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/Users/sorokin/Library/CloudStorage/GoogleDrive-sorokin@calicolabs.com/My Drive/projects/Imaging_Genetics_UKBB/t2d-ggi-subtypes/drafts/20250611_FiG_rvsn2/"/>
    </mc:Choice>
  </mc:AlternateContent>
  <xr:revisionPtr revIDLastSave="0" documentId="13_ncr:1_{A8DB84E4-65F8-2246-9D98-32AF32E51858}" xr6:coauthVersionLast="47" xr6:coauthVersionMax="47" xr10:uidLastSave="{00000000-0000-0000-0000-000000000000}"/>
  <bookViews>
    <workbookView xWindow="40" yWindow="500" windowWidth="51200" windowHeight="26600" activeTab="7" xr2:uid="{00000000-000D-0000-FFFF-FFFF00000000}"/>
  </bookViews>
  <sheets>
    <sheet name="ST2" sheetId="1" r:id="rId1"/>
    <sheet name="ST3" sheetId="2" r:id="rId2"/>
    <sheet name="ST4" sheetId="3" r:id="rId3"/>
    <sheet name="ST5" sheetId="4" r:id="rId4"/>
    <sheet name="ST6" sheetId="5" r:id="rId5"/>
    <sheet name="ST7" sheetId="6" r:id="rId6"/>
    <sheet name="ST8" sheetId="7" r:id="rId7"/>
    <sheet name="ST9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4" i="8" l="1"/>
</calcChain>
</file>

<file path=xl/sharedStrings.xml><?xml version="1.0" encoding="utf-8"?>
<sst xmlns="http://schemas.openxmlformats.org/spreadsheetml/2006/main" count="5052" uniqueCount="62">
  <si>
    <t>pPS</t>
  </si>
  <si>
    <t>IDP</t>
  </si>
  <si>
    <t>beta</t>
  </si>
  <si>
    <t>se</t>
  </si>
  <si>
    <t>pval</t>
  </si>
  <si>
    <t>FDR</t>
  </si>
  <si>
    <t>Residual glycemic</t>
  </si>
  <si>
    <t>Total SAT</t>
  </si>
  <si>
    <t>Obesity</t>
  </si>
  <si>
    <t>Metabolic syndrome</t>
  </si>
  <si>
    <t>Liver/lipid metabolism</t>
  </si>
  <si>
    <t>Lipodystrophy</t>
  </si>
  <si>
    <t>Body fat</t>
  </si>
  <si>
    <t>Beta cell +PI</t>
  </si>
  <si>
    <t>Beta cell -PI</t>
  </si>
  <si>
    <t>Abdominal SAT</t>
  </si>
  <si>
    <t>Thigh SAT</t>
  </si>
  <si>
    <t>VAT</t>
  </si>
  <si>
    <t>Liver PDFF</t>
  </si>
  <si>
    <t>Pancreas PDFF</t>
  </si>
  <si>
    <t>Pancreas volume</t>
  </si>
  <si>
    <t>Thigh IMAT index</t>
  </si>
  <si>
    <t>VBM PDFF</t>
  </si>
  <si>
    <t>Paraspinal muscle PDFF</t>
  </si>
  <si>
    <t>Internal adipose tissue</t>
  </si>
  <si>
    <t>Total muscle mass index</t>
  </si>
  <si>
    <t>Thigh muscle mass index</t>
  </si>
  <si>
    <t>Iliopsoas muscle mass index</t>
  </si>
  <si>
    <t>MUFA (ASAT)</t>
  </si>
  <si>
    <t>MUFA (VAT)</t>
  </si>
  <si>
    <t>PUFA (ASAT)</t>
  </si>
  <si>
    <t>PUFA (VAT)</t>
  </si>
  <si>
    <t>SFA (ASAT)</t>
  </si>
  <si>
    <t>SFA (VAT)</t>
  </si>
  <si>
    <t>sex</t>
  </si>
  <si>
    <t>Female</t>
  </si>
  <si>
    <t>Male</t>
  </si>
  <si>
    <t>bmi_group</t>
  </si>
  <si>
    <t>BMI &lt; 25</t>
  </si>
  <si>
    <t>BMI &gt;= 25</t>
  </si>
  <si>
    <t>ASAT index</t>
  </si>
  <si>
    <t>VAT index</t>
  </si>
  <si>
    <t>Ancestry</t>
  </si>
  <si>
    <t>East Asian</t>
  </si>
  <si>
    <t>SFA (SAT)</t>
  </si>
  <si>
    <t>PUFA (SAT)</t>
  </si>
  <si>
    <t>MUFA (SAT)</t>
  </si>
  <si>
    <t>Visceral fat</t>
  </si>
  <si>
    <t>Internal fat</t>
  </si>
  <si>
    <t>Thigh subq fat</t>
  </si>
  <si>
    <t>Abdominal subq fat</t>
  </si>
  <si>
    <t>Total subq fat</t>
  </si>
  <si>
    <t>admixed African</t>
  </si>
  <si>
    <t>South Asian</t>
  </si>
  <si>
    <r>
      <t xml:space="preserve">Supplementary Table 2: </t>
    </r>
    <r>
      <rPr>
        <sz val="12"/>
        <color rgb="FF000000"/>
        <rFont val="Arial"/>
        <family val="2"/>
      </rPr>
      <t xml:space="preserve"> Association study of partitioned polygenic scores (pPS) reflecting eight subtypes of type 2 diabetes (T2D) in a European ancestry subset of the UK Biobank imaging cohort (n=37860). The outcomes were MRI-derived measures of body composition including fat volumes and fat fractions and muscle indices. PDFF, proton density fat fraction.</t>
    </r>
  </si>
  <si>
    <r>
      <t>Supplementary Table 3</t>
    </r>
    <r>
      <rPr>
        <sz val="12"/>
        <color rgb="FF000000"/>
        <rFont val="Arial"/>
        <family val="2"/>
      </rPr>
      <t xml:space="preserve">:  Summary statistics for association study of partitioned polygenic scores (pPS) reflecting eight subtypes of type 2 diabetes (T2D) in a European ancestry subset of the UK Biobank imaging cohort (n=37860).  Outcomes include MRI-derived measures of fatty acid composition in adipose tissues. VAT, visceral adipose tissue. ASAT, abdominal subcutaneous adipose tissue. SFA, fraction of saturated fatty acids; MUFA, fraction of monounsaturated fatty acids; PUFA, fraction of polyunsaturated fatty acids. </t>
    </r>
  </si>
  <si>
    <r>
      <t>Supplementary Table 4</t>
    </r>
    <r>
      <rPr>
        <sz val="12"/>
        <color rgb="FF000000"/>
        <rFont val="Arial"/>
        <family val="2"/>
      </rPr>
      <t xml:space="preserve">:   Sex-stratified  association study in the  European ancestry subset of the UK Biobank imaging cohort (n=37860). </t>
    </r>
  </si>
  <si>
    <r>
      <t>Supplementary Table 5</t>
    </r>
    <r>
      <rPr>
        <sz val="12"/>
        <color rgb="FF000000"/>
        <rFont val="Arial"/>
        <family val="2"/>
      </rPr>
      <t xml:space="preserve">: Association study of MRI-derived measures of body composition and fatty acid fraction, stratified by high BMI (&gt;=25) or low BMI (&lt; 25) in the European ancestry subset of the UK Biobank imaging cohort (n=37860).  </t>
    </r>
  </si>
  <si>
    <r>
      <t>Supplementary Table 6</t>
    </r>
    <r>
      <rPr>
        <sz val="12"/>
        <color rgb="FF000000"/>
        <rFont val="Arial"/>
        <family val="2"/>
      </rPr>
      <t xml:space="preserve">: Sensitivity analysis for association study of 20 MRI-derived traits and partitioned polygenic scores (pPS) for T2D subtypes. In addition to base model covariates, BMI is added as an additional covariate. </t>
    </r>
  </si>
  <si>
    <r>
      <t>Supplementary Table 7</t>
    </r>
    <r>
      <rPr>
        <sz val="12"/>
        <color rgb="FF000000"/>
        <rFont val="Arial"/>
        <family val="2"/>
      </rPr>
      <t xml:space="preserve">: Sensitivity analysis for sex-stratified association study of 20 MRI-derived traits and partitioned polygenic scores (pPS) for T2D subtypes. In addition to base model covariates, BMI is added as an additional covariate. </t>
    </r>
  </si>
  <si>
    <r>
      <t>Supplementary Table 8</t>
    </r>
    <r>
      <rPr>
        <sz val="12"/>
        <color rgb="FF000000"/>
        <rFont val="Arial"/>
        <family val="2"/>
      </rPr>
      <t>: Association study of  abdominal subcutaneous adipose tissue (ASAT) and visceral adipose tissue (VAT) with pPS for T2D subtypes. ASAT and VAT are expressed as indices (divided by height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).</t>
    </r>
  </si>
  <si>
    <r>
      <t>Supplementary Table 9</t>
    </r>
    <r>
      <rPr>
        <sz val="11"/>
        <color rgb="FF000000"/>
        <rFont val="Arial (Body)"/>
      </rPr>
      <t xml:space="preserve">: Ancestry-stratified association study of 20 MRI-derived traits reflecting body composition and fatty acid composition in non-European groups in the UK Biobank imaging cohort: South Asians (n=451), admixed African ancestry (n=224), and East Asians (n=207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1"/>
      <color rgb="FF000000"/>
      <name val="Arial (Body)"/>
    </font>
    <font>
      <sz val="11"/>
      <color rgb="FF000000"/>
      <name val="Arial (Body)"/>
    </font>
    <font>
      <b/>
      <sz val="11"/>
      <color theme="1"/>
      <name val="Arial (Body)"/>
    </font>
  </fonts>
  <fills count="3">
    <fill>
      <patternFill patternType="none"/>
    </fill>
    <fill>
      <patternFill patternType="gray125"/>
    </fill>
    <fill>
      <patternFill patternType="solid">
        <fgColor rgb="FFEAEAEA"/>
        <bgColor rgb="FFEAEAEA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2" fillId="0" borderId="0" xfId="0" applyFont="1"/>
    <xf numFmtId="164" fontId="2" fillId="0" borderId="0" xfId="0" applyNumberFormat="1" applyFont="1"/>
    <xf numFmtId="11" fontId="2" fillId="0" borderId="0" xfId="0" applyNumberFormat="1" applyFont="1"/>
    <xf numFmtId="11" fontId="1" fillId="2" borderId="0" xfId="0" applyNumberFormat="1" applyFont="1" applyFill="1" applyAlignment="1">
      <alignment horizont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2" borderId="0" xfId="0" applyFont="1" applyFill="1" applyAlignment="1">
      <alignment horizontal="center"/>
    </xf>
    <xf numFmtId="164" fontId="8" fillId="2" borderId="0" xfId="0" applyNumberFormat="1" applyFont="1" applyFill="1" applyAlignment="1">
      <alignment horizontal="center"/>
    </xf>
    <xf numFmtId="164" fontId="7" fillId="0" borderId="0" xfId="0" applyNumberFormat="1" applyFont="1" applyAlignment="1">
      <alignment horizontal="right"/>
    </xf>
    <xf numFmtId="164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114"/>
  <sheetViews>
    <sheetView workbookViewId="0">
      <pane ySplit="2" topLeftCell="A3" activePane="bottomLeft" state="frozen"/>
      <selection pane="bottomLeft"/>
    </sheetView>
  </sheetViews>
  <sheetFormatPr baseColWidth="10" defaultColWidth="12.6640625" defaultRowHeight="15.75" customHeight="1" x14ac:dyDescent="0.15"/>
  <sheetData>
    <row r="1" spans="1:6" ht="15.75" customHeight="1" x14ac:dyDescent="0.15">
      <c r="A1" s="7" t="s">
        <v>54</v>
      </c>
    </row>
    <row r="2" spans="1:6" ht="15.75" customHeight="1" x14ac:dyDescent="0.15">
      <c r="A2" s="1" t="s">
        <v>0</v>
      </c>
      <c r="B2" s="1" t="s">
        <v>1</v>
      </c>
      <c r="C2" s="2" t="s">
        <v>2</v>
      </c>
      <c r="D2" s="2" t="s">
        <v>3</v>
      </c>
      <c r="E2" s="1" t="s">
        <v>4</v>
      </c>
      <c r="F2" s="1" t="s">
        <v>5</v>
      </c>
    </row>
    <row r="3" spans="1:6" ht="15.75" customHeight="1" x14ac:dyDescent="0.15">
      <c r="A3" s="3" t="s">
        <v>6</v>
      </c>
      <c r="B3" s="3" t="s">
        <v>7</v>
      </c>
      <c r="C3" s="4">
        <v>-2.1079780237520586E-2</v>
      </c>
      <c r="D3" s="4">
        <v>4.5675973458246333E-3</v>
      </c>
      <c r="E3" s="5">
        <v>3.9426208417720594E-6</v>
      </c>
      <c r="F3" s="5">
        <v>1.0876195425578095E-5</v>
      </c>
    </row>
    <row r="4" spans="1:6" ht="15.75" customHeight="1" x14ac:dyDescent="0.15">
      <c r="A4" s="3" t="s">
        <v>8</v>
      </c>
      <c r="B4" s="3" t="s">
        <v>7</v>
      </c>
      <c r="C4" s="4">
        <v>9.746099639105546E-2</v>
      </c>
      <c r="D4" s="4">
        <v>4.5459040987112604E-3</v>
      </c>
      <c r="E4" s="5">
        <v>2.3353418935524741E-101</v>
      </c>
      <c r="F4" s="5">
        <v>1.2455156765613196E-99</v>
      </c>
    </row>
    <row r="5" spans="1:6" ht="15.75" customHeight="1" x14ac:dyDescent="0.15">
      <c r="A5" s="3" t="s">
        <v>9</v>
      </c>
      <c r="B5" s="3" t="s">
        <v>7</v>
      </c>
      <c r="C5" s="4">
        <v>-3.1548911929044694E-2</v>
      </c>
      <c r="D5" s="4">
        <v>4.5783058616553083E-3</v>
      </c>
      <c r="E5" s="5">
        <v>5.6291228205613409E-12</v>
      </c>
      <c r="F5" s="5">
        <v>3.1057229354821195E-11</v>
      </c>
    </row>
    <row r="6" spans="1:6" ht="15.75" customHeight="1" x14ac:dyDescent="0.15">
      <c r="A6" s="3" t="s">
        <v>10</v>
      </c>
      <c r="B6" s="3" t="s">
        <v>7</v>
      </c>
      <c r="C6" s="4">
        <v>2.3653587371032141E-3</v>
      </c>
      <c r="D6" s="4">
        <v>4.5704013400655538E-3</v>
      </c>
      <c r="E6" s="5">
        <v>0.60478333800361295</v>
      </c>
      <c r="F6" s="5">
        <v>0.67198148667068103</v>
      </c>
    </row>
    <row r="7" spans="1:6" ht="15.75" customHeight="1" x14ac:dyDescent="0.15">
      <c r="A7" s="3" t="s">
        <v>11</v>
      </c>
      <c r="B7" s="3" t="s">
        <v>7</v>
      </c>
      <c r="C7" s="4">
        <v>-6.9719022710066428E-2</v>
      </c>
      <c r="D7" s="4">
        <v>4.5539148060785937E-3</v>
      </c>
      <c r="E7" s="5">
        <v>9.5138215682284918E-53</v>
      </c>
      <c r="F7" s="5">
        <v>1.6913460565739541E-51</v>
      </c>
    </row>
    <row r="8" spans="1:6" ht="15.75" customHeight="1" x14ac:dyDescent="0.15">
      <c r="A8" s="3" t="s">
        <v>12</v>
      </c>
      <c r="B8" s="3" t="s">
        <v>7</v>
      </c>
      <c r="C8" s="4">
        <v>3.3821198677845297E-2</v>
      </c>
      <c r="D8" s="4">
        <v>4.5706873072656889E-3</v>
      </c>
      <c r="E8" s="5">
        <v>1.3946224468460913E-13</v>
      </c>
      <c r="F8" s="5">
        <v>7.9692711248348079E-13</v>
      </c>
    </row>
    <row r="9" spans="1:6" ht="15.75" customHeight="1" x14ac:dyDescent="0.15">
      <c r="A9" s="3" t="s">
        <v>13</v>
      </c>
      <c r="B9" s="3" t="s">
        <v>7</v>
      </c>
      <c r="C9" s="4">
        <v>-2.4808244422060519E-2</v>
      </c>
      <c r="D9" s="4">
        <v>4.5734651165061984E-3</v>
      </c>
      <c r="E9" s="5">
        <v>5.851257173266527E-8</v>
      </c>
      <c r="F9" s="5">
        <v>2.4005157633913953E-7</v>
      </c>
    </row>
    <row r="10" spans="1:6" ht="15.75" customHeight="1" x14ac:dyDescent="0.15">
      <c r="A10" s="3" t="s">
        <v>14</v>
      </c>
      <c r="B10" s="3" t="s">
        <v>7</v>
      </c>
      <c r="C10" s="4">
        <v>-2.453382161011965E-2</v>
      </c>
      <c r="D10" s="4">
        <v>4.5701116400713605E-3</v>
      </c>
      <c r="E10" s="5">
        <v>7.9944385346945355E-8</v>
      </c>
      <c r="F10" s="5">
        <v>2.9746748036072692E-7</v>
      </c>
    </row>
    <row r="11" spans="1:6" ht="15.75" customHeight="1" x14ac:dyDescent="0.15">
      <c r="A11" s="3" t="s">
        <v>6</v>
      </c>
      <c r="B11" s="3" t="s">
        <v>15</v>
      </c>
      <c r="C11" s="4">
        <v>-2.223840922086048E-2</v>
      </c>
      <c r="D11" s="4">
        <v>4.7771496483062469E-3</v>
      </c>
      <c r="E11" s="5">
        <v>3.2483087608668284E-6</v>
      </c>
      <c r="F11" s="5">
        <v>9.1180596796261851E-6</v>
      </c>
    </row>
    <row r="12" spans="1:6" ht="15.75" customHeight="1" x14ac:dyDescent="0.15">
      <c r="A12" s="3" t="s">
        <v>8</v>
      </c>
      <c r="B12" s="3" t="s">
        <v>15</v>
      </c>
      <c r="C12" s="4">
        <v>0.10837125577670553</v>
      </c>
      <c r="D12" s="4">
        <v>4.7506891078777889E-3</v>
      </c>
      <c r="E12" s="5">
        <v>2.1111303676516522E-114</v>
      </c>
      <c r="F12" s="5">
        <v>3.3778085882426438E-112</v>
      </c>
    </row>
    <row r="13" spans="1:6" ht="15.75" customHeight="1" x14ac:dyDescent="0.15">
      <c r="A13" s="3" t="s">
        <v>9</v>
      </c>
      <c r="B13" s="3" t="s">
        <v>15</v>
      </c>
      <c r="C13" s="4">
        <v>-1.4875815650628493E-2</v>
      </c>
      <c r="D13" s="4">
        <v>4.7907860535868086E-3</v>
      </c>
      <c r="E13" s="5">
        <v>1.9036355493873788E-3</v>
      </c>
      <c r="F13" s="5">
        <v>4.1159687554321702E-3</v>
      </c>
    </row>
    <row r="14" spans="1:6" ht="15.75" customHeight="1" x14ac:dyDescent="0.15">
      <c r="A14" s="3" t="s">
        <v>10</v>
      </c>
      <c r="B14" s="3" t="s">
        <v>15</v>
      </c>
      <c r="C14" s="4">
        <v>5.3840346884941968E-3</v>
      </c>
      <c r="D14" s="4">
        <v>4.7800422059834629E-3</v>
      </c>
      <c r="E14" s="5">
        <v>0.26002158078912774</v>
      </c>
      <c r="F14" s="5">
        <v>0.33282762341008348</v>
      </c>
    </row>
    <row r="15" spans="1:6" ht="15.75" customHeight="1" x14ac:dyDescent="0.15">
      <c r="A15" s="3" t="s">
        <v>11</v>
      </c>
      <c r="B15" s="3" t="s">
        <v>15</v>
      </c>
      <c r="C15" s="4">
        <v>-5.0105289179438822E-2</v>
      </c>
      <c r="D15" s="4">
        <v>4.7707065882356273E-3</v>
      </c>
      <c r="E15" s="5">
        <v>9.1151990258004495E-26</v>
      </c>
      <c r="F15" s="5">
        <v>8.1023991340448446E-25</v>
      </c>
    </row>
    <row r="16" spans="1:6" ht="15.75" customHeight="1" x14ac:dyDescent="0.15">
      <c r="A16" s="3" t="s">
        <v>12</v>
      </c>
      <c r="B16" s="3" t="s">
        <v>15</v>
      </c>
      <c r="C16" s="4">
        <v>3.8555030299422213E-2</v>
      </c>
      <c r="D16" s="4">
        <v>4.7797494029774732E-3</v>
      </c>
      <c r="E16" s="5">
        <v>7.4577244234762288E-16</v>
      </c>
      <c r="F16" s="5">
        <v>4.5893688759853717E-15</v>
      </c>
    </row>
    <row r="17" spans="1:6" ht="15.75" customHeight="1" x14ac:dyDescent="0.15">
      <c r="A17" s="3" t="s">
        <v>13</v>
      </c>
      <c r="B17" s="3" t="s">
        <v>15</v>
      </c>
      <c r="C17" s="4">
        <v>-2.5861882301000262E-2</v>
      </c>
      <c r="D17" s="4">
        <v>4.783322505400295E-3</v>
      </c>
      <c r="E17" s="5">
        <v>6.4595701283444705E-8</v>
      </c>
      <c r="F17" s="5">
        <v>2.508942120746943E-7</v>
      </c>
    </row>
    <row r="18" spans="1:6" ht="15.75" customHeight="1" x14ac:dyDescent="0.15">
      <c r="A18" s="3" t="s">
        <v>14</v>
      </c>
      <c r="B18" s="3" t="s">
        <v>15</v>
      </c>
      <c r="C18" s="4">
        <v>-2.4959381405138269E-2</v>
      </c>
      <c r="D18" s="4">
        <v>4.7799017243665828E-3</v>
      </c>
      <c r="E18" s="5">
        <v>1.7819760068146127E-7</v>
      </c>
      <c r="F18" s="5">
        <v>6.1981774150073481E-7</v>
      </c>
    </row>
    <row r="19" spans="1:6" ht="15.75" customHeight="1" x14ac:dyDescent="0.15">
      <c r="A19" s="3" t="s">
        <v>6</v>
      </c>
      <c r="B19" s="3" t="s">
        <v>16</v>
      </c>
      <c r="C19" s="4">
        <v>-1.9133549560823481E-2</v>
      </c>
      <c r="D19" s="4">
        <v>4.358698062802843E-3</v>
      </c>
      <c r="E19" s="5">
        <v>1.1379610975605919E-5</v>
      </c>
      <c r="F19" s="5">
        <v>3.0345629268282449E-5</v>
      </c>
    </row>
    <row r="20" spans="1:6" ht="15.75" customHeight="1" x14ac:dyDescent="0.15">
      <c r="A20" s="3" t="s">
        <v>8</v>
      </c>
      <c r="B20" s="3" t="s">
        <v>16</v>
      </c>
      <c r="C20" s="4">
        <v>7.3450078864760793E-2</v>
      </c>
      <c r="D20" s="4">
        <v>4.3478995662593802E-3</v>
      </c>
      <c r="E20" s="5">
        <v>8.6901480283138282E-64</v>
      </c>
      <c r="F20" s="5">
        <v>1.9863195493288752E-62</v>
      </c>
    </row>
    <row r="21" spans="1:6" ht="15.75" customHeight="1" x14ac:dyDescent="0.15">
      <c r="A21" s="3" t="s">
        <v>9</v>
      </c>
      <c r="B21" s="3" t="s">
        <v>16</v>
      </c>
      <c r="C21" s="4">
        <v>-5.8185041819683946E-2</v>
      </c>
      <c r="D21" s="4">
        <v>4.3613684607532854E-3</v>
      </c>
      <c r="E21" s="5">
        <v>1.6532233636138477E-40</v>
      </c>
      <c r="F21" s="5">
        <v>2.0347364475247356E-39</v>
      </c>
    </row>
    <row r="22" spans="1:6" ht="15.75" customHeight="1" x14ac:dyDescent="0.15">
      <c r="A22" s="3" t="s">
        <v>10</v>
      </c>
      <c r="B22" s="3" t="s">
        <v>16</v>
      </c>
      <c r="C22" s="4">
        <v>-2.0270558868999804E-3</v>
      </c>
      <c r="D22" s="4">
        <v>4.3613310242466286E-3</v>
      </c>
      <c r="E22" s="5">
        <v>0.6420922904661398</v>
      </c>
      <c r="F22" s="5">
        <v>0.69660883062459866</v>
      </c>
    </row>
    <row r="23" spans="1:6" ht="15.75" customHeight="1" x14ac:dyDescent="0.15">
      <c r="A23" s="3" t="s">
        <v>11</v>
      </c>
      <c r="B23" s="3" t="s">
        <v>16</v>
      </c>
      <c r="C23" s="4">
        <v>-9.657957589362981E-2</v>
      </c>
      <c r="D23" s="4">
        <v>4.330465653001739E-3</v>
      </c>
      <c r="E23" s="5">
        <v>1.8076604499019246E-109</v>
      </c>
      <c r="F23" s="5">
        <v>1.4461283599215398E-107</v>
      </c>
    </row>
    <row r="24" spans="1:6" ht="15.75" customHeight="1" x14ac:dyDescent="0.15">
      <c r="A24" s="3" t="s">
        <v>12</v>
      </c>
      <c r="B24" s="3" t="s">
        <v>16</v>
      </c>
      <c r="C24" s="4">
        <v>2.3014465740619983E-2</v>
      </c>
      <c r="D24" s="4">
        <v>4.3630345945186166E-3</v>
      </c>
      <c r="E24" s="5">
        <v>1.3358136092953323E-7</v>
      </c>
      <c r="F24" s="5">
        <v>4.857504033801208E-7</v>
      </c>
    </row>
    <row r="25" spans="1:6" ht="15.75" customHeight="1" x14ac:dyDescent="0.15">
      <c r="A25" s="3" t="s">
        <v>13</v>
      </c>
      <c r="B25" s="3" t="s">
        <v>16</v>
      </c>
      <c r="C25" s="4">
        <v>-2.1693480546623987E-2</v>
      </c>
      <c r="D25" s="4">
        <v>4.3645322263318439E-3</v>
      </c>
      <c r="E25" s="5">
        <v>6.7107982929733102E-7</v>
      </c>
      <c r="F25" s="5">
        <v>2.0648610132225573E-6</v>
      </c>
    </row>
    <row r="26" spans="1:6" ht="15.75" customHeight="1" x14ac:dyDescent="0.15">
      <c r="A26" s="3" t="s">
        <v>14</v>
      </c>
      <c r="B26" s="3" t="s">
        <v>16</v>
      </c>
      <c r="C26" s="4">
        <v>-2.2005861060972954E-2</v>
      </c>
      <c r="D26" s="4">
        <v>4.3611463305771019E-3</v>
      </c>
      <c r="E26" s="5">
        <v>4.535212335667197E-7</v>
      </c>
      <c r="F26" s="5">
        <v>1.4512679474135031E-6</v>
      </c>
    </row>
    <row r="27" spans="1:6" ht="15.75" customHeight="1" x14ac:dyDescent="0.15">
      <c r="A27" s="3" t="s">
        <v>6</v>
      </c>
      <c r="B27" s="3" t="s">
        <v>17</v>
      </c>
      <c r="C27" s="4">
        <v>-2.5163007966327824E-2</v>
      </c>
      <c r="D27" s="4">
        <v>4.3161183751906397E-3</v>
      </c>
      <c r="E27" s="5">
        <v>5.5877343115783504E-9</v>
      </c>
      <c r="F27" s="5">
        <v>2.4163175401419894E-8</v>
      </c>
    </row>
    <row r="28" spans="1:6" ht="15.75" customHeight="1" x14ac:dyDescent="0.15">
      <c r="A28" s="3" t="s">
        <v>8</v>
      </c>
      <c r="B28" s="3" t="s">
        <v>17</v>
      </c>
      <c r="C28" s="4">
        <v>7.2973659904739877E-2</v>
      </c>
      <c r="D28" s="4">
        <v>4.3061303511105799E-3</v>
      </c>
      <c r="E28" s="5">
        <v>3.5441647159621915E-64</v>
      </c>
      <c r="F28" s="5">
        <v>9.4511059092325114E-63</v>
      </c>
    </row>
    <row r="29" spans="1:6" ht="15.75" customHeight="1" x14ac:dyDescent="0.15">
      <c r="A29" s="3" t="s">
        <v>9</v>
      </c>
      <c r="B29" s="3" t="s">
        <v>17</v>
      </c>
      <c r="C29" s="4">
        <v>2.338517193751203E-2</v>
      </c>
      <c r="D29" s="4">
        <v>4.328021661473419E-3</v>
      </c>
      <c r="E29" s="5">
        <v>6.5859730669607254E-8</v>
      </c>
      <c r="F29" s="5">
        <v>2.508942120746943E-7</v>
      </c>
    </row>
    <row r="30" spans="1:6" ht="15.75" customHeight="1" x14ac:dyDescent="0.15">
      <c r="A30" s="3" t="s">
        <v>10</v>
      </c>
      <c r="B30" s="3" t="s">
        <v>17</v>
      </c>
      <c r="C30" s="4">
        <v>8.5186411812253268E-3</v>
      </c>
      <c r="D30" s="4">
        <v>4.3192892477087385E-3</v>
      </c>
      <c r="E30" s="5">
        <v>4.8590439366896034E-2</v>
      </c>
      <c r="F30" s="5">
        <v>7.4754522102916984E-2</v>
      </c>
    </row>
    <row r="31" spans="1:6" ht="15.75" customHeight="1" x14ac:dyDescent="0.15">
      <c r="A31" s="3" t="s">
        <v>11</v>
      </c>
      <c r="B31" s="3" t="s">
        <v>17</v>
      </c>
      <c r="C31" s="4">
        <v>-4.7579624016700272E-3</v>
      </c>
      <c r="D31" s="4">
        <v>4.3172647087768006E-3</v>
      </c>
      <c r="E31" s="5">
        <v>0.27043483553379538</v>
      </c>
      <c r="F31" s="5">
        <v>0.34070530460950599</v>
      </c>
    </row>
    <row r="32" spans="1:6" ht="15.75" customHeight="1" x14ac:dyDescent="0.15">
      <c r="A32" s="3" t="s">
        <v>12</v>
      </c>
      <c r="B32" s="3" t="s">
        <v>17</v>
      </c>
      <c r="C32" s="4">
        <v>2.6570255461329403E-2</v>
      </c>
      <c r="D32" s="4">
        <v>4.3207415985175961E-3</v>
      </c>
      <c r="E32" s="5">
        <v>7.8526741163516139E-10</v>
      </c>
      <c r="F32" s="5">
        <v>3.5897938817607377E-9</v>
      </c>
    </row>
    <row r="33" spans="1:6" ht="15.75" customHeight="1" x14ac:dyDescent="0.15">
      <c r="A33" s="3" t="s">
        <v>13</v>
      </c>
      <c r="B33" s="3" t="s">
        <v>17</v>
      </c>
      <c r="C33" s="4">
        <v>-2.080437185814428E-2</v>
      </c>
      <c r="D33" s="4">
        <v>4.3227535525944792E-3</v>
      </c>
      <c r="E33" s="5">
        <v>1.4943870793725934E-6</v>
      </c>
      <c r="F33" s="5">
        <v>4.3473078672657267E-6</v>
      </c>
    </row>
    <row r="34" spans="1:6" ht="15.75" customHeight="1" x14ac:dyDescent="0.15">
      <c r="A34" s="3" t="s">
        <v>14</v>
      </c>
      <c r="B34" s="3" t="s">
        <v>17</v>
      </c>
      <c r="C34" s="4">
        <v>-1.6657524017089212E-2</v>
      </c>
      <c r="D34" s="4">
        <v>4.3200262349755401E-3</v>
      </c>
      <c r="E34" s="5">
        <v>1.1550397987527014E-4</v>
      </c>
      <c r="F34" s="5">
        <v>2.7583039970213762E-4</v>
      </c>
    </row>
    <row r="35" spans="1:6" ht="15.75" customHeight="1" x14ac:dyDescent="0.15">
      <c r="A35" s="3" t="s">
        <v>6</v>
      </c>
      <c r="B35" s="3" t="s">
        <v>18</v>
      </c>
      <c r="C35" s="4">
        <v>3.0095674720351791E-3</v>
      </c>
      <c r="D35" s="4">
        <v>4.6988026636260258E-3</v>
      </c>
      <c r="E35" s="5">
        <v>0.52185364334853301</v>
      </c>
      <c r="F35" s="5">
        <v>0.58800410518144564</v>
      </c>
    </row>
    <row r="36" spans="1:6" ht="15.75" customHeight="1" x14ac:dyDescent="0.15">
      <c r="A36" s="3" t="s">
        <v>8</v>
      </c>
      <c r="B36" s="3" t="s">
        <v>18</v>
      </c>
      <c r="C36" s="4">
        <v>3.9180521285588174E-2</v>
      </c>
      <c r="D36" s="4">
        <v>4.6972608756028732E-3</v>
      </c>
      <c r="E36" s="5">
        <v>7.6042353809598017E-17</v>
      </c>
      <c r="F36" s="5">
        <v>5.0694902539732011E-16</v>
      </c>
    </row>
    <row r="37" spans="1:6" ht="15.75" customHeight="1" x14ac:dyDescent="0.15">
      <c r="A37" s="3" t="s">
        <v>9</v>
      </c>
      <c r="B37" s="3" t="s">
        <v>18</v>
      </c>
      <c r="C37" s="4">
        <v>4.0498247885837967E-2</v>
      </c>
      <c r="D37" s="4">
        <v>4.7052608897399919E-3</v>
      </c>
      <c r="E37" s="5">
        <v>7.7838755531087873E-18</v>
      </c>
      <c r="F37" s="5">
        <v>5.6610004022609359E-17</v>
      </c>
    </row>
    <row r="38" spans="1:6" ht="15.75" customHeight="1" x14ac:dyDescent="0.15">
      <c r="A38" s="3" t="s">
        <v>10</v>
      </c>
      <c r="B38" s="3" t="s">
        <v>18</v>
      </c>
      <c r="C38" s="4">
        <v>9.2381356197212175E-2</v>
      </c>
      <c r="D38" s="4">
        <v>4.6710620224497046E-3</v>
      </c>
      <c r="E38" s="5">
        <v>1.283504988028874E-86</v>
      </c>
      <c r="F38" s="5">
        <v>5.1340199521154959E-85</v>
      </c>
    </row>
    <row r="39" spans="1:6" ht="15.75" customHeight="1" x14ac:dyDescent="0.15">
      <c r="A39" s="3" t="s">
        <v>11</v>
      </c>
      <c r="B39" s="3" t="s">
        <v>18</v>
      </c>
      <c r="C39" s="4">
        <v>2.9460424907100061E-2</v>
      </c>
      <c r="D39" s="4">
        <v>4.6914766953164511E-3</v>
      </c>
      <c r="E39" s="5">
        <v>3.4321843131376135E-10</v>
      </c>
      <c r="F39" s="5">
        <v>1.6151455591235829E-9</v>
      </c>
    </row>
    <row r="40" spans="1:6" ht="15.75" customHeight="1" x14ac:dyDescent="0.15">
      <c r="A40" s="3" t="s">
        <v>12</v>
      </c>
      <c r="B40" s="3" t="s">
        <v>18</v>
      </c>
      <c r="C40" s="4">
        <v>1.5165015790272981E-2</v>
      </c>
      <c r="D40" s="4">
        <v>4.701653147282053E-3</v>
      </c>
      <c r="E40" s="5">
        <v>1.258755520583637E-3</v>
      </c>
      <c r="F40" s="5">
        <v>2.7589162094983823E-3</v>
      </c>
    </row>
    <row r="41" spans="1:6" ht="15.75" customHeight="1" x14ac:dyDescent="0.15">
      <c r="A41" s="3" t="s">
        <v>13</v>
      </c>
      <c r="B41" s="3" t="s">
        <v>18</v>
      </c>
      <c r="C41" s="4">
        <v>-9.4784910534866269E-4</v>
      </c>
      <c r="D41" s="4">
        <v>4.7034522390095052E-3</v>
      </c>
      <c r="E41" s="5">
        <v>0.84029151519490197</v>
      </c>
      <c r="F41" s="5">
        <v>0.87303014565704096</v>
      </c>
    </row>
    <row r="42" spans="1:6" ht="15.75" customHeight="1" x14ac:dyDescent="0.15">
      <c r="A42" s="3" t="s">
        <v>14</v>
      </c>
      <c r="B42" s="3" t="s">
        <v>18</v>
      </c>
      <c r="C42" s="4">
        <v>-5.8507044182748305E-3</v>
      </c>
      <c r="D42" s="4">
        <v>4.6976090620776687E-3</v>
      </c>
      <c r="E42" s="5">
        <v>0.21296886608741025</v>
      </c>
      <c r="F42" s="5">
        <v>0.283958488116547</v>
      </c>
    </row>
    <row r="43" spans="1:6" ht="15.75" customHeight="1" x14ac:dyDescent="0.15">
      <c r="A43" s="3" t="s">
        <v>6</v>
      </c>
      <c r="B43" s="3" t="s">
        <v>19</v>
      </c>
      <c r="C43" s="4">
        <v>-3.3240034903051379E-3</v>
      </c>
      <c r="D43" s="4">
        <v>5.006170422645239E-3</v>
      </c>
      <c r="E43" s="5">
        <v>0.50670634621838606</v>
      </c>
      <c r="F43" s="5">
        <v>0.57909296710672686</v>
      </c>
    </row>
    <row r="44" spans="1:6" ht="15.75" customHeight="1" x14ac:dyDescent="0.15">
      <c r="A44" s="3" t="s">
        <v>8</v>
      </c>
      <c r="B44" s="3" t="s">
        <v>19</v>
      </c>
      <c r="C44" s="4">
        <v>2.9772413683508737E-2</v>
      </c>
      <c r="D44" s="4">
        <v>5.0067975245795156E-3</v>
      </c>
      <c r="E44" s="5">
        <v>2.7651435869079293E-9</v>
      </c>
      <c r="F44" s="5">
        <v>1.228952705292413E-8</v>
      </c>
    </row>
    <row r="45" spans="1:6" ht="15.75" customHeight="1" x14ac:dyDescent="0.15">
      <c r="A45" s="3" t="s">
        <v>9</v>
      </c>
      <c r="B45" s="3" t="s">
        <v>19</v>
      </c>
      <c r="C45" s="4">
        <v>1.3767510804580349E-2</v>
      </c>
      <c r="D45" s="4">
        <v>5.0174738981282668E-3</v>
      </c>
      <c r="E45" s="5">
        <v>6.0740360808260651E-3</v>
      </c>
      <c r="F45" s="5">
        <v>1.1742276339636594E-2</v>
      </c>
    </row>
    <row r="46" spans="1:6" ht="15.75" customHeight="1" x14ac:dyDescent="0.15">
      <c r="A46" s="3" t="s">
        <v>10</v>
      </c>
      <c r="B46" s="3" t="s">
        <v>19</v>
      </c>
      <c r="C46" s="4">
        <v>-5.9236147310232096E-3</v>
      </c>
      <c r="D46" s="4">
        <v>5.0022674127035982E-3</v>
      </c>
      <c r="E46" s="5">
        <v>0.23634693093702014</v>
      </c>
      <c r="F46" s="5">
        <v>0.30996318811412477</v>
      </c>
    </row>
    <row r="47" spans="1:6" ht="15.75" customHeight="1" x14ac:dyDescent="0.15">
      <c r="A47" s="3" t="s">
        <v>11</v>
      </c>
      <c r="B47" s="3" t="s">
        <v>19</v>
      </c>
      <c r="C47" s="4">
        <v>-1.0000268570796066E-2</v>
      </c>
      <c r="D47" s="4">
        <v>5.0007147972116663E-3</v>
      </c>
      <c r="E47" s="5">
        <v>4.5532500008813627E-2</v>
      </c>
      <c r="F47" s="5">
        <v>7.0730097101069714E-2</v>
      </c>
    </row>
    <row r="48" spans="1:6" ht="15.75" customHeight="1" x14ac:dyDescent="0.15">
      <c r="A48" s="3" t="s">
        <v>12</v>
      </c>
      <c r="B48" s="3" t="s">
        <v>19</v>
      </c>
      <c r="C48" s="4">
        <v>2.5979640484371198E-2</v>
      </c>
      <c r="D48" s="4">
        <v>5.0081137346328066E-3</v>
      </c>
      <c r="E48" s="5">
        <v>2.1422484907108415E-7</v>
      </c>
      <c r="F48" s="5">
        <v>7.2927608194411626E-7</v>
      </c>
    </row>
    <row r="49" spans="1:6" ht="15.75" customHeight="1" x14ac:dyDescent="0.15">
      <c r="A49" s="3" t="s">
        <v>13</v>
      </c>
      <c r="B49" s="3" t="s">
        <v>19</v>
      </c>
      <c r="C49" s="4">
        <v>-7.8779459268692124E-3</v>
      </c>
      <c r="D49" s="4">
        <v>5.0109646651068452E-3</v>
      </c>
      <c r="E49" s="5">
        <v>0.11592610890467264</v>
      </c>
      <c r="F49" s="5">
        <v>0.1656087270066752</v>
      </c>
    </row>
    <row r="50" spans="1:6" ht="15.75" customHeight="1" x14ac:dyDescent="0.15">
      <c r="A50" s="3" t="s">
        <v>14</v>
      </c>
      <c r="B50" s="3" t="s">
        <v>19</v>
      </c>
      <c r="C50" s="4">
        <v>5.2740775519904935E-3</v>
      </c>
      <c r="D50" s="4">
        <v>5.0049300222099746E-3</v>
      </c>
      <c r="E50" s="5">
        <v>0.29199201490186505</v>
      </c>
      <c r="F50" s="5">
        <v>0.36216063863797215</v>
      </c>
    </row>
    <row r="51" spans="1:6" ht="15.75" customHeight="1" x14ac:dyDescent="0.15">
      <c r="A51" s="3" t="s">
        <v>6</v>
      </c>
      <c r="B51" s="3" t="s">
        <v>20</v>
      </c>
      <c r="C51" s="4">
        <v>-1.2647779749153433E-2</v>
      </c>
      <c r="D51" s="4">
        <v>4.9771256419031554E-3</v>
      </c>
      <c r="E51" s="5">
        <v>1.1052004338551245E-2</v>
      </c>
      <c r="F51" s="5">
        <v>1.964800771297999E-2</v>
      </c>
    </row>
    <row r="52" spans="1:6" ht="15.75" customHeight="1" x14ac:dyDescent="0.15">
      <c r="A52" s="3" t="s">
        <v>8</v>
      </c>
      <c r="B52" s="3" t="s">
        <v>20</v>
      </c>
      <c r="C52" s="4">
        <v>-1.9321486722475617E-3</v>
      </c>
      <c r="D52" s="4">
        <v>4.9764868729098377E-3</v>
      </c>
      <c r="E52" s="5">
        <v>0.69782921532746078</v>
      </c>
      <c r="F52" s="5">
        <v>0.74435116301595816</v>
      </c>
    </row>
    <row r="53" spans="1:6" ht="15.75" customHeight="1" x14ac:dyDescent="0.15">
      <c r="A53" s="3" t="s">
        <v>9</v>
      </c>
      <c r="B53" s="3" t="s">
        <v>20</v>
      </c>
      <c r="C53" s="4">
        <v>-7.3873934655368167E-4</v>
      </c>
      <c r="D53" s="4">
        <v>4.9904051553802658E-3</v>
      </c>
      <c r="E53" s="5">
        <v>0.8823183903002294</v>
      </c>
      <c r="F53" s="5">
        <v>0.91078027385830129</v>
      </c>
    </row>
    <row r="54" spans="1:6" ht="15.75" customHeight="1" x14ac:dyDescent="0.15">
      <c r="A54" s="3" t="s">
        <v>10</v>
      </c>
      <c r="B54" s="3" t="s">
        <v>20</v>
      </c>
      <c r="C54" s="4">
        <v>1.283677522520095E-2</v>
      </c>
      <c r="D54" s="4">
        <v>4.9706635779241063E-3</v>
      </c>
      <c r="E54" s="5">
        <v>9.8124288880938725E-3</v>
      </c>
      <c r="F54" s="5">
        <v>1.7840779796534312E-2</v>
      </c>
    </row>
    <row r="55" spans="1:6" ht="15.75" customHeight="1" x14ac:dyDescent="0.15">
      <c r="A55" s="3" t="s">
        <v>11</v>
      </c>
      <c r="B55" s="3" t="s">
        <v>20</v>
      </c>
      <c r="C55" s="4">
        <v>2.8206121006795194E-2</v>
      </c>
      <c r="D55" s="4">
        <v>4.9643510879931116E-3</v>
      </c>
      <c r="E55" s="5">
        <v>1.3436124620510774E-8</v>
      </c>
      <c r="F55" s="5">
        <v>5.6573156296887467E-8</v>
      </c>
    </row>
    <row r="56" spans="1:6" ht="15.75" customHeight="1" x14ac:dyDescent="0.15">
      <c r="A56" s="3" t="s">
        <v>12</v>
      </c>
      <c r="B56" s="3" t="s">
        <v>20</v>
      </c>
      <c r="C56" s="4">
        <v>-1.3373154528164722E-2</v>
      </c>
      <c r="D56" s="4">
        <v>4.9738853385589751E-3</v>
      </c>
      <c r="E56" s="5">
        <v>7.1769457063497761E-3</v>
      </c>
      <c r="F56" s="5">
        <v>1.3670372773999573E-2</v>
      </c>
    </row>
    <row r="57" spans="1:6" ht="15.75" customHeight="1" x14ac:dyDescent="0.15">
      <c r="A57" s="3" t="s">
        <v>13</v>
      </c>
      <c r="B57" s="3" t="s">
        <v>20</v>
      </c>
      <c r="C57" s="4">
        <v>-2.1157925448941754E-3</v>
      </c>
      <c r="D57" s="4">
        <v>4.9815164216314989E-3</v>
      </c>
      <c r="E57" s="5">
        <v>0.6710370579350462</v>
      </c>
      <c r="F57" s="5">
        <v>0.72057670650743222</v>
      </c>
    </row>
    <row r="58" spans="1:6" ht="15.75" customHeight="1" x14ac:dyDescent="0.15">
      <c r="A58" s="3" t="s">
        <v>14</v>
      </c>
      <c r="B58" s="3" t="s">
        <v>20</v>
      </c>
      <c r="C58" s="4">
        <v>-1.0653855564860894E-2</v>
      </c>
      <c r="D58" s="4">
        <v>4.9713993497389449E-3</v>
      </c>
      <c r="E58" s="5">
        <v>3.2117396438042352E-2</v>
      </c>
      <c r="F58" s="5">
        <v>5.1906903334209858E-2</v>
      </c>
    </row>
    <row r="59" spans="1:6" ht="15.75" customHeight="1" x14ac:dyDescent="0.15">
      <c r="A59" s="3" t="s">
        <v>6</v>
      </c>
      <c r="B59" s="3" t="s">
        <v>21</v>
      </c>
      <c r="C59" s="4">
        <v>-1.2153700727774277E-2</v>
      </c>
      <c r="D59" s="4">
        <v>5.0792692824183257E-3</v>
      </c>
      <c r="E59" s="5">
        <v>1.6725168140447774E-2</v>
      </c>
      <c r="F59" s="5">
        <v>2.8468371302889827E-2</v>
      </c>
    </row>
    <row r="60" spans="1:6" ht="15.75" customHeight="1" x14ac:dyDescent="0.15">
      <c r="A60" s="3" t="s">
        <v>8</v>
      </c>
      <c r="B60" s="3" t="s">
        <v>21</v>
      </c>
      <c r="C60" s="4">
        <v>8.5847686204900867E-2</v>
      </c>
      <c r="D60" s="4">
        <v>5.0638503626581795E-3</v>
      </c>
      <c r="E60" s="5">
        <v>3.2274326747452273E-64</v>
      </c>
      <c r="F60" s="5">
        <v>9.4511059092325114E-63</v>
      </c>
    </row>
    <row r="61" spans="1:6" ht="15.75" customHeight="1" x14ac:dyDescent="0.15">
      <c r="A61" s="3" t="s">
        <v>9</v>
      </c>
      <c r="B61" s="3" t="s">
        <v>21</v>
      </c>
      <c r="C61" s="4">
        <v>-4.1872204732544847E-2</v>
      </c>
      <c r="D61" s="4">
        <v>5.0888368539248365E-3</v>
      </c>
      <c r="E61" s="5">
        <v>1.9622890080083223E-16</v>
      </c>
      <c r="F61" s="5">
        <v>1.2558649651253263E-15</v>
      </c>
    </row>
    <row r="62" spans="1:6" ht="15.75" customHeight="1" x14ac:dyDescent="0.15">
      <c r="A62" s="3" t="s">
        <v>10</v>
      </c>
      <c r="B62" s="3" t="s">
        <v>21</v>
      </c>
      <c r="C62" s="4">
        <v>4.9921769966219083E-3</v>
      </c>
      <c r="D62" s="4">
        <v>5.0759703965389709E-3</v>
      </c>
      <c r="E62" s="5">
        <v>0.32537182399792719</v>
      </c>
      <c r="F62" s="5">
        <v>0.38943533218181703</v>
      </c>
    </row>
    <row r="63" spans="1:6" ht="15.75" customHeight="1" x14ac:dyDescent="0.15">
      <c r="A63" s="3" t="s">
        <v>11</v>
      </c>
      <c r="B63" s="3" t="s">
        <v>21</v>
      </c>
      <c r="C63" s="4">
        <v>-6.9068778500835232E-2</v>
      </c>
      <c r="D63" s="4">
        <v>5.062594592656686E-3</v>
      </c>
      <c r="E63" s="5">
        <v>2.826309594063526E-42</v>
      </c>
      <c r="F63" s="5">
        <v>3.7684127920847014E-41</v>
      </c>
    </row>
    <row r="64" spans="1:6" ht="15.75" customHeight="1" x14ac:dyDescent="0.15">
      <c r="A64" s="3" t="s">
        <v>12</v>
      </c>
      <c r="B64" s="3" t="s">
        <v>21</v>
      </c>
      <c r="C64" s="4">
        <v>2.0115892765657159E-2</v>
      </c>
      <c r="D64" s="4">
        <v>5.0756560624101773E-3</v>
      </c>
      <c r="E64" s="5">
        <v>7.4089713501296852E-5</v>
      </c>
      <c r="F64" s="5">
        <v>1.7961142666981055E-4</v>
      </c>
    </row>
    <row r="65" spans="1:6" ht="15.75" customHeight="1" x14ac:dyDescent="0.15">
      <c r="A65" s="3" t="s">
        <v>13</v>
      </c>
      <c r="B65" s="3" t="s">
        <v>21</v>
      </c>
      <c r="C65" s="4">
        <v>-9.2540586846098262E-3</v>
      </c>
      <c r="D65" s="4">
        <v>5.0849290862867349E-3</v>
      </c>
      <c r="E65" s="5">
        <v>6.8782564607266672E-2</v>
      </c>
      <c r="F65" s="5">
        <v>0.10190009571446913</v>
      </c>
    </row>
    <row r="66" spans="1:6" ht="15.75" customHeight="1" x14ac:dyDescent="0.15">
      <c r="A66" s="3" t="s">
        <v>14</v>
      </c>
      <c r="B66" s="3" t="s">
        <v>21</v>
      </c>
      <c r="C66" s="4">
        <v>-2.0371652675065022E-2</v>
      </c>
      <c r="D66" s="4">
        <v>5.0820168791638623E-3</v>
      </c>
      <c r="E66" s="5">
        <v>6.1207623707465027E-5</v>
      </c>
      <c r="F66" s="5">
        <v>1.5066491989529853E-4</v>
      </c>
    </row>
    <row r="67" spans="1:6" ht="15.75" customHeight="1" x14ac:dyDescent="0.15">
      <c r="A67" s="3" t="s">
        <v>6</v>
      </c>
      <c r="B67" s="3" t="s">
        <v>22</v>
      </c>
      <c r="C67" s="4">
        <v>-1.2101855598356831E-2</v>
      </c>
      <c r="D67" s="4">
        <v>5.0432626846989223E-3</v>
      </c>
      <c r="E67" s="5">
        <v>1.6417438682240538E-2</v>
      </c>
      <c r="F67" s="5">
        <v>2.8245055797403076E-2</v>
      </c>
    </row>
    <row r="68" spans="1:6" ht="15.75" customHeight="1" x14ac:dyDescent="0.15">
      <c r="A68" s="3" t="s">
        <v>8</v>
      </c>
      <c r="B68" s="3" t="s">
        <v>22</v>
      </c>
      <c r="C68" s="4">
        <v>-7.1911573869919993E-3</v>
      </c>
      <c r="D68" s="4">
        <v>5.0464785272243511E-3</v>
      </c>
      <c r="E68" s="5">
        <v>0.15416974539506703</v>
      </c>
      <c r="F68" s="5">
        <v>0.21637859002816423</v>
      </c>
    </row>
    <row r="69" spans="1:6" ht="15.75" customHeight="1" x14ac:dyDescent="0.15">
      <c r="A69" s="3" t="s">
        <v>9</v>
      </c>
      <c r="B69" s="3" t="s">
        <v>22</v>
      </c>
      <c r="C69" s="4">
        <v>1.4593592955658909E-2</v>
      </c>
      <c r="D69" s="4">
        <v>5.0549522697388759E-3</v>
      </c>
      <c r="E69" s="5">
        <v>3.8916838462785871E-3</v>
      </c>
      <c r="F69" s="5">
        <v>7.9829412231355625E-3</v>
      </c>
    </row>
    <row r="70" spans="1:6" ht="15.75" customHeight="1" x14ac:dyDescent="0.15">
      <c r="A70" s="3" t="s">
        <v>10</v>
      </c>
      <c r="B70" s="3" t="s">
        <v>22</v>
      </c>
      <c r="C70" s="4">
        <v>-5.4397486689022126E-3</v>
      </c>
      <c r="D70" s="4">
        <v>5.0397018736652475E-3</v>
      </c>
      <c r="E70" s="5">
        <v>0.28042568560393649</v>
      </c>
      <c r="F70" s="5">
        <v>0.3505321070049206</v>
      </c>
    </row>
    <row r="71" spans="1:6" ht="15.75" customHeight="1" x14ac:dyDescent="0.15">
      <c r="A71" s="3" t="s">
        <v>11</v>
      </c>
      <c r="B71" s="3" t="s">
        <v>22</v>
      </c>
      <c r="C71" s="4">
        <v>4.4728146102737893E-3</v>
      </c>
      <c r="D71" s="4">
        <v>5.0383362779338374E-3</v>
      </c>
      <c r="E71" s="5">
        <v>0.37467753358801492</v>
      </c>
      <c r="F71" s="5">
        <v>0.44332647650523693</v>
      </c>
    </row>
    <row r="72" spans="1:6" ht="15.75" customHeight="1" x14ac:dyDescent="0.15">
      <c r="A72" s="3" t="s">
        <v>12</v>
      </c>
      <c r="B72" s="3" t="s">
        <v>22</v>
      </c>
      <c r="C72" s="4">
        <v>-1.2518579400204856E-3</v>
      </c>
      <c r="D72" s="4">
        <v>5.0473719267345859E-3</v>
      </c>
      <c r="E72" s="5">
        <v>0.80411894084062152</v>
      </c>
      <c r="F72" s="5">
        <v>0.84644099035854892</v>
      </c>
    </row>
    <row r="73" spans="1:6" ht="15.75" customHeight="1" x14ac:dyDescent="0.15">
      <c r="A73" s="3" t="s">
        <v>13</v>
      </c>
      <c r="B73" s="3" t="s">
        <v>22</v>
      </c>
      <c r="C73" s="4">
        <v>-3.3217096148899683E-3</v>
      </c>
      <c r="D73" s="4">
        <v>5.04858479718376E-3</v>
      </c>
      <c r="E73" s="5">
        <v>0.5105751361428269</v>
      </c>
      <c r="F73" s="5">
        <v>0.579376041013137</v>
      </c>
    </row>
    <row r="74" spans="1:6" ht="15.75" customHeight="1" x14ac:dyDescent="0.15">
      <c r="A74" s="3" t="s">
        <v>14</v>
      </c>
      <c r="B74" s="3" t="s">
        <v>22</v>
      </c>
      <c r="C74" s="4">
        <v>-4.3328386673675322E-3</v>
      </c>
      <c r="D74" s="4">
        <v>5.0423934239202132E-3</v>
      </c>
      <c r="E74" s="5">
        <v>0.39019033137163894</v>
      </c>
      <c r="F74" s="5">
        <v>0.45569673736833743</v>
      </c>
    </row>
    <row r="75" spans="1:6" ht="15.75" customHeight="1" x14ac:dyDescent="0.15">
      <c r="A75" s="3" t="s">
        <v>6</v>
      </c>
      <c r="B75" s="3" t="s">
        <v>23</v>
      </c>
      <c r="C75" s="4">
        <v>-1.0199242877929048E-2</v>
      </c>
      <c r="D75" s="4">
        <v>4.9484576437226098E-3</v>
      </c>
      <c r="E75" s="5">
        <v>3.9300787624307949E-2</v>
      </c>
      <c r="F75" s="5">
        <v>6.164829431263992E-2</v>
      </c>
    </row>
    <row r="76" spans="1:6" ht="15.75" customHeight="1" x14ac:dyDescent="0.15">
      <c r="A76" s="3" t="s">
        <v>8</v>
      </c>
      <c r="B76" s="3" t="s">
        <v>23</v>
      </c>
      <c r="C76" s="4">
        <v>3.9484455575778649E-2</v>
      </c>
      <c r="D76" s="4">
        <v>4.9474708482864409E-3</v>
      </c>
      <c r="E76" s="5">
        <v>1.4954995955990724E-15</v>
      </c>
      <c r="F76" s="5">
        <v>8.8622198257722805E-15</v>
      </c>
    </row>
    <row r="77" spans="1:6" ht="15.75" customHeight="1" x14ac:dyDescent="0.15">
      <c r="A77" s="3" t="s">
        <v>9</v>
      </c>
      <c r="B77" s="3" t="s">
        <v>23</v>
      </c>
      <c r="C77" s="4">
        <v>-2.2897563954938178E-3</v>
      </c>
      <c r="D77" s="4">
        <v>4.960362262387762E-3</v>
      </c>
      <c r="E77" s="5">
        <v>0.64436316832775375</v>
      </c>
      <c r="F77" s="5">
        <v>0.69660883062459866</v>
      </c>
    </row>
    <row r="78" spans="1:6" ht="15.75" customHeight="1" x14ac:dyDescent="0.15">
      <c r="A78" s="3" t="s">
        <v>10</v>
      </c>
      <c r="B78" s="3" t="s">
        <v>23</v>
      </c>
      <c r="C78" s="4">
        <v>4.3701317807482362E-3</v>
      </c>
      <c r="D78" s="4">
        <v>4.9448899566755158E-3</v>
      </c>
      <c r="E78" s="5">
        <v>0.37682750502945139</v>
      </c>
      <c r="F78" s="5">
        <v>0.44332647650523693</v>
      </c>
    </row>
    <row r="79" spans="1:6" ht="15.75" customHeight="1" x14ac:dyDescent="0.15">
      <c r="A79" s="3" t="s">
        <v>11</v>
      </c>
      <c r="B79" s="3" t="s">
        <v>23</v>
      </c>
      <c r="C79" s="4">
        <v>-2.5414828934064222E-2</v>
      </c>
      <c r="D79" s="4">
        <v>4.9418438420403363E-3</v>
      </c>
      <c r="E79" s="5">
        <v>2.7205032873529573E-7</v>
      </c>
      <c r="F79" s="5">
        <v>9.0683442911765245E-7</v>
      </c>
    </row>
    <row r="80" spans="1:6" ht="15.75" customHeight="1" x14ac:dyDescent="0.15">
      <c r="A80" s="3" t="s">
        <v>12</v>
      </c>
      <c r="B80" s="3" t="s">
        <v>23</v>
      </c>
      <c r="C80" s="4">
        <v>1.3152818672413392E-2</v>
      </c>
      <c r="D80" s="4">
        <v>4.9519313500944809E-3</v>
      </c>
      <c r="E80" s="5">
        <v>7.9083714438521521E-3</v>
      </c>
      <c r="F80" s="5">
        <v>1.488634624725111E-2</v>
      </c>
    </row>
    <row r="81" spans="1:6" ht="15.75" customHeight="1" x14ac:dyDescent="0.15">
      <c r="A81" s="3" t="s">
        <v>13</v>
      </c>
      <c r="B81" s="3" t="s">
        <v>23</v>
      </c>
      <c r="C81" s="4">
        <v>-6.8935551609011925E-3</v>
      </c>
      <c r="D81" s="4">
        <v>4.953481777763705E-3</v>
      </c>
      <c r="E81" s="5">
        <v>0.16403403478475459</v>
      </c>
      <c r="F81" s="5">
        <v>0.22625384108242014</v>
      </c>
    </row>
    <row r="82" spans="1:6" ht="15.75" customHeight="1" x14ac:dyDescent="0.15">
      <c r="A82" s="3" t="s">
        <v>14</v>
      </c>
      <c r="B82" s="3" t="s">
        <v>23</v>
      </c>
      <c r="C82" s="4">
        <v>-7.8739539871949156E-3</v>
      </c>
      <c r="D82" s="4">
        <v>4.9473879603903889E-3</v>
      </c>
      <c r="E82" s="5">
        <v>0.11149702134970585</v>
      </c>
      <c r="F82" s="5">
        <v>0.16071642717074716</v>
      </c>
    </row>
    <row r="83" spans="1:6" ht="15.75" customHeight="1" x14ac:dyDescent="0.15">
      <c r="A83" s="3" t="s">
        <v>6</v>
      </c>
      <c r="B83" s="3" t="s">
        <v>24</v>
      </c>
      <c r="C83" s="4">
        <v>-1.8913087235964694E-2</v>
      </c>
      <c r="D83" s="4">
        <v>4.6286140141370107E-3</v>
      </c>
      <c r="E83" s="5">
        <v>4.3955169619223691E-5</v>
      </c>
      <c r="F83" s="5">
        <v>1.0988792404805923E-4</v>
      </c>
    </row>
    <row r="84" spans="1:6" ht="13" x14ac:dyDescent="0.15">
      <c r="A84" s="3" t="s">
        <v>8</v>
      </c>
      <c r="B84" s="3" t="s">
        <v>24</v>
      </c>
      <c r="C84" s="4">
        <v>7.047278503409482E-2</v>
      </c>
      <c r="D84" s="4">
        <v>4.6201713037156951E-3</v>
      </c>
      <c r="E84" s="5">
        <v>2.2488771788837697E-52</v>
      </c>
      <c r="F84" s="5">
        <v>3.5982034862140315E-51</v>
      </c>
    </row>
    <row r="85" spans="1:6" ht="13" x14ac:dyDescent="0.15">
      <c r="A85" s="3" t="s">
        <v>9</v>
      </c>
      <c r="B85" s="3" t="s">
        <v>24</v>
      </c>
      <c r="C85" s="4">
        <v>-1.6542171741463316E-2</v>
      </c>
      <c r="D85" s="4">
        <v>4.641329756241209E-3</v>
      </c>
      <c r="E85" s="5">
        <v>3.6555718853998026E-4</v>
      </c>
      <c r="F85" s="5">
        <v>8.6013456127054179E-4</v>
      </c>
    </row>
    <row r="86" spans="1:6" ht="13" x14ac:dyDescent="0.15">
      <c r="A86" s="3" t="s">
        <v>10</v>
      </c>
      <c r="B86" s="3" t="s">
        <v>24</v>
      </c>
      <c r="C86" s="4">
        <v>1.28987286082788E-3</v>
      </c>
      <c r="D86" s="4">
        <v>4.631183377493687E-3</v>
      </c>
      <c r="E86" s="5">
        <v>0.78061546701470541</v>
      </c>
      <c r="F86" s="5">
        <v>0.82714221670432364</v>
      </c>
    </row>
    <row r="87" spans="1:6" ht="13" x14ac:dyDescent="0.15">
      <c r="A87" s="3" t="s">
        <v>11</v>
      </c>
      <c r="B87" s="3" t="s">
        <v>24</v>
      </c>
      <c r="C87" s="4">
        <v>-4.7634411072987506E-2</v>
      </c>
      <c r="D87" s="4">
        <v>4.6223173338137353E-3</v>
      </c>
      <c r="E87" s="5">
        <v>7.196980999699906E-25</v>
      </c>
      <c r="F87" s="5">
        <v>6.0606155786946575E-24</v>
      </c>
    </row>
    <row r="88" spans="1:6" ht="13" x14ac:dyDescent="0.15">
      <c r="A88" s="3" t="s">
        <v>12</v>
      </c>
      <c r="B88" s="3" t="s">
        <v>24</v>
      </c>
      <c r="C88" s="4">
        <v>2.0191063756958713E-2</v>
      </c>
      <c r="D88" s="4">
        <v>4.6336666148877395E-3</v>
      </c>
      <c r="E88" s="5">
        <v>1.3192346032576484E-5</v>
      </c>
      <c r="F88" s="5">
        <v>3.4602874839544874E-5</v>
      </c>
    </row>
    <row r="89" spans="1:6" ht="13" x14ac:dyDescent="0.15">
      <c r="A89" s="3" t="s">
        <v>13</v>
      </c>
      <c r="B89" s="3" t="s">
        <v>24</v>
      </c>
      <c r="C89" s="4">
        <v>-1.0386051016306715E-2</v>
      </c>
      <c r="D89" s="4">
        <v>4.6357824251145961E-3</v>
      </c>
      <c r="E89" s="5">
        <v>2.5070176475762158E-2</v>
      </c>
      <c r="F89" s="5">
        <v>4.1352868413628299E-2</v>
      </c>
    </row>
    <row r="90" spans="1:6" ht="13" x14ac:dyDescent="0.15">
      <c r="A90" s="3" t="s">
        <v>14</v>
      </c>
      <c r="B90" s="3" t="s">
        <v>24</v>
      </c>
      <c r="C90" s="4">
        <v>-1.973252898692442E-2</v>
      </c>
      <c r="D90" s="4">
        <v>4.6315358261962113E-3</v>
      </c>
      <c r="E90" s="5">
        <v>2.0449214078209553E-5</v>
      </c>
      <c r="F90" s="5">
        <v>5.2772165363121426E-5</v>
      </c>
    </row>
    <row r="91" spans="1:6" ht="13" x14ac:dyDescent="0.15">
      <c r="A91" s="3" t="s">
        <v>6</v>
      </c>
      <c r="B91" s="3" t="s">
        <v>25</v>
      </c>
      <c r="C91" s="4">
        <v>2.0757072515758486E-2</v>
      </c>
      <c r="D91" s="4">
        <v>3.1547525438921295E-3</v>
      </c>
      <c r="E91" s="5">
        <v>4.7804486685157453E-11</v>
      </c>
      <c r="F91" s="5">
        <v>2.4673283450403848E-10</v>
      </c>
    </row>
    <row r="92" spans="1:6" ht="13" x14ac:dyDescent="0.15">
      <c r="A92" s="3" t="s">
        <v>8</v>
      </c>
      <c r="B92" s="3" t="s">
        <v>25</v>
      </c>
      <c r="C92" s="4">
        <v>4.9561712125821583E-2</v>
      </c>
      <c r="D92" s="4">
        <v>3.1484744951149938E-3</v>
      </c>
      <c r="E92" s="5">
        <v>1.1999118997388345E-55</v>
      </c>
      <c r="F92" s="5">
        <v>2.3998237994776689E-54</v>
      </c>
    </row>
    <row r="93" spans="1:6" ht="13" x14ac:dyDescent="0.15">
      <c r="A93" s="3" t="s">
        <v>9</v>
      </c>
      <c r="B93" s="3" t="s">
        <v>25</v>
      </c>
      <c r="C93" s="4">
        <v>-4.0056707076363022E-3</v>
      </c>
      <c r="D93" s="4">
        <v>3.165097417496121E-3</v>
      </c>
      <c r="E93" s="5">
        <v>0.20567310111086043</v>
      </c>
      <c r="F93" s="5">
        <v>0.27653526199779555</v>
      </c>
    </row>
    <row r="94" spans="1:6" ht="13" x14ac:dyDescent="0.15">
      <c r="A94" s="3" t="s">
        <v>10</v>
      </c>
      <c r="B94" s="3" t="s">
        <v>25</v>
      </c>
      <c r="C94" s="4">
        <v>4.6440416451743443E-3</v>
      </c>
      <c r="D94" s="4">
        <v>3.154226462736619E-3</v>
      </c>
      <c r="E94" s="5">
        <v>0.14094220236307883</v>
      </c>
      <c r="F94" s="5">
        <v>0.19956418033710277</v>
      </c>
    </row>
    <row r="95" spans="1:6" ht="13" x14ac:dyDescent="0.15">
      <c r="A95" s="3" t="s">
        <v>11</v>
      </c>
      <c r="B95" s="3" t="s">
        <v>25</v>
      </c>
      <c r="C95" s="4">
        <v>3.8060009931594981E-2</v>
      </c>
      <c r="D95" s="4">
        <v>3.1477424675354689E-3</v>
      </c>
      <c r="E95" s="5">
        <v>1.3636773128233658E-33</v>
      </c>
      <c r="F95" s="5">
        <v>1.5584883575124182E-32</v>
      </c>
    </row>
    <row r="96" spans="1:6" ht="13" x14ac:dyDescent="0.15">
      <c r="A96" s="3" t="s">
        <v>12</v>
      </c>
      <c r="B96" s="3" t="s">
        <v>25</v>
      </c>
      <c r="C96" s="4">
        <v>-3.734074782912445E-2</v>
      </c>
      <c r="D96" s="4">
        <v>3.1487786154657175E-3</v>
      </c>
      <c r="E96" s="5">
        <v>2.2228361449809911E-32</v>
      </c>
      <c r="F96" s="5">
        <v>2.222836144980991E-31</v>
      </c>
    </row>
    <row r="97" spans="1:6" ht="13" x14ac:dyDescent="0.15">
      <c r="A97" s="3" t="s">
        <v>13</v>
      </c>
      <c r="B97" s="3" t="s">
        <v>25</v>
      </c>
      <c r="C97" s="4">
        <v>-1.6499962192957386E-2</v>
      </c>
      <c r="D97" s="4">
        <v>3.1587986869445034E-3</v>
      </c>
      <c r="E97" s="5">
        <v>1.7654494287231061E-7</v>
      </c>
      <c r="F97" s="5">
        <v>6.1981774150073481E-7</v>
      </c>
    </row>
    <row r="98" spans="1:6" ht="13" x14ac:dyDescent="0.15">
      <c r="A98" s="3" t="s">
        <v>14</v>
      </c>
      <c r="B98" s="3" t="s">
        <v>25</v>
      </c>
      <c r="C98" s="4">
        <v>-8.6649146999896176E-3</v>
      </c>
      <c r="D98" s="4">
        <v>3.1584808124121904E-3</v>
      </c>
      <c r="E98" s="5">
        <v>6.0839958218842968E-3</v>
      </c>
      <c r="F98" s="5">
        <v>1.1742276339636594E-2</v>
      </c>
    </row>
    <row r="99" spans="1:6" ht="13" x14ac:dyDescent="0.15">
      <c r="A99" s="3" t="s">
        <v>6</v>
      </c>
      <c r="B99" s="3" t="s">
        <v>26</v>
      </c>
      <c r="C99" s="4">
        <v>2.1445988150107967E-2</v>
      </c>
      <c r="D99" s="4">
        <v>3.3193123337029438E-3</v>
      </c>
      <c r="E99" s="5">
        <v>1.053442937651227E-10</v>
      </c>
      <c r="F99" s="5">
        <v>5.2672146882561348E-10</v>
      </c>
    </row>
    <row r="100" spans="1:6" ht="13" x14ac:dyDescent="0.15">
      <c r="A100" s="3" t="s">
        <v>8</v>
      </c>
      <c r="B100" s="3" t="s">
        <v>26</v>
      </c>
      <c r="C100" s="4">
        <v>4.9134135374093252E-2</v>
      </c>
      <c r="D100" s="4">
        <v>3.3139306143388312E-3</v>
      </c>
      <c r="E100" s="5">
        <v>1.3780186332075746E-49</v>
      </c>
      <c r="F100" s="5">
        <v>2.0043907392110176E-48</v>
      </c>
    </row>
    <row r="101" spans="1:6" ht="13" x14ac:dyDescent="0.15">
      <c r="A101" s="3" t="s">
        <v>9</v>
      </c>
      <c r="B101" s="3" t="s">
        <v>26</v>
      </c>
      <c r="C101" s="4">
        <v>-3.3645271874072312E-3</v>
      </c>
      <c r="D101" s="4">
        <v>3.3302600203413114E-3</v>
      </c>
      <c r="E101" s="5">
        <v>0.31236326639128797</v>
      </c>
      <c r="F101" s="5">
        <v>0.38151238643210744</v>
      </c>
    </row>
    <row r="102" spans="1:6" ht="13" x14ac:dyDescent="0.15">
      <c r="A102" s="3" t="s">
        <v>10</v>
      </c>
      <c r="B102" s="3" t="s">
        <v>26</v>
      </c>
      <c r="C102" s="4">
        <v>3.8085517557438935E-3</v>
      </c>
      <c r="D102" s="4">
        <v>3.3187826219763395E-3</v>
      </c>
      <c r="E102" s="5">
        <v>0.25115163084026959</v>
      </c>
      <c r="F102" s="5">
        <v>0.32406662043905754</v>
      </c>
    </row>
    <row r="103" spans="1:6" ht="13" x14ac:dyDescent="0.15">
      <c r="A103" s="3" t="s">
        <v>11</v>
      </c>
      <c r="B103" s="3" t="s">
        <v>26</v>
      </c>
      <c r="C103" s="4">
        <v>3.9055988739502882E-2</v>
      </c>
      <c r="D103" s="4">
        <v>3.3121872979781277E-3</v>
      </c>
      <c r="E103" s="5">
        <v>4.9333841721611849E-32</v>
      </c>
      <c r="F103" s="5">
        <v>4.6431851032105269E-31</v>
      </c>
    </row>
    <row r="104" spans="1:6" ht="13" x14ac:dyDescent="0.15">
      <c r="A104" s="3" t="s">
        <v>12</v>
      </c>
      <c r="B104" s="3" t="s">
        <v>26</v>
      </c>
      <c r="C104" s="4">
        <v>-3.9995241094415462E-2</v>
      </c>
      <c r="D104" s="4">
        <v>3.3126771529535591E-3</v>
      </c>
      <c r="E104" s="5">
        <v>1.6922783151947087E-33</v>
      </c>
      <c r="F104" s="5">
        <v>1.8050968695410225E-32</v>
      </c>
    </row>
    <row r="105" spans="1:6" ht="13" x14ac:dyDescent="0.15">
      <c r="A105" s="3" t="s">
        <v>13</v>
      </c>
      <c r="B105" s="3" t="s">
        <v>26</v>
      </c>
      <c r="C105" s="4">
        <v>-1.5772023906908406E-2</v>
      </c>
      <c r="D105" s="4">
        <v>3.3237785442664131E-3</v>
      </c>
      <c r="E105" s="5">
        <v>2.090817557666022E-6</v>
      </c>
      <c r="F105" s="5">
        <v>5.9737644504743485E-6</v>
      </c>
    </row>
    <row r="106" spans="1:6" ht="13" x14ac:dyDescent="0.15">
      <c r="A106" s="3" t="s">
        <v>14</v>
      </c>
      <c r="B106" s="3" t="s">
        <v>26</v>
      </c>
      <c r="C106" s="4">
        <v>-1.087276126561057E-2</v>
      </c>
      <c r="D106" s="4">
        <v>3.3229968420135777E-3</v>
      </c>
      <c r="E106" s="5">
        <v>1.068986596691865E-3</v>
      </c>
      <c r="F106" s="5">
        <v>2.4089838798689919E-3</v>
      </c>
    </row>
    <row r="107" spans="1:6" ht="13" x14ac:dyDescent="0.15">
      <c r="A107" s="3" t="s">
        <v>6</v>
      </c>
      <c r="B107" s="3" t="s">
        <v>27</v>
      </c>
      <c r="C107" s="4">
        <v>1.1976794807067381E-2</v>
      </c>
      <c r="D107" s="4">
        <v>3.4957167017048408E-3</v>
      </c>
      <c r="E107" s="5">
        <v>6.1291414061474803E-4</v>
      </c>
      <c r="F107" s="5">
        <v>1.4212501811356477E-3</v>
      </c>
    </row>
    <row r="108" spans="1:6" ht="13" x14ac:dyDescent="0.15">
      <c r="A108" s="3" t="s">
        <v>8</v>
      </c>
      <c r="B108" s="3" t="s">
        <v>27</v>
      </c>
      <c r="C108" s="4">
        <v>3.2313889332959138E-2</v>
      </c>
      <c r="D108" s="4">
        <v>3.4950031247533088E-3</v>
      </c>
      <c r="E108" s="5">
        <v>2.4592178630807243E-20</v>
      </c>
      <c r="F108" s="5">
        <v>1.8736898004424565E-19</v>
      </c>
    </row>
    <row r="109" spans="1:6" ht="13" x14ac:dyDescent="0.15">
      <c r="A109" s="3" t="s">
        <v>9</v>
      </c>
      <c r="B109" s="3" t="s">
        <v>27</v>
      </c>
      <c r="C109" s="4">
        <v>5.7922038091021491E-3</v>
      </c>
      <c r="D109" s="4">
        <v>3.5056053257287293E-3</v>
      </c>
      <c r="E109" s="5">
        <v>9.8488311715682814E-2</v>
      </c>
      <c r="F109" s="5">
        <v>0.14456999884870872</v>
      </c>
    </row>
    <row r="110" spans="1:6" ht="13" x14ac:dyDescent="0.15">
      <c r="A110" s="3" t="s">
        <v>10</v>
      </c>
      <c r="B110" s="3" t="s">
        <v>27</v>
      </c>
      <c r="C110" s="4">
        <v>8.2763637501934075E-3</v>
      </c>
      <c r="D110" s="4">
        <v>3.4934535978874345E-3</v>
      </c>
      <c r="E110" s="5">
        <v>1.7836308799095812E-2</v>
      </c>
      <c r="F110" s="5">
        <v>3.0040099030056104E-2</v>
      </c>
    </row>
    <row r="111" spans="1:6" ht="13" x14ac:dyDescent="0.15">
      <c r="A111" s="3" t="s">
        <v>11</v>
      </c>
      <c r="B111" s="3" t="s">
        <v>27</v>
      </c>
      <c r="C111" s="4">
        <v>3.4633627992460073E-2</v>
      </c>
      <c r="D111" s="4">
        <v>3.4887142319285106E-3</v>
      </c>
      <c r="E111" s="5">
        <v>3.3888600707796901E-23</v>
      </c>
      <c r="F111" s="5">
        <v>2.7110880566237521E-22</v>
      </c>
    </row>
    <row r="112" spans="1:6" ht="13" x14ac:dyDescent="0.15">
      <c r="A112" s="3" t="s">
        <v>12</v>
      </c>
      <c r="B112" s="3" t="s">
        <v>27</v>
      </c>
      <c r="C112" s="4">
        <v>-2.229859538366202E-2</v>
      </c>
      <c r="D112" s="4">
        <v>3.4923646847619333E-3</v>
      </c>
      <c r="E112" s="5">
        <v>1.7351127213325276E-10</v>
      </c>
      <c r="F112" s="5">
        <v>8.4126677397940733E-10</v>
      </c>
    </row>
    <row r="113" spans="1:6" ht="13" x14ac:dyDescent="0.15">
      <c r="A113" s="3" t="s">
        <v>13</v>
      </c>
      <c r="B113" s="3" t="s">
        <v>27</v>
      </c>
      <c r="C113" s="4">
        <v>-1.729636737249857E-2</v>
      </c>
      <c r="D113" s="4">
        <v>3.4988200746040878E-3</v>
      </c>
      <c r="E113" s="5">
        <v>7.7078971602343609E-7</v>
      </c>
      <c r="F113" s="5">
        <v>2.3269123502594299E-6</v>
      </c>
    </row>
    <row r="114" spans="1:6" ht="13" x14ac:dyDescent="0.15">
      <c r="A114" s="3" t="s">
        <v>14</v>
      </c>
      <c r="B114" s="3" t="s">
        <v>27</v>
      </c>
      <c r="C114" s="4">
        <v>-1.0286499965399962E-2</v>
      </c>
      <c r="D114" s="4">
        <v>3.4982772961927437E-3</v>
      </c>
      <c r="E114" s="5">
        <v>3.2794506601355341E-3</v>
      </c>
      <c r="F114" s="5">
        <v>6.841463528923306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50"/>
  <sheetViews>
    <sheetView workbookViewId="0">
      <pane ySplit="2" topLeftCell="A3" activePane="bottomLeft" state="frozen"/>
      <selection pane="bottomLeft" activeCell="C10" sqref="C10"/>
    </sheetView>
  </sheetViews>
  <sheetFormatPr baseColWidth="10" defaultColWidth="12.6640625" defaultRowHeight="15.75" customHeight="1" x14ac:dyDescent="0.15"/>
  <sheetData>
    <row r="1" spans="1:6" ht="15.75" customHeight="1" x14ac:dyDescent="0.15">
      <c r="A1" s="7" t="s">
        <v>55</v>
      </c>
    </row>
    <row r="2" spans="1:6" ht="15.75" customHeight="1" x14ac:dyDescent="0.15">
      <c r="A2" s="1" t="s">
        <v>0</v>
      </c>
      <c r="B2" s="1" t="s">
        <v>1</v>
      </c>
      <c r="C2" s="2" t="s">
        <v>2</v>
      </c>
      <c r="D2" s="2" t="s">
        <v>3</v>
      </c>
      <c r="E2" s="1" t="s">
        <v>4</v>
      </c>
      <c r="F2" s="1" t="s">
        <v>5</v>
      </c>
    </row>
    <row r="3" spans="1:6" ht="15.75" customHeight="1" x14ac:dyDescent="0.15">
      <c r="A3" s="3" t="s">
        <v>6</v>
      </c>
      <c r="B3" s="3" t="s">
        <v>28</v>
      </c>
      <c r="C3" s="4">
        <v>-1.6215708472940842E-2</v>
      </c>
      <c r="D3" s="4">
        <v>5.8598545752032273E-3</v>
      </c>
      <c r="E3" s="5">
        <v>5.6567267471665681E-3</v>
      </c>
      <c r="F3" s="5">
        <v>1.1313453494333136E-2</v>
      </c>
    </row>
    <row r="4" spans="1:6" ht="15.75" customHeight="1" x14ac:dyDescent="0.15">
      <c r="A4" s="3" t="s">
        <v>8</v>
      </c>
      <c r="B4" s="3" t="s">
        <v>28</v>
      </c>
      <c r="C4" s="4">
        <v>2.9807936808687114E-2</v>
      </c>
      <c r="D4" s="4">
        <v>5.8593695544361868E-3</v>
      </c>
      <c r="E4" s="5">
        <v>3.6565453608146984E-7</v>
      </c>
      <c r="F4" s="5">
        <v>1.1939739953680648E-6</v>
      </c>
    </row>
    <row r="5" spans="1:6" ht="15.75" customHeight="1" x14ac:dyDescent="0.15">
      <c r="A5" s="3" t="s">
        <v>9</v>
      </c>
      <c r="B5" s="3" t="s">
        <v>28</v>
      </c>
      <c r="C5" s="4">
        <v>1.1552996352416829E-2</v>
      </c>
      <c r="D5" s="4">
        <v>5.8820162615254934E-3</v>
      </c>
      <c r="E5" s="5">
        <v>4.9525725485765254E-2</v>
      </c>
      <c r="F5" s="5">
        <v>7.536733216649906E-2</v>
      </c>
    </row>
    <row r="6" spans="1:6" ht="15.75" customHeight="1" x14ac:dyDescent="0.15">
      <c r="A6" s="3" t="s">
        <v>10</v>
      </c>
      <c r="B6" s="3" t="s">
        <v>28</v>
      </c>
      <c r="C6" s="4">
        <v>1.4781242660467655E-2</v>
      </c>
      <c r="D6" s="4">
        <v>5.8758633063461935E-3</v>
      </c>
      <c r="E6" s="5">
        <v>1.1888931529228637E-2</v>
      </c>
      <c r="F6" s="5">
        <v>2.0903615875566835E-2</v>
      </c>
    </row>
    <row r="7" spans="1:6" ht="15.75" customHeight="1" x14ac:dyDescent="0.15">
      <c r="A7" s="3" t="s">
        <v>11</v>
      </c>
      <c r="B7" s="3" t="s">
        <v>28</v>
      </c>
      <c r="C7" s="4">
        <v>-1.2962893581885571E-2</v>
      </c>
      <c r="D7" s="4">
        <v>5.8376452134910745E-3</v>
      </c>
      <c r="E7" s="5">
        <v>2.6388047288134327E-2</v>
      </c>
      <c r="F7" s="5">
        <v>4.3082526184709105E-2</v>
      </c>
    </row>
    <row r="8" spans="1:6" ht="15.75" customHeight="1" x14ac:dyDescent="0.15">
      <c r="A8" s="3" t="s">
        <v>12</v>
      </c>
      <c r="B8" s="3" t="s">
        <v>28</v>
      </c>
      <c r="C8" s="4">
        <v>1.7196845525722867E-2</v>
      </c>
      <c r="D8" s="4">
        <v>5.850708246111982E-3</v>
      </c>
      <c r="E8" s="5">
        <v>3.2924543232943416E-3</v>
      </c>
      <c r="F8" s="5">
        <v>6.8414635289233069E-3</v>
      </c>
    </row>
    <row r="9" spans="1:6" ht="15.75" customHeight="1" x14ac:dyDescent="0.15">
      <c r="A9" s="3" t="s">
        <v>13</v>
      </c>
      <c r="B9" s="3" t="s">
        <v>28</v>
      </c>
      <c r="C9" s="4">
        <v>-1.080828798786628E-2</v>
      </c>
      <c r="D9" s="4">
        <v>5.8546810067743099E-3</v>
      </c>
      <c r="E9" s="5">
        <v>6.4889063815287931E-2</v>
      </c>
      <c r="F9" s="5">
        <v>9.7030375798561386E-2</v>
      </c>
    </row>
    <row r="10" spans="1:6" ht="15.75" customHeight="1" x14ac:dyDescent="0.15">
      <c r="A10" s="3" t="s">
        <v>14</v>
      </c>
      <c r="B10" s="3" t="s">
        <v>28</v>
      </c>
      <c r="C10" s="4">
        <v>-9.5575810960482309E-3</v>
      </c>
      <c r="D10" s="4">
        <v>5.8560451115284382E-3</v>
      </c>
      <c r="E10" s="5">
        <v>0.10267205216152403</v>
      </c>
      <c r="F10" s="5">
        <v>0.1493411667803986</v>
      </c>
    </row>
    <row r="11" spans="1:6" ht="15.75" customHeight="1" x14ac:dyDescent="0.15">
      <c r="A11" s="3" t="s">
        <v>6</v>
      </c>
      <c r="B11" s="3" t="s">
        <v>29</v>
      </c>
      <c r="C11" s="4">
        <v>-1.8469015672338891E-2</v>
      </c>
      <c r="D11" s="4">
        <v>5.6841302994557284E-3</v>
      </c>
      <c r="E11" s="5">
        <v>1.1585483052662458E-3</v>
      </c>
      <c r="F11" s="5">
        <v>2.5745517894805465E-3</v>
      </c>
    </row>
    <row r="12" spans="1:6" ht="15.75" customHeight="1" x14ac:dyDescent="0.15">
      <c r="A12" s="3" t="s">
        <v>8</v>
      </c>
      <c r="B12" s="3" t="s">
        <v>29</v>
      </c>
      <c r="C12" s="4">
        <v>3.8236881056888231E-2</v>
      </c>
      <c r="D12" s="4">
        <v>5.6813183502586583E-3</v>
      </c>
      <c r="E12" s="5">
        <v>1.725572366874102E-11</v>
      </c>
      <c r="F12" s="5">
        <v>9.2030526233285429E-11</v>
      </c>
    </row>
    <row r="13" spans="1:6" ht="15.75" customHeight="1" x14ac:dyDescent="0.15">
      <c r="A13" s="3" t="s">
        <v>9</v>
      </c>
      <c r="B13" s="3" t="s">
        <v>29</v>
      </c>
      <c r="C13" s="4">
        <v>3.0859804106930171E-2</v>
      </c>
      <c r="D13" s="4">
        <v>5.7031069896158844E-3</v>
      </c>
      <c r="E13" s="5">
        <v>6.3163007450615036E-8</v>
      </c>
      <c r="F13" s="5">
        <v>2.508942120746943E-7</v>
      </c>
    </row>
    <row r="14" spans="1:6" ht="15.75" customHeight="1" x14ac:dyDescent="0.15">
      <c r="A14" s="3" t="s">
        <v>10</v>
      </c>
      <c r="B14" s="3" t="s">
        <v>29</v>
      </c>
      <c r="C14" s="4">
        <v>1.373783172734089E-2</v>
      </c>
      <c r="D14" s="4">
        <v>5.69965571254111E-3</v>
      </c>
      <c r="E14" s="5">
        <v>1.5946102065693038E-2</v>
      </c>
      <c r="F14" s="5">
        <v>2.7732351418596587E-2</v>
      </c>
    </row>
    <row r="15" spans="1:6" ht="15.75" customHeight="1" x14ac:dyDescent="0.15">
      <c r="A15" s="3" t="s">
        <v>11</v>
      </c>
      <c r="B15" s="3" t="s">
        <v>29</v>
      </c>
      <c r="C15" s="4">
        <v>-1.5615678108512904E-4</v>
      </c>
      <c r="D15" s="4">
        <v>5.6643924420836812E-3</v>
      </c>
      <c r="E15" s="5">
        <v>0.97800678416866882</v>
      </c>
      <c r="F15" s="5">
        <v>0.99038661687966467</v>
      </c>
    </row>
    <row r="16" spans="1:6" ht="15.75" customHeight="1" x14ac:dyDescent="0.15">
      <c r="A16" s="3" t="s">
        <v>12</v>
      </c>
      <c r="B16" s="3" t="s">
        <v>29</v>
      </c>
      <c r="C16" s="4">
        <v>2.8388388303328432E-2</v>
      </c>
      <c r="D16" s="4">
        <v>5.6724061594828241E-3</v>
      </c>
      <c r="E16" s="5">
        <v>5.6299267370671691E-7</v>
      </c>
      <c r="F16" s="5">
        <v>1.7662515253544059E-6</v>
      </c>
    </row>
    <row r="17" spans="1:6" ht="15.75" customHeight="1" x14ac:dyDescent="0.15">
      <c r="A17" s="3" t="s">
        <v>13</v>
      </c>
      <c r="B17" s="3" t="s">
        <v>29</v>
      </c>
      <c r="C17" s="4">
        <v>-1.1132495219848555E-2</v>
      </c>
      <c r="D17" s="4">
        <v>5.6779917063475936E-3</v>
      </c>
      <c r="E17" s="5">
        <v>4.9930857560305623E-2</v>
      </c>
      <c r="F17" s="5">
        <v>7.536733216649906E-2</v>
      </c>
    </row>
    <row r="18" spans="1:6" ht="15.75" customHeight="1" x14ac:dyDescent="0.15">
      <c r="A18" s="3" t="s">
        <v>14</v>
      </c>
      <c r="B18" s="3" t="s">
        <v>29</v>
      </c>
      <c r="C18" s="4">
        <v>-1.4984704438952872E-2</v>
      </c>
      <c r="D18" s="4">
        <v>5.6801560884020752E-3</v>
      </c>
      <c r="E18" s="5">
        <v>8.3422506251138711E-3</v>
      </c>
      <c r="F18" s="5">
        <v>1.5342070115151946E-2</v>
      </c>
    </row>
    <row r="19" spans="1:6" ht="15.75" customHeight="1" x14ac:dyDescent="0.15">
      <c r="A19" s="3" t="s">
        <v>6</v>
      </c>
      <c r="B19" s="3" t="s">
        <v>30</v>
      </c>
      <c r="C19" s="4">
        <v>6.7548903602044979E-4</v>
      </c>
      <c r="D19" s="4">
        <v>5.8886462141487734E-3</v>
      </c>
      <c r="E19" s="5">
        <v>0.90867547294196105</v>
      </c>
      <c r="F19" s="5">
        <v>0.93197484404303688</v>
      </c>
    </row>
    <row r="20" spans="1:6" ht="15.75" customHeight="1" x14ac:dyDescent="0.15">
      <c r="A20" s="3" t="s">
        <v>8</v>
      </c>
      <c r="B20" s="3" t="s">
        <v>30</v>
      </c>
      <c r="C20" s="4">
        <v>1.650860870516576E-4</v>
      </c>
      <c r="D20" s="4">
        <v>5.8900518764361375E-3</v>
      </c>
      <c r="E20" s="5">
        <v>0.97764005530906117</v>
      </c>
      <c r="F20" s="5">
        <v>0.99038661687966467</v>
      </c>
    </row>
    <row r="21" spans="1:6" ht="15.75" customHeight="1" x14ac:dyDescent="0.15">
      <c r="A21" s="3" t="s">
        <v>9</v>
      </c>
      <c r="B21" s="3" t="s">
        <v>30</v>
      </c>
      <c r="C21" s="4">
        <v>-1.2225874985896612E-2</v>
      </c>
      <c r="D21" s="4">
        <v>5.910075964367701E-3</v>
      </c>
      <c r="E21" s="5">
        <v>3.8588045736361432E-2</v>
      </c>
      <c r="F21" s="5">
        <v>6.1129577404136923E-2</v>
      </c>
    </row>
    <row r="22" spans="1:6" ht="15.75" customHeight="1" x14ac:dyDescent="0.15">
      <c r="A22" s="3" t="s">
        <v>10</v>
      </c>
      <c r="B22" s="3" t="s">
        <v>30</v>
      </c>
      <c r="C22" s="4">
        <v>2.8465850303801485E-3</v>
      </c>
      <c r="D22" s="4">
        <v>5.9045723258052208E-3</v>
      </c>
      <c r="E22" s="5">
        <v>0.62973974951998446</v>
      </c>
      <c r="F22" s="5">
        <v>0.69012575289861311</v>
      </c>
    </row>
    <row r="23" spans="1:6" ht="15.75" customHeight="1" x14ac:dyDescent="0.15">
      <c r="A23" s="3" t="s">
        <v>11</v>
      </c>
      <c r="B23" s="3" t="s">
        <v>30</v>
      </c>
      <c r="C23" s="4">
        <v>-1.5052829154257697E-2</v>
      </c>
      <c r="D23" s="4">
        <v>5.865365614537466E-3</v>
      </c>
      <c r="E23" s="5">
        <v>1.0281341538143673E-2</v>
      </c>
      <c r="F23" s="5">
        <v>1.8483310630370647E-2</v>
      </c>
    </row>
    <row r="24" spans="1:6" ht="15.75" customHeight="1" x14ac:dyDescent="0.15">
      <c r="A24" s="3" t="s">
        <v>12</v>
      </c>
      <c r="B24" s="3" t="s">
        <v>30</v>
      </c>
      <c r="C24" s="4">
        <v>-7.1314546753808151E-5</v>
      </c>
      <c r="D24" s="4">
        <v>5.87955807199784E-3</v>
      </c>
      <c r="E24" s="5">
        <v>0.9903225926027025</v>
      </c>
      <c r="F24" s="5">
        <v>0.99655103658133581</v>
      </c>
    </row>
    <row r="25" spans="1:6" ht="15.75" customHeight="1" x14ac:dyDescent="0.15">
      <c r="A25" s="3" t="s">
        <v>13</v>
      </c>
      <c r="B25" s="3" t="s">
        <v>30</v>
      </c>
      <c r="C25" s="4">
        <v>-6.5901875966739003E-3</v>
      </c>
      <c r="D25" s="4">
        <v>5.8828774500748506E-3</v>
      </c>
      <c r="E25" s="5">
        <v>0.26262440022914818</v>
      </c>
      <c r="F25" s="5">
        <v>0.33349130187828341</v>
      </c>
    </row>
    <row r="26" spans="1:6" ht="15.75" customHeight="1" x14ac:dyDescent="0.15">
      <c r="A26" s="3" t="s">
        <v>14</v>
      </c>
      <c r="B26" s="3" t="s">
        <v>30</v>
      </c>
      <c r="C26" s="4">
        <v>-8.5277738849043725E-6</v>
      </c>
      <c r="D26" s="4">
        <v>5.8843011235902637E-3</v>
      </c>
      <c r="E26" s="5">
        <v>0.99884368311780358</v>
      </c>
      <c r="F26" s="5">
        <v>0.99884368311780358</v>
      </c>
    </row>
    <row r="27" spans="1:6" ht="15.75" customHeight="1" x14ac:dyDescent="0.15">
      <c r="A27" s="3" t="s">
        <v>6</v>
      </c>
      <c r="B27" s="3" t="s">
        <v>31</v>
      </c>
      <c r="C27" s="4">
        <v>7.7673856022423089E-3</v>
      </c>
      <c r="D27" s="4">
        <v>5.9198758877999696E-3</v>
      </c>
      <c r="E27" s="5">
        <v>0.18950177837048876</v>
      </c>
      <c r="F27" s="5">
        <v>0.25695156389218815</v>
      </c>
    </row>
    <row r="28" spans="1:6" ht="15.75" customHeight="1" x14ac:dyDescent="0.15">
      <c r="A28" s="3" t="s">
        <v>8</v>
      </c>
      <c r="B28" s="3" t="s">
        <v>31</v>
      </c>
      <c r="C28" s="4">
        <v>1.8103529641196426E-2</v>
      </c>
      <c r="D28" s="4">
        <v>5.9197728040252849E-3</v>
      </c>
      <c r="E28" s="5">
        <v>2.229185197707081E-3</v>
      </c>
      <c r="F28" s="5">
        <v>4.7555950884417726E-3</v>
      </c>
    </row>
    <row r="29" spans="1:6" ht="15.75" customHeight="1" x14ac:dyDescent="0.15">
      <c r="A29" s="3" t="s">
        <v>9</v>
      </c>
      <c r="B29" s="3" t="s">
        <v>31</v>
      </c>
      <c r="C29" s="4">
        <v>1.3059800327080806E-3</v>
      </c>
      <c r="D29" s="4">
        <v>5.9417746164467039E-3</v>
      </c>
      <c r="E29" s="5">
        <v>0.82603138915349594</v>
      </c>
      <c r="F29" s="5">
        <v>0.86382367493176049</v>
      </c>
    </row>
    <row r="30" spans="1:6" ht="15.75" customHeight="1" x14ac:dyDescent="0.15">
      <c r="A30" s="3" t="s">
        <v>10</v>
      </c>
      <c r="B30" s="3" t="s">
        <v>31</v>
      </c>
      <c r="C30" s="4">
        <v>-5.8282579085082442E-3</v>
      </c>
      <c r="D30" s="4">
        <v>5.9356276869885196E-3</v>
      </c>
      <c r="E30" s="5">
        <v>0.3261520907022718</v>
      </c>
      <c r="F30" s="5">
        <v>0.38943533218181703</v>
      </c>
    </row>
    <row r="31" spans="1:6" ht="15.75" customHeight="1" x14ac:dyDescent="0.15">
      <c r="A31" s="3" t="s">
        <v>11</v>
      </c>
      <c r="B31" s="3" t="s">
        <v>31</v>
      </c>
      <c r="C31" s="4">
        <v>3.4951598847634082E-3</v>
      </c>
      <c r="D31" s="4">
        <v>5.8983641485977761E-3</v>
      </c>
      <c r="E31" s="5">
        <v>0.55347751750671059</v>
      </c>
      <c r="F31" s="5">
        <v>0.61927554406345242</v>
      </c>
    </row>
    <row r="32" spans="1:6" ht="15.75" customHeight="1" x14ac:dyDescent="0.15">
      <c r="A32" s="3" t="s">
        <v>12</v>
      </c>
      <c r="B32" s="3" t="s">
        <v>31</v>
      </c>
      <c r="C32" s="4">
        <v>-4.4562516291987301E-3</v>
      </c>
      <c r="D32" s="4">
        <v>5.9092941240353669E-3</v>
      </c>
      <c r="E32" s="5">
        <v>0.45079006117282672</v>
      </c>
      <c r="F32" s="5">
        <v>0.51889503444354157</v>
      </c>
    </row>
    <row r="33" spans="1:6" ht="15.75" customHeight="1" x14ac:dyDescent="0.15">
      <c r="A33" s="3" t="s">
        <v>13</v>
      </c>
      <c r="B33" s="3" t="s">
        <v>31</v>
      </c>
      <c r="C33" s="4">
        <v>-6.8276128630608687E-3</v>
      </c>
      <c r="D33" s="4">
        <v>5.912823399577335E-3</v>
      </c>
      <c r="E33" s="5">
        <v>0.24821778663861768</v>
      </c>
      <c r="F33" s="5">
        <v>0.32288492570877098</v>
      </c>
    </row>
    <row r="34" spans="1:6" ht="15.75" customHeight="1" x14ac:dyDescent="0.15">
      <c r="A34" s="3" t="s">
        <v>14</v>
      </c>
      <c r="B34" s="3" t="s">
        <v>31</v>
      </c>
      <c r="C34" s="4">
        <v>7.1076914090368341E-3</v>
      </c>
      <c r="D34" s="4">
        <v>5.9153906522299059E-3</v>
      </c>
      <c r="E34" s="5">
        <v>0.22954443455328696</v>
      </c>
      <c r="F34" s="5">
        <v>0.30352983081426377</v>
      </c>
    </row>
    <row r="35" spans="1:6" ht="15.75" customHeight="1" x14ac:dyDescent="0.15">
      <c r="A35" s="3" t="s">
        <v>6</v>
      </c>
      <c r="B35" s="3" t="s">
        <v>32</v>
      </c>
      <c r="C35" s="4">
        <v>1.2113815890380636E-2</v>
      </c>
      <c r="D35" s="4">
        <v>5.7032543920833437E-3</v>
      </c>
      <c r="E35" s="5">
        <v>3.3677258486135737E-2</v>
      </c>
      <c r="F35" s="5">
        <v>5.388361357781718E-2</v>
      </c>
    </row>
    <row r="36" spans="1:6" ht="15.75" customHeight="1" x14ac:dyDescent="0.15">
      <c r="A36" s="3" t="s">
        <v>8</v>
      </c>
      <c r="B36" s="3" t="s">
        <v>32</v>
      </c>
      <c r="C36" s="4">
        <v>-2.3336200027719637E-2</v>
      </c>
      <c r="D36" s="4">
        <v>5.703384501826802E-3</v>
      </c>
      <c r="E36" s="5">
        <v>4.2951593283572744E-5</v>
      </c>
      <c r="F36" s="5">
        <v>1.0908341151383554E-4</v>
      </c>
    </row>
    <row r="37" spans="1:6" ht="15.75" customHeight="1" x14ac:dyDescent="0.15">
      <c r="A37" s="3" t="s">
        <v>9</v>
      </c>
      <c r="B37" s="3" t="s">
        <v>32</v>
      </c>
      <c r="C37" s="4">
        <v>4.3841924896750335E-3</v>
      </c>
      <c r="D37" s="4">
        <v>5.7248364941674913E-3</v>
      </c>
      <c r="E37" s="5">
        <v>0.44378997537848885</v>
      </c>
      <c r="F37" s="5">
        <v>0.51453910188810303</v>
      </c>
    </row>
    <row r="38" spans="1:6" ht="15.75" customHeight="1" x14ac:dyDescent="0.15">
      <c r="A38" s="3" t="s">
        <v>10</v>
      </c>
      <c r="B38" s="3" t="s">
        <v>32</v>
      </c>
      <c r="C38" s="4">
        <v>-1.5119071711236862E-2</v>
      </c>
      <c r="D38" s="4">
        <v>5.7184512314416604E-3</v>
      </c>
      <c r="E38" s="5">
        <v>8.1999504433224093E-3</v>
      </c>
      <c r="F38" s="5">
        <v>1.5255721755018437E-2</v>
      </c>
    </row>
    <row r="39" spans="1:6" ht="15.75" customHeight="1" x14ac:dyDescent="0.15">
      <c r="A39" s="3" t="s">
        <v>11</v>
      </c>
      <c r="B39" s="3" t="s">
        <v>32</v>
      </c>
      <c r="C39" s="4">
        <v>2.7462696580863664E-2</v>
      </c>
      <c r="D39" s="4">
        <v>5.6794755543594748E-3</v>
      </c>
      <c r="E39" s="5">
        <v>1.3355524409210118E-6</v>
      </c>
      <c r="F39" s="5">
        <v>3.9571924175437383E-6</v>
      </c>
    </row>
    <row r="40" spans="1:6" ht="15.75" customHeight="1" x14ac:dyDescent="0.15">
      <c r="A40" s="3" t="s">
        <v>12</v>
      </c>
      <c r="B40" s="3" t="s">
        <v>32</v>
      </c>
      <c r="C40" s="4">
        <v>-1.3068049515875415E-2</v>
      </c>
      <c r="D40" s="4">
        <v>5.6943752280353413E-3</v>
      </c>
      <c r="E40" s="5">
        <v>2.1745846701433084E-2</v>
      </c>
      <c r="F40" s="5">
        <v>3.624307783572181E-2</v>
      </c>
    </row>
    <row r="41" spans="1:6" ht="15.75" customHeight="1" x14ac:dyDescent="0.15">
      <c r="A41" s="3" t="s">
        <v>13</v>
      </c>
      <c r="B41" s="3" t="s">
        <v>32</v>
      </c>
      <c r="C41" s="4">
        <v>1.5921121931162008E-2</v>
      </c>
      <c r="D41" s="4">
        <v>5.6974607271506935E-3</v>
      </c>
      <c r="E41" s="5">
        <v>5.2027148225409119E-3</v>
      </c>
      <c r="F41" s="5">
        <v>1.0537143944386658E-2</v>
      </c>
    </row>
    <row r="42" spans="1:6" ht="15.75" customHeight="1" x14ac:dyDescent="0.15">
      <c r="A42" s="3" t="s">
        <v>14</v>
      </c>
      <c r="B42" s="3" t="s">
        <v>32</v>
      </c>
      <c r="C42" s="4">
        <v>7.5231400373489098E-3</v>
      </c>
      <c r="D42" s="4">
        <v>5.6993231127106126E-3</v>
      </c>
      <c r="E42" s="5">
        <v>0.18684371324414759</v>
      </c>
      <c r="F42" s="5">
        <v>0.25551277024840696</v>
      </c>
    </row>
    <row r="43" spans="1:6" ht="15.75" customHeight="1" x14ac:dyDescent="0.15">
      <c r="A43" s="3" t="s">
        <v>6</v>
      </c>
      <c r="B43" s="3" t="s">
        <v>33</v>
      </c>
      <c r="C43" s="4">
        <v>7.9876366487368101E-3</v>
      </c>
      <c r="D43" s="4">
        <v>5.6986386200806958E-3</v>
      </c>
      <c r="E43" s="5">
        <v>0.1610234026893759</v>
      </c>
      <c r="F43" s="5">
        <v>0.22403256026347951</v>
      </c>
    </row>
    <row r="44" spans="1:6" ht="15.75" customHeight="1" x14ac:dyDescent="0.15">
      <c r="A44" s="3" t="s">
        <v>8</v>
      </c>
      <c r="B44" s="3" t="s">
        <v>33</v>
      </c>
      <c r="C44" s="4">
        <v>-4.8913301820671953E-2</v>
      </c>
      <c r="D44" s="4">
        <v>5.6920970132010879E-3</v>
      </c>
      <c r="E44" s="5">
        <v>8.8856372518804247E-18</v>
      </c>
      <c r="F44" s="5">
        <v>6.1813128708733383E-17</v>
      </c>
    </row>
    <row r="45" spans="1:6" ht="15.75" customHeight="1" x14ac:dyDescent="0.15">
      <c r="A45" s="3" t="s">
        <v>9</v>
      </c>
      <c r="B45" s="3" t="s">
        <v>33</v>
      </c>
      <c r="C45" s="4">
        <v>-2.6292734922912356E-2</v>
      </c>
      <c r="D45" s="4">
        <v>5.7176168411041933E-3</v>
      </c>
      <c r="E45" s="5">
        <v>4.2728217519809842E-6</v>
      </c>
      <c r="F45" s="5">
        <v>1.1587313225711143E-5</v>
      </c>
    </row>
    <row r="46" spans="1:6" ht="15.75" customHeight="1" x14ac:dyDescent="0.15">
      <c r="A46" s="3" t="s">
        <v>10</v>
      </c>
      <c r="B46" s="3" t="s">
        <v>33</v>
      </c>
      <c r="C46" s="4">
        <v>-5.8647124852364398E-3</v>
      </c>
      <c r="D46" s="4">
        <v>5.7138172332406008E-3</v>
      </c>
      <c r="E46" s="5">
        <v>0.30470767086442768</v>
      </c>
      <c r="F46" s="5">
        <v>0.37502482567929563</v>
      </c>
    </row>
    <row r="47" spans="1:6" ht="15.75" customHeight="1" x14ac:dyDescent="0.15">
      <c r="A47" s="3" t="s">
        <v>11</v>
      </c>
      <c r="B47" s="3" t="s">
        <v>33</v>
      </c>
      <c r="C47" s="4">
        <v>-2.8678569548388519E-3</v>
      </c>
      <c r="D47" s="4">
        <v>5.6779647681848991E-3</v>
      </c>
      <c r="E47" s="5">
        <v>0.61350279937406538</v>
      </c>
      <c r="F47" s="5">
        <v>0.67696860620586519</v>
      </c>
    </row>
    <row r="48" spans="1:6" ht="15.75" customHeight="1" x14ac:dyDescent="0.15">
      <c r="A48" s="3" t="s">
        <v>12</v>
      </c>
      <c r="B48" s="3" t="s">
        <v>33</v>
      </c>
      <c r="C48" s="4">
        <v>-1.9021028334120556E-2</v>
      </c>
      <c r="D48" s="4">
        <v>5.6874121861671973E-3</v>
      </c>
      <c r="E48" s="5">
        <v>8.2565133240372146E-4</v>
      </c>
      <c r="F48" s="5">
        <v>1.8872030454942204E-3</v>
      </c>
    </row>
    <row r="49" spans="1:6" ht="15.75" customHeight="1" x14ac:dyDescent="0.15">
      <c r="A49" s="3" t="s">
        <v>13</v>
      </c>
      <c r="B49" s="3" t="s">
        <v>33</v>
      </c>
      <c r="C49" s="4">
        <v>1.5611286247593103E-2</v>
      </c>
      <c r="D49" s="4">
        <v>5.6912529053354168E-3</v>
      </c>
      <c r="E49" s="5">
        <v>6.0913058511864833E-3</v>
      </c>
      <c r="F49" s="5">
        <v>1.1742276339636594E-2</v>
      </c>
    </row>
    <row r="50" spans="1:6" ht="15.75" customHeight="1" x14ac:dyDescent="0.15">
      <c r="A50" s="3" t="s">
        <v>14</v>
      </c>
      <c r="B50" s="3" t="s">
        <v>33</v>
      </c>
      <c r="C50" s="4">
        <v>5.6473900686470511E-3</v>
      </c>
      <c r="D50" s="4">
        <v>5.6943916182236034E-3</v>
      </c>
      <c r="E50" s="5">
        <v>0.32132991125142768</v>
      </c>
      <c r="F50" s="5">
        <v>0.389435332181817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322"/>
  <sheetViews>
    <sheetView workbookViewId="0">
      <pane ySplit="2" topLeftCell="A3" activePane="bottomLeft" state="frozen"/>
      <selection pane="bottomLeft"/>
    </sheetView>
  </sheetViews>
  <sheetFormatPr baseColWidth="10" defaultColWidth="12.6640625" defaultRowHeight="15.75" customHeight="1" x14ac:dyDescent="0.15"/>
  <sheetData>
    <row r="1" spans="1:7" ht="15.75" customHeight="1" x14ac:dyDescent="0.15">
      <c r="A1" s="7" t="s">
        <v>56</v>
      </c>
    </row>
    <row r="2" spans="1:7" ht="15.75" customHeight="1" x14ac:dyDescent="0.15">
      <c r="A2" s="1" t="s">
        <v>0</v>
      </c>
      <c r="B2" s="1" t="s">
        <v>34</v>
      </c>
      <c r="C2" s="1" t="s">
        <v>1</v>
      </c>
      <c r="D2" s="2" t="s">
        <v>2</v>
      </c>
      <c r="E2" s="2" t="s">
        <v>3</v>
      </c>
      <c r="F2" s="6" t="s">
        <v>4</v>
      </c>
      <c r="G2" s="6" t="s">
        <v>5</v>
      </c>
    </row>
    <row r="3" spans="1:7" ht="15.75" customHeight="1" x14ac:dyDescent="0.15">
      <c r="A3" s="3" t="s">
        <v>6</v>
      </c>
      <c r="B3" s="3" t="s">
        <v>35</v>
      </c>
      <c r="C3" s="3" t="s">
        <v>7</v>
      </c>
      <c r="D3" s="4">
        <v>-1.6875306993779749E-2</v>
      </c>
      <c r="E3" s="4">
        <v>7.1156378600328541E-3</v>
      </c>
      <c r="F3" s="5">
        <v>1.7721983021102984E-2</v>
      </c>
      <c r="G3" s="5">
        <v>3.6824899784110091E-2</v>
      </c>
    </row>
    <row r="4" spans="1:7" ht="15.75" customHeight="1" x14ac:dyDescent="0.15">
      <c r="A4" s="3" t="s">
        <v>6</v>
      </c>
      <c r="B4" s="3" t="s">
        <v>36</v>
      </c>
      <c r="C4" s="3" t="s">
        <v>7</v>
      </c>
      <c r="D4" s="4">
        <v>-3.3737542914600537E-2</v>
      </c>
      <c r="E4" s="4">
        <v>7.2721329399917656E-3</v>
      </c>
      <c r="F4" s="5">
        <v>3.5202895404597968E-6</v>
      </c>
      <c r="G4" s="5">
        <v>1.6813323178315445E-5</v>
      </c>
    </row>
    <row r="5" spans="1:7" ht="15.75" customHeight="1" x14ac:dyDescent="0.15">
      <c r="A5" s="3" t="s">
        <v>8</v>
      </c>
      <c r="B5" s="3" t="s">
        <v>35</v>
      </c>
      <c r="C5" s="3" t="s">
        <v>7</v>
      </c>
      <c r="D5" s="4">
        <v>0.10802948921948274</v>
      </c>
      <c r="E5" s="4">
        <v>7.0784890730105085E-3</v>
      </c>
      <c r="F5" s="5">
        <v>2.7882819773673955E-52</v>
      </c>
      <c r="G5" s="5">
        <v>1.2746431896536664E-50</v>
      </c>
    </row>
    <row r="6" spans="1:7" ht="15.75" customHeight="1" x14ac:dyDescent="0.15">
      <c r="A6" s="3" t="s">
        <v>8</v>
      </c>
      <c r="B6" s="3" t="s">
        <v>36</v>
      </c>
      <c r="C6" s="3" t="s">
        <v>7</v>
      </c>
      <c r="D6" s="4">
        <v>0.11159468308955897</v>
      </c>
      <c r="E6" s="4">
        <v>7.2388081073551389E-3</v>
      </c>
      <c r="F6" s="5">
        <v>2.7580646321360433E-53</v>
      </c>
      <c r="G6" s="5">
        <v>1.4709678038058898E-51</v>
      </c>
    </row>
    <row r="7" spans="1:7" ht="15.75" customHeight="1" x14ac:dyDescent="0.15">
      <c r="A7" s="3" t="s">
        <v>9</v>
      </c>
      <c r="B7" s="3" t="s">
        <v>35</v>
      </c>
      <c r="C7" s="3" t="s">
        <v>7</v>
      </c>
      <c r="D7" s="4">
        <v>-3.0660358444404422E-2</v>
      </c>
      <c r="E7" s="4">
        <v>7.1352789301975241E-3</v>
      </c>
      <c r="F7" s="5">
        <v>1.7396833128186984E-5</v>
      </c>
      <c r="G7" s="5">
        <v>7.2298527285971875E-5</v>
      </c>
    </row>
    <row r="8" spans="1:7" ht="15.75" customHeight="1" x14ac:dyDescent="0.15">
      <c r="A8" s="3" t="s">
        <v>9</v>
      </c>
      <c r="B8" s="3" t="s">
        <v>36</v>
      </c>
      <c r="C8" s="3" t="s">
        <v>7</v>
      </c>
      <c r="D8" s="4">
        <v>-4.2820300896993339E-2</v>
      </c>
      <c r="E8" s="4">
        <v>7.2848894473434653E-3</v>
      </c>
      <c r="F8" s="5">
        <v>4.2256861488685254E-9</v>
      </c>
      <c r="G8" s="5">
        <v>2.8770629098679323E-8</v>
      </c>
    </row>
    <row r="9" spans="1:7" ht="15.75" customHeight="1" x14ac:dyDescent="0.15">
      <c r="A9" s="3" t="s">
        <v>10</v>
      </c>
      <c r="B9" s="3" t="s">
        <v>35</v>
      </c>
      <c r="C9" s="3" t="s">
        <v>7</v>
      </c>
      <c r="D9" s="4">
        <v>3.7699947000581452E-3</v>
      </c>
      <c r="E9" s="4">
        <v>7.121323283448334E-3</v>
      </c>
      <c r="F9" s="5">
        <v>0.59653740431991231</v>
      </c>
      <c r="G9" s="5">
        <v>0.66341026477730147</v>
      </c>
    </row>
    <row r="10" spans="1:7" ht="15.75" customHeight="1" x14ac:dyDescent="0.15">
      <c r="A10" s="3" t="s">
        <v>10</v>
      </c>
      <c r="B10" s="3" t="s">
        <v>36</v>
      </c>
      <c r="C10" s="3" t="s">
        <v>7</v>
      </c>
      <c r="D10" s="4">
        <v>1.264044376315737E-3</v>
      </c>
      <c r="E10" s="4">
        <v>7.2753015911224449E-3</v>
      </c>
      <c r="F10" s="5">
        <v>0.86206810680634527</v>
      </c>
      <c r="G10" s="5">
        <v>0.88134758523332424</v>
      </c>
    </row>
    <row r="11" spans="1:7" ht="15.75" customHeight="1" x14ac:dyDescent="0.15">
      <c r="A11" s="3" t="s">
        <v>11</v>
      </c>
      <c r="B11" s="3" t="s">
        <v>35</v>
      </c>
      <c r="C11" s="3" t="s">
        <v>7</v>
      </c>
      <c r="D11" s="4">
        <v>-6.8686612387509935E-2</v>
      </c>
      <c r="E11" s="4">
        <v>7.0943083879540887E-3</v>
      </c>
      <c r="F11" s="5">
        <v>4.0421630771851381E-22</v>
      </c>
      <c r="G11" s="5">
        <v>4.6196149453544438E-21</v>
      </c>
    </row>
    <row r="12" spans="1:7" ht="15.75" customHeight="1" x14ac:dyDescent="0.15">
      <c r="A12" s="3" t="s">
        <v>11</v>
      </c>
      <c r="B12" s="3" t="s">
        <v>36</v>
      </c>
      <c r="C12" s="3" t="s">
        <v>7</v>
      </c>
      <c r="D12" s="4">
        <v>-9.2557275658536151E-2</v>
      </c>
      <c r="E12" s="4">
        <v>7.247246910769385E-3</v>
      </c>
      <c r="F12" s="5">
        <v>3.4166508702173047E-37</v>
      </c>
      <c r="G12" s="5">
        <v>1.0933282784695375E-35</v>
      </c>
    </row>
    <row r="13" spans="1:7" ht="15.75" customHeight="1" x14ac:dyDescent="0.15">
      <c r="A13" s="3" t="s">
        <v>12</v>
      </c>
      <c r="B13" s="3" t="s">
        <v>35</v>
      </c>
      <c r="C13" s="3" t="s">
        <v>7</v>
      </c>
      <c r="D13" s="4">
        <v>3.8625870474395897E-2</v>
      </c>
      <c r="E13" s="4">
        <v>7.1175981791650692E-3</v>
      </c>
      <c r="F13" s="5">
        <v>5.8062893265608645E-8</v>
      </c>
      <c r="G13" s="5">
        <v>3.573101124037455E-7</v>
      </c>
    </row>
    <row r="14" spans="1:7" ht="15.75" customHeight="1" x14ac:dyDescent="0.15">
      <c r="A14" s="3" t="s">
        <v>12</v>
      </c>
      <c r="B14" s="3" t="s">
        <v>36</v>
      </c>
      <c r="C14" s="3" t="s">
        <v>7</v>
      </c>
      <c r="D14" s="4">
        <v>3.8394620025318085E-2</v>
      </c>
      <c r="E14" s="4">
        <v>7.2813193396289106E-3</v>
      </c>
      <c r="F14" s="5">
        <v>1.3571518222584534E-7</v>
      </c>
      <c r="G14" s="5">
        <v>7.8961560567764562E-7</v>
      </c>
    </row>
    <row r="15" spans="1:7" ht="15.75" customHeight="1" x14ac:dyDescent="0.15">
      <c r="A15" s="3" t="s">
        <v>13</v>
      </c>
      <c r="B15" s="3" t="s">
        <v>35</v>
      </c>
      <c r="C15" s="3" t="s">
        <v>7</v>
      </c>
      <c r="D15" s="4">
        <v>-2.8311839377161876E-2</v>
      </c>
      <c r="E15" s="4">
        <v>7.1226353493713717E-3</v>
      </c>
      <c r="F15" s="5">
        <v>7.0662769021402963E-5</v>
      </c>
      <c r="G15" s="5">
        <v>2.5695552371419257E-4</v>
      </c>
    </row>
    <row r="16" spans="1:7" ht="15.75" customHeight="1" x14ac:dyDescent="0.15">
      <c r="A16" s="3" t="s">
        <v>13</v>
      </c>
      <c r="B16" s="3" t="s">
        <v>36</v>
      </c>
      <c r="C16" s="3" t="s">
        <v>7</v>
      </c>
      <c r="D16" s="4">
        <v>-2.7472766667611608E-2</v>
      </c>
      <c r="E16" s="4">
        <v>7.2835850422375281E-3</v>
      </c>
      <c r="F16" s="5">
        <v>1.6253647760862248E-4</v>
      </c>
      <c r="G16" s="5">
        <v>5.4178825869540827E-4</v>
      </c>
    </row>
    <row r="17" spans="1:7" ht="15.75" customHeight="1" x14ac:dyDescent="0.15">
      <c r="A17" s="3" t="s">
        <v>14</v>
      </c>
      <c r="B17" s="3" t="s">
        <v>35</v>
      </c>
      <c r="C17" s="3" t="s">
        <v>7</v>
      </c>
      <c r="D17" s="4">
        <v>-1.9988125437745811E-2</v>
      </c>
      <c r="E17" s="4">
        <v>7.1197267222148043E-3</v>
      </c>
      <c r="F17" s="5">
        <v>4.9988988777704361E-3</v>
      </c>
      <c r="G17" s="5">
        <v>1.1937668961839846E-2</v>
      </c>
    </row>
    <row r="18" spans="1:7" ht="15.75" customHeight="1" x14ac:dyDescent="0.15">
      <c r="A18" s="3" t="s">
        <v>14</v>
      </c>
      <c r="B18" s="3" t="s">
        <v>36</v>
      </c>
      <c r="C18" s="3" t="s">
        <v>7</v>
      </c>
      <c r="D18" s="4">
        <v>-3.7727023068868507E-2</v>
      </c>
      <c r="E18" s="4">
        <v>7.2745255594436698E-3</v>
      </c>
      <c r="F18" s="5">
        <v>2.1693600548155541E-7</v>
      </c>
      <c r="G18" s="5">
        <v>1.2178863465631179E-6</v>
      </c>
    </row>
    <row r="19" spans="1:7" ht="15.75" customHeight="1" x14ac:dyDescent="0.15">
      <c r="A19" s="3" t="s">
        <v>6</v>
      </c>
      <c r="B19" s="3" t="s">
        <v>35</v>
      </c>
      <c r="C19" s="3" t="s">
        <v>15</v>
      </c>
      <c r="D19" s="4">
        <v>-1.7899737614958902E-2</v>
      </c>
      <c r="E19" s="4">
        <v>7.0986914524992489E-3</v>
      </c>
      <c r="F19" s="5">
        <v>1.1691766451653852E-2</v>
      </c>
      <c r="G19" s="5">
        <v>2.5625789483076936E-2</v>
      </c>
    </row>
    <row r="20" spans="1:7" ht="15.75" customHeight="1" x14ac:dyDescent="0.15">
      <c r="A20" s="3" t="s">
        <v>6</v>
      </c>
      <c r="B20" s="3" t="s">
        <v>36</v>
      </c>
      <c r="C20" s="3" t="s">
        <v>15</v>
      </c>
      <c r="D20" s="4">
        <v>-3.2666660991759633E-2</v>
      </c>
      <c r="E20" s="4">
        <v>7.2532309358337441E-3</v>
      </c>
      <c r="F20" s="5">
        <v>6.718103385079876E-6</v>
      </c>
      <c r="G20" s="5">
        <v>2.9858237267021674E-5</v>
      </c>
    </row>
    <row r="21" spans="1:7" ht="15.75" customHeight="1" x14ac:dyDescent="0.15">
      <c r="A21" s="3" t="s">
        <v>8</v>
      </c>
      <c r="B21" s="3" t="s">
        <v>35</v>
      </c>
      <c r="C21" s="3" t="s">
        <v>15</v>
      </c>
      <c r="D21" s="4">
        <v>0.11468540618144045</v>
      </c>
      <c r="E21" s="4">
        <v>7.0561039087599781E-3</v>
      </c>
      <c r="F21" s="5">
        <v>5.2302776557201666E-59</v>
      </c>
      <c r="G21" s="5">
        <v>5.5789628327681783E-57</v>
      </c>
    </row>
    <row r="22" spans="1:7" ht="15.75" customHeight="1" x14ac:dyDescent="0.15">
      <c r="A22" s="3" t="s">
        <v>8</v>
      </c>
      <c r="B22" s="3" t="s">
        <v>36</v>
      </c>
      <c r="C22" s="3" t="s">
        <v>15</v>
      </c>
      <c r="D22" s="4">
        <v>0.11837067470970951</v>
      </c>
      <c r="E22" s="4">
        <v>7.2135961424485209E-3</v>
      </c>
      <c r="F22" s="5">
        <v>4.4051044356512749E-60</v>
      </c>
      <c r="G22" s="5">
        <v>7.0481670970420404E-58</v>
      </c>
    </row>
    <row r="23" spans="1:7" ht="15.75" customHeight="1" x14ac:dyDescent="0.15">
      <c r="A23" s="3" t="s">
        <v>9</v>
      </c>
      <c r="B23" s="3" t="s">
        <v>35</v>
      </c>
      <c r="C23" s="3" t="s">
        <v>15</v>
      </c>
      <c r="D23" s="4">
        <v>-8.3875040040206975E-3</v>
      </c>
      <c r="E23" s="4">
        <v>7.1215806640092267E-3</v>
      </c>
      <c r="F23" s="5">
        <v>0.23890736656019776</v>
      </c>
      <c r="G23" s="5">
        <v>0.33977936577450352</v>
      </c>
    </row>
    <row r="24" spans="1:7" ht="15.75" customHeight="1" x14ac:dyDescent="0.15">
      <c r="A24" s="3" t="s">
        <v>9</v>
      </c>
      <c r="B24" s="3" t="s">
        <v>36</v>
      </c>
      <c r="C24" s="3" t="s">
        <v>15</v>
      </c>
      <c r="D24" s="4">
        <v>-2.7336355865205622E-2</v>
      </c>
      <c r="E24" s="4">
        <v>7.26975904499847E-3</v>
      </c>
      <c r="F24" s="5">
        <v>1.7024945647691682E-4</v>
      </c>
      <c r="G24" s="5">
        <v>5.6164769147024106E-4</v>
      </c>
    </row>
    <row r="25" spans="1:7" ht="15.75" customHeight="1" x14ac:dyDescent="0.15">
      <c r="A25" s="3" t="s">
        <v>10</v>
      </c>
      <c r="B25" s="3" t="s">
        <v>35</v>
      </c>
      <c r="C25" s="3" t="s">
        <v>15</v>
      </c>
      <c r="D25" s="4">
        <v>5.7678715014737904E-3</v>
      </c>
      <c r="E25" s="4">
        <v>7.1044288522959026E-3</v>
      </c>
      <c r="F25" s="5">
        <v>0.41687637039612724</v>
      </c>
      <c r="G25" s="5">
        <v>0.51870195284548692</v>
      </c>
    </row>
    <row r="26" spans="1:7" ht="15.75" customHeight="1" x14ac:dyDescent="0.15">
      <c r="A26" s="3" t="s">
        <v>10</v>
      </c>
      <c r="B26" s="3" t="s">
        <v>36</v>
      </c>
      <c r="C26" s="3" t="s">
        <v>15</v>
      </c>
      <c r="D26" s="4">
        <v>5.8741873150985266E-3</v>
      </c>
      <c r="E26" s="4">
        <v>7.25602168949594E-3</v>
      </c>
      <c r="F26" s="5">
        <v>0.41820344948167387</v>
      </c>
      <c r="G26" s="5">
        <v>0.51870195284548692</v>
      </c>
    </row>
    <row r="27" spans="1:7" ht="15.75" customHeight="1" x14ac:dyDescent="0.15">
      <c r="A27" s="3" t="s">
        <v>11</v>
      </c>
      <c r="B27" s="3" t="s">
        <v>35</v>
      </c>
      <c r="C27" s="3" t="s">
        <v>15</v>
      </c>
      <c r="D27" s="4">
        <v>-3.6262965889358449E-2</v>
      </c>
      <c r="E27" s="4">
        <v>7.0899536607505172E-3</v>
      </c>
      <c r="F27" s="5">
        <v>3.172622377716146E-7</v>
      </c>
      <c r="G27" s="5">
        <v>1.6920652681152779E-6</v>
      </c>
    </row>
    <row r="28" spans="1:7" ht="15.75" customHeight="1" x14ac:dyDescent="0.15">
      <c r="A28" s="3" t="s">
        <v>11</v>
      </c>
      <c r="B28" s="3" t="s">
        <v>36</v>
      </c>
      <c r="C28" s="3" t="s">
        <v>15</v>
      </c>
      <c r="D28" s="4">
        <v>-7.8949426679553222E-2</v>
      </c>
      <c r="E28" s="4">
        <v>7.2368179460154105E-3</v>
      </c>
      <c r="F28" s="5">
        <v>1.264357509302505E-27</v>
      </c>
      <c r="G28" s="5">
        <v>2.022972014884008E-26</v>
      </c>
    </row>
    <row r="29" spans="1:7" ht="15.75" customHeight="1" x14ac:dyDescent="0.15">
      <c r="A29" s="3" t="s">
        <v>12</v>
      </c>
      <c r="B29" s="3" t="s">
        <v>35</v>
      </c>
      <c r="C29" s="3" t="s">
        <v>15</v>
      </c>
      <c r="D29" s="4">
        <v>4.3121700754655899E-2</v>
      </c>
      <c r="E29" s="4">
        <v>7.0994111236462373E-3</v>
      </c>
      <c r="F29" s="5">
        <v>1.2712076909233253E-9</v>
      </c>
      <c r="G29" s="5">
        <v>9.2451468430787291E-9</v>
      </c>
    </row>
    <row r="30" spans="1:7" ht="15.75" customHeight="1" x14ac:dyDescent="0.15">
      <c r="A30" s="3" t="s">
        <v>12</v>
      </c>
      <c r="B30" s="3" t="s">
        <v>36</v>
      </c>
      <c r="C30" s="3" t="s">
        <v>15</v>
      </c>
      <c r="D30" s="4">
        <v>4.0356794426983422E-2</v>
      </c>
      <c r="E30" s="4">
        <v>7.2615366070368104E-3</v>
      </c>
      <c r="F30" s="5">
        <v>2.7730967479321586E-8</v>
      </c>
      <c r="G30" s="5">
        <v>1.7747819186765817E-7</v>
      </c>
    </row>
    <row r="31" spans="1:7" ht="15.75" customHeight="1" x14ac:dyDescent="0.15">
      <c r="A31" s="3" t="s">
        <v>13</v>
      </c>
      <c r="B31" s="3" t="s">
        <v>35</v>
      </c>
      <c r="C31" s="3" t="s">
        <v>15</v>
      </c>
      <c r="D31" s="4">
        <v>-2.8366627442113462E-2</v>
      </c>
      <c r="E31" s="4">
        <v>7.1057825890514089E-3</v>
      </c>
      <c r="F31" s="5">
        <v>6.5748153604910741E-5</v>
      </c>
      <c r="G31" s="5">
        <v>2.4183228912151076E-4</v>
      </c>
    </row>
    <row r="32" spans="1:7" ht="15.75" customHeight="1" x14ac:dyDescent="0.15">
      <c r="A32" s="3" t="s">
        <v>13</v>
      </c>
      <c r="B32" s="3" t="s">
        <v>36</v>
      </c>
      <c r="C32" s="3" t="s">
        <v>15</v>
      </c>
      <c r="D32" s="4">
        <v>-2.7063193851103215E-2</v>
      </c>
      <c r="E32" s="4">
        <v>7.2644765050646504E-3</v>
      </c>
      <c r="F32" s="5">
        <v>1.9558014280788698E-4</v>
      </c>
      <c r="G32" s="5">
        <v>6.3862903774003911E-4</v>
      </c>
    </row>
    <row r="33" spans="1:7" ht="15.75" customHeight="1" x14ac:dyDescent="0.15">
      <c r="A33" s="3" t="s">
        <v>14</v>
      </c>
      <c r="B33" s="3" t="s">
        <v>35</v>
      </c>
      <c r="C33" s="3" t="s">
        <v>15</v>
      </c>
      <c r="D33" s="4">
        <v>-1.9376364694842049E-2</v>
      </c>
      <c r="E33" s="4">
        <v>7.1029872676077284E-3</v>
      </c>
      <c r="F33" s="5">
        <v>6.379334950933656E-3</v>
      </c>
      <c r="G33" s="5">
        <v>1.4900636381742846E-2</v>
      </c>
    </row>
    <row r="34" spans="1:7" ht="15.75" customHeight="1" x14ac:dyDescent="0.15">
      <c r="A34" s="3" t="s">
        <v>14</v>
      </c>
      <c r="B34" s="3" t="s">
        <v>36</v>
      </c>
      <c r="C34" s="3" t="s">
        <v>15</v>
      </c>
      <c r="D34" s="4">
        <v>-3.6550580738434764E-2</v>
      </c>
      <c r="E34" s="4">
        <v>7.2556728471697609E-3</v>
      </c>
      <c r="F34" s="5">
        <v>4.7609949958911175E-7</v>
      </c>
      <c r="G34" s="5">
        <v>2.497571145385504E-6</v>
      </c>
    </row>
    <row r="35" spans="1:7" ht="15.75" customHeight="1" x14ac:dyDescent="0.15">
      <c r="A35" s="3" t="s">
        <v>6</v>
      </c>
      <c r="B35" s="3" t="s">
        <v>35</v>
      </c>
      <c r="C35" s="3" t="s">
        <v>16</v>
      </c>
      <c r="D35" s="4">
        <v>-1.4506132291309587E-2</v>
      </c>
      <c r="E35" s="4">
        <v>7.0895099617767987E-3</v>
      </c>
      <c r="F35" s="5">
        <v>4.0756133681436282E-2</v>
      </c>
      <c r="G35" s="5">
        <v>7.6717428106232999E-2</v>
      </c>
    </row>
    <row r="36" spans="1:7" ht="15.75" customHeight="1" x14ac:dyDescent="0.15">
      <c r="A36" s="3" t="s">
        <v>6</v>
      </c>
      <c r="B36" s="3" t="s">
        <v>36</v>
      </c>
      <c r="C36" s="3" t="s">
        <v>16</v>
      </c>
      <c r="D36" s="4">
        <v>-3.4085238585759785E-2</v>
      </c>
      <c r="E36" s="4">
        <v>7.2857520429359052E-3</v>
      </c>
      <c r="F36" s="5">
        <v>2.9127436691299302E-6</v>
      </c>
      <c r="G36" s="5">
        <v>1.4122393547296632E-5</v>
      </c>
    </row>
    <row r="37" spans="1:7" ht="15.75" customHeight="1" x14ac:dyDescent="0.15">
      <c r="A37" s="3" t="s">
        <v>8</v>
      </c>
      <c r="B37" s="3" t="s">
        <v>35</v>
      </c>
      <c r="C37" s="3" t="s">
        <v>16</v>
      </c>
      <c r="D37" s="4">
        <v>8.2806047074789293E-2</v>
      </c>
      <c r="E37" s="4">
        <v>7.0696374847473969E-3</v>
      </c>
      <c r="F37" s="5">
        <v>1.4012392825702466E-31</v>
      </c>
      <c r="G37" s="5">
        <v>2.8024785651404932E-30</v>
      </c>
    </row>
    <row r="38" spans="1:7" ht="15.75" customHeight="1" x14ac:dyDescent="0.15">
      <c r="A38" s="3" t="s">
        <v>8</v>
      </c>
      <c r="B38" s="3" t="s">
        <v>36</v>
      </c>
      <c r="C38" s="3" t="s">
        <v>16</v>
      </c>
      <c r="D38" s="4">
        <v>9.1937437265605645E-2</v>
      </c>
      <c r="E38" s="4">
        <v>7.2678114894179878E-3</v>
      </c>
      <c r="F38" s="5">
        <v>1.5925116447258997E-36</v>
      </c>
      <c r="G38" s="5">
        <v>4.2466977192690663E-35</v>
      </c>
    </row>
    <row r="39" spans="1:7" ht="15.75" customHeight="1" x14ac:dyDescent="0.15">
      <c r="A39" s="3" t="s">
        <v>9</v>
      </c>
      <c r="B39" s="3" t="s">
        <v>35</v>
      </c>
      <c r="C39" s="3" t="s">
        <v>16</v>
      </c>
      <c r="D39" s="4">
        <v>-7.0672311940615615E-2</v>
      </c>
      <c r="E39" s="4">
        <v>7.0939456560632592E-3</v>
      </c>
      <c r="F39" s="5">
        <v>2.5371614047234633E-23</v>
      </c>
      <c r="G39" s="5">
        <v>3.122660190428878E-22</v>
      </c>
    </row>
    <row r="40" spans="1:7" ht="15.75" customHeight="1" x14ac:dyDescent="0.15">
      <c r="A40" s="3" t="s">
        <v>9</v>
      </c>
      <c r="B40" s="3" t="s">
        <v>36</v>
      </c>
      <c r="C40" s="3" t="s">
        <v>16</v>
      </c>
      <c r="D40" s="4">
        <v>-6.5507883294967872E-2</v>
      </c>
      <c r="E40" s="4">
        <v>7.2899032579567397E-3</v>
      </c>
      <c r="F40" s="5">
        <v>2.8055788334716578E-19</v>
      </c>
      <c r="G40" s="5">
        <v>2.992617422369768E-18</v>
      </c>
    </row>
    <row r="41" spans="1:7" ht="15.75" customHeight="1" x14ac:dyDescent="0.15">
      <c r="A41" s="3" t="s">
        <v>10</v>
      </c>
      <c r="B41" s="3" t="s">
        <v>35</v>
      </c>
      <c r="C41" s="3" t="s">
        <v>16</v>
      </c>
      <c r="D41" s="4">
        <v>-5.0738821236668067E-4</v>
      </c>
      <c r="E41" s="4">
        <v>7.0949601530394119E-3</v>
      </c>
      <c r="F41" s="5">
        <v>0.94298951238446227</v>
      </c>
      <c r="G41" s="5">
        <v>0.9579575998826283</v>
      </c>
    </row>
    <row r="42" spans="1:7" ht="15.75" customHeight="1" x14ac:dyDescent="0.15">
      <c r="A42" s="3" t="s">
        <v>10</v>
      </c>
      <c r="B42" s="3" t="s">
        <v>36</v>
      </c>
      <c r="C42" s="3" t="s">
        <v>16</v>
      </c>
      <c r="D42" s="4">
        <v>-4.0867049823939128E-3</v>
      </c>
      <c r="E42" s="4">
        <v>7.2891806970665062E-3</v>
      </c>
      <c r="F42" s="5">
        <v>0.5750406130767457</v>
      </c>
      <c r="G42" s="5">
        <v>0.64565963573529339</v>
      </c>
    </row>
    <row r="43" spans="1:7" ht="15.75" customHeight="1" x14ac:dyDescent="0.15">
      <c r="A43" s="3" t="s">
        <v>11</v>
      </c>
      <c r="B43" s="3" t="s">
        <v>35</v>
      </c>
      <c r="C43" s="3" t="s">
        <v>16</v>
      </c>
      <c r="D43" s="4">
        <v>-0.11546945299309573</v>
      </c>
      <c r="E43" s="4">
        <v>7.0361076172100381E-3</v>
      </c>
      <c r="F43" s="5">
        <v>4.0897576009691888E-60</v>
      </c>
      <c r="G43" s="5">
        <v>7.0481670970420404E-58</v>
      </c>
    </row>
    <row r="44" spans="1:7" ht="15.75" customHeight="1" x14ac:dyDescent="0.15">
      <c r="A44" s="3" t="s">
        <v>11</v>
      </c>
      <c r="B44" s="3" t="s">
        <v>36</v>
      </c>
      <c r="C44" s="3" t="s">
        <v>16</v>
      </c>
      <c r="D44" s="4">
        <v>-0.11239536646947246</v>
      </c>
      <c r="E44" s="4">
        <v>7.2456793232834075E-3</v>
      </c>
      <c r="F44" s="5">
        <v>6.3438618703976631E-54</v>
      </c>
      <c r="G44" s="5">
        <v>4.0600715970545044E-52</v>
      </c>
    </row>
    <row r="45" spans="1:7" ht="15.75" customHeight="1" x14ac:dyDescent="0.15">
      <c r="A45" s="3" t="s">
        <v>12</v>
      </c>
      <c r="B45" s="3" t="s">
        <v>35</v>
      </c>
      <c r="C45" s="3" t="s">
        <v>16</v>
      </c>
      <c r="D45" s="4">
        <v>2.4888787734019601E-2</v>
      </c>
      <c r="E45" s="4">
        <v>7.0943554395285465E-3</v>
      </c>
      <c r="F45" s="5">
        <v>4.5209101223146449E-4</v>
      </c>
      <c r="G45" s="5">
        <v>1.3913931234263738E-3</v>
      </c>
    </row>
    <row r="46" spans="1:7" ht="15.75" customHeight="1" x14ac:dyDescent="0.15">
      <c r="A46" s="3" t="s">
        <v>12</v>
      </c>
      <c r="B46" s="3" t="s">
        <v>36</v>
      </c>
      <c r="C46" s="3" t="s">
        <v>16</v>
      </c>
      <c r="D46" s="4">
        <v>3.0972897508467136E-2</v>
      </c>
      <c r="E46" s="4">
        <v>7.2967815067705522E-3</v>
      </c>
      <c r="F46" s="5">
        <v>2.1993194773068585E-5</v>
      </c>
      <c r="G46" s="5">
        <v>8.7972779092274341E-5</v>
      </c>
    </row>
    <row r="47" spans="1:7" ht="15.75" customHeight="1" x14ac:dyDescent="0.15">
      <c r="A47" s="3" t="s">
        <v>13</v>
      </c>
      <c r="B47" s="3" t="s">
        <v>35</v>
      </c>
      <c r="C47" s="3" t="s">
        <v>16</v>
      </c>
      <c r="D47" s="4">
        <v>-2.4296294870309539E-2</v>
      </c>
      <c r="E47" s="4">
        <v>7.0969686986693294E-3</v>
      </c>
      <c r="F47" s="5">
        <v>6.1954778926110994E-4</v>
      </c>
      <c r="G47" s="5">
        <v>1.850471745930007E-3</v>
      </c>
    </row>
    <row r="48" spans="1:7" ht="15.75" customHeight="1" x14ac:dyDescent="0.15">
      <c r="A48" s="3" t="s">
        <v>13</v>
      </c>
      <c r="B48" s="3" t="s">
        <v>36</v>
      </c>
      <c r="C48" s="3" t="s">
        <v>16</v>
      </c>
      <c r="D48" s="4">
        <v>-2.782601149023272E-2</v>
      </c>
      <c r="E48" s="4">
        <v>7.2974997408989106E-3</v>
      </c>
      <c r="F48" s="5">
        <v>1.3769158545217234E-4</v>
      </c>
      <c r="G48" s="5">
        <v>4.6380323520731732E-4</v>
      </c>
    </row>
    <row r="49" spans="1:7" ht="15.75" customHeight="1" x14ac:dyDescent="0.15">
      <c r="A49" s="3" t="s">
        <v>14</v>
      </c>
      <c r="B49" s="3" t="s">
        <v>35</v>
      </c>
      <c r="C49" s="3" t="s">
        <v>16</v>
      </c>
      <c r="D49" s="4">
        <v>-2.0550382894018285E-2</v>
      </c>
      <c r="E49" s="4">
        <v>7.0932243926561233E-3</v>
      </c>
      <c r="F49" s="5">
        <v>3.7695241788016014E-3</v>
      </c>
      <c r="G49" s="5">
        <v>9.2788287478193267E-3</v>
      </c>
    </row>
    <row r="50" spans="1:7" ht="15.75" customHeight="1" x14ac:dyDescent="0.15">
      <c r="A50" s="3" t="s">
        <v>14</v>
      </c>
      <c r="B50" s="3" t="s">
        <v>36</v>
      </c>
      <c r="C50" s="3" t="s">
        <v>16</v>
      </c>
      <c r="D50" s="4">
        <v>-3.3517208073784763E-2</v>
      </c>
      <c r="E50" s="4">
        <v>7.2892683984730634E-3</v>
      </c>
      <c r="F50" s="5">
        <v>4.2909755902686558E-6</v>
      </c>
      <c r="G50" s="5">
        <v>2.0192826307146617E-5</v>
      </c>
    </row>
    <row r="51" spans="1:7" ht="15.75" customHeight="1" x14ac:dyDescent="0.15">
      <c r="A51" s="3" t="s">
        <v>6</v>
      </c>
      <c r="B51" s="3" t="s">
        <v>35</v>
      </c>
      <c r="C51" s="3" t="s">
        <v>28</v>
      </c>
      <c r="D51" s="4">
        <v>-1.5139581766528963E-2</v>
      </c>
      <c r="E51" s="4">
        <v>8.2700516414833999E-3</v>
      </c>
      <c r="F51" s="5">
        <v>6.7173173502124761E-2</v>
      </c>
      <c r="G51" s="5">
        <v>0.11810667868505452</v>
      </c>
    </row>
    <row r="52" spans="1:7" ht="15.75" customHeight="1" x14ac:dyDescent="0.15">
      <c r="A52" s="3" t="s">
        <v>6</v>
      </c>
      <c r="B52" s="3" t="s">
        <v>35</v>
      </c>
      <c r="C52" s="3" t="s">
        <v>17</v>
      </c>
      <c r="D52" s="4">
        <v>-2.7029227884951792E-2</v>
      </c>
      <c r="E52" s="4">
        <v>6.9894126755610285E-3</v>
      </c>
      <c r="F52" s="5">
        <v>1.1046928810001757E-4</v>
      </c>
      <c r="G52" s="5">
        <v>3.8010937840866264E-4</v>
      </c>
    </row>
    <row r="53" spans="1:7" ht="15.75" customHeight="1" x14ac:dyDescent="0.15">
      <c r="A53" s="3" t="s">
        <v>6</v>
      </c>
      <c r="B53" s="3" t="s">
        <v>36</v>
      </c>
      <c r="C53" s="3" t="s">
        <v>28</v>
      </c>
      <c r="D53" s="4">
        <v>-1.7588479949840356E-2</v>
      </c>
      <c r="E53" s="4">
        <v>8.4789973509955922E-3</v>
      </c>
      <c r="F53" s="5">
        <v>3.8064411701642098E-2</v>
      </c>
      <c r="G53" s="5">
        <v>7.250364133646113E-2</v>
      </c>
    </row>
    <row r="54" spans="1:7" ht="15.75" customHeight="1" x14ac:dyDescent="0.15">
      <c r="A54" s="3" t="s">
        <v>6</v>
      </c>
      <c r="B54" s="3" t="s">
        <v>36</v>
      </c>
      <c r="C54" s="3" t="s">
        <v>17</v>
      </c>
      <c r="D54" s="4">
        <v>-3.218860357781745E-2</v>
      </c>
      <c r="E54" s="4">
        <v>7.1816934872780671E-3</v>
      </c>
      <c r="F54" s="5">
        <v>7.4383361776172726E-6</v>
      </c>
      <c r="G54" s="5">
        <v>3.2606405162157906E-5</v>
      </c>
    </row>
    <row r="55" spans="1:7" ht="15.75" customHeight="1" x14ac:dyDescent="0.15">
      <c r="A55" s="3" t="s">
        <v>8</v>
      </c>
      <c r="B55" s="3" t="s">
        <v>35</v>
      </c>
      <c r="C55" s="3" t="s">
        <v>28</v>
      </c>
      <c r="D55" s="4">
        <v>2.4394851545312349E-2</v>
      </c>
      <c r="E55" s="4">
        <v>8.2900474464414498E-3</v>
      </c>
      <c r="F55" s="5">
        <v>3.2591500050749684E-3</v>
      </c>
      <c r="G55" s="5">
        <v>8.2120315088503142E-3</v>
      </c>
    </row>
    <row r="56" spans="1:7" ht="15.75" customHeight="1" x14ac:dyDescent="0.15">
      <c r="A56" s="3" t="s">
        <v>8</v>
      </c>
      <c r="B56" s="3" t="s">
        <v>35</v>
      </c>
      <c r="C56" s="3" t="s">
        <v>17</v>
      </c>
      <c r="D56" s="4">
        <v>8.8776906278268883E-2</v>
      </c>
      <c r="E56" s="4">
        <v>6.9672466620255974E-3</v>
      </c>
      <c r="F56" s="5">
        <v>4.8746599317732044E-37</v>
      </c>
      <c r="G56" s="5">
        <v>1.4180828892431139E-35</v>
      </c>
    </row>
    <row r="57" spans="1:7" ht="15.75" customHeight="1" x14ac:dyDescent="0.15">
      <c r="A57" s="3" t="s">
        <v>8</v>
      </c>
      <c r="B57" s="3" t="s">
        <v>36</v>
      </c>
      <c r="C57" s="3" t="s">
        <v>28</v>
      </c>
      <c r="D57" s="4">
        <v>3.4907927867283778E-2</v>
      </c>
      <c r="E57" s="4">
        <v>8.4509444318151151E-3</v>
      </c>
      <c r="F57" s="5">
        <v>3.6385087768512339E-5</v>
      </c>
      <c r="G57" s="5">
        <v>1.4199058641370667E-4</v>
      </c>
    </row>
    <row r="58" spans="1:7" ht="15.75" customHeight="1" x14ac:dyDescent="0.15">
      <c r="A58" s="3" t="s">
        <v>8</v>
      </c>
      <c r="B58" s="3" t="s">
        <v>36</v>
      </c>
      <c r="C58" s="3" t="s">
        <v>17</v>
      </c>
      <c r="D58" s="4">
        <v>8.5170454941604828E-2</v>
      </c>
      <c r="E58" s="4">
        <v>7.1671853388924683E-3</v>
      </c>
      <c r="F58" s="5">
        <v>1.9010959229960338E-32</v>
      </c>
      <c r="G58" s="5">
        <v>4.0556713023915386E-31</v>
      </c>
    </row>
    <row r="59" spans="1:7" ht="15.75" customHeight="1" x14ac:dyDescent="0.15">
      <c r="A59" s="3" t="s">
        <v>9</v>
      </c>
      <c r="B59" s="3" t="s">
        <v>35</v>
      </c>
      <c r="C59" s="3" t="s">
        <v>28</v>
      </c>
      <c r="D59" s="4">
        <v>1.4396803665696381E-2</v>
      </c>
      <c r="E59" s="4">
        <v>8.3151579244214024E-3</v>
      </c>
      <c r="F59" s="5">
        <v>8.3403094468726124E-2</v>
      </c>
      <c r="G59" s="5">
        <v>0.14121158851847809</v>
      </c>
    </row>
    <row r="60" spans="1:7" ht="15.75" customHeight="1" x14ac:dyDescent="0.15">
      <c r="A60" s="3" t="s">
        <v>9</v>
      </c>
      <c r="B60" s="3" t="s">
        <v>35</v>
      </c>
      <c r="C60" s="3" t="s">
        <v>17</v>
      </c>
      <c r="D60" s="4">
        <v>4.1118976794264489E-2</v>
      </c>
      <c r="E60" s="4">
        <v>7.0074993188708815E-3</v>
      </c>
      <c r="F60" s="5">
        <v>4.4871774746351065E-9</v>
      </c>
      <c r="G60" s="5">
        <v>2.9914516497567381E-8</v>
      </c>
    </row>
    <row r="61" spans="1:7" ht="15.75" customHeight="1" x14ac:dyDescent="0.15">
      <c r="A61" s="3" t="s">
        <v>9</v>
      </c>
      <c r="B61" s="3" t="s">
        <v>36</v>
      </c>
      <c r="C61" s="3" t="s">
        <v>28</v>
      </c>
      <c r="D61" s="4">
        <v>1.0091325388799668E-2</v>
      </c>
      <c r="E61" s="4">
        <v>8.4927166698660853E-3</v>
      </c>
      <c r="F61" s="5">
        <v>0.23476198569680948</v>
      </c>
      <c r="G61" s="5">
        <v>0.33687818575326917</v>
      </c>
    </row>
    <row r="62" spans="1:7" ht="15.75" customHeight="1" x14ac:dyDescent="0.15">
      <c r="A62" s="3" t="s">
        <v>9</v>
      </c>
      <c r="B62" s="3" t="s">
        <v>36</v>
      </c>
      <c r="C62" s="3" t="s">
        <v>17</v>
      </c>
      <c r="D62" s="4">
        <v>1.7994217877885358E-2</v>
      </c>
      <c r="E62" s="4">
        <v>7.1995730259329684E-3</v>
      </c>
      <c r="F62" s="5">
        <v>1.2451002662812228E-2</v>
      </c>
      <c r="G62" s="5">
        <v>2.674040840335512E-2</v>
      </c>
    </row>
    <row r="63" spans="1:7" ht="15.75" customHeight="1" x14ac:dyDescent="0.15">
      <c r="A63" s="3" t="s">
        <v>10</v>
      </c>
      <c r="B63" s="3" t="s">
        <v>35</v>
      </c>
      <c r="C63" s="3" t="s">
        <v>28</v>
      </c>
      <c r="D63" s="4">
        <v>2.0997204297667348E-2</v>
      </c>
      <c r="E63" s="4">
        <v>8.2867311366445467E-3</v>
      </c>
      <c r="F63" s="5">
        <v>1.1292679324908598E-2</v>
      </c>
      <c r="G63" s="5">
        <v>2.509484294424133E-2</v>
      </c>
    </row>
    <row r="64" spans="1:7" ht="15.75" customHeight="1" x14ac:dyDescent="0.15">
      <c r="A64" s="3" t="s">
        <v>10</v>
      </c>
      <c r="B64" s="3" t="s">
        <v>35</v>
      </c>
      <c r="C64" s="3" t="s">
        <v>17</v>
      </c>
      <c r="D64" s="4">
        <v>1.1978551751387444E-2</v>
      </c>
      <c r="E64" s="4">
        <v>6.9962110602208617E-3</v>
      </c>
      <c r="F64" s="5">
        <v>8.6885438458480624E-2</v>
      </c>
      <c r="G64" s="5">
        <v>0.14633337003533578</v>
      </c>
    </row>
    <row r="65" spans="1:7" ht="15.75" customHeight="1" x14ac:dyDescent="0.15">
      <c r="A65" s="3" t="s">
        <v>10</v>
      </c>
      <c r="B65" s="3" t="s">
        <v>36</v>
      </c>
      <c r="C65" s="3" t="s">
        <v>28</v>
      </c>
      <c r="D65" s="4">
        <v>1.0428394267515264E-2</v>
      </c>
      <c r="E65" s="4">
        <v>8.5056669523762927E-3</v>
      </c>
      <c r="F65" s="5">
        <v>0.22019970890589954</v>
      </c>
      <c r="G65" s="5">
        <v>0.32175299931455642</v>
      </c>
    </row>
    <row r="66" spans="1:7" ht="15.75" customHeight="1" x14ac:dyDescent="0.15">
      <c r="A66" s="3" t="s">
        <v>10</v>
      </c>
      <c r="B66" s="3" t="s">
        <v>36</v>
      </c>
      <c r="C66" s="3" t="s">
        <v>17</v>
      </c>
      <c r="D66" s="4">
        <v>8.3052719492356271E-3</v>
      </c>
      <c r="E66" s="4">
        <v>7.1842846700438225E-3</v>
      </c>
      <c r="F66" s="5">
        <v>0.2476826607496985</v>
      </c>
      <c r="G66" s="5">
        <v>0.34849970131354657</v>
      </c>
    </row>
    <row r="67" spans="1:7" ht="15.75" customHeight="1" x14ac:dyDescent="0.15">
      <c r="A67" s="3" t="s">
        <v>11</v>
      </c>
      <c r="B67" s="3" t="s">
        <v>35</v>
      </c>
      <c r="C67" s="3" t="s">
        <v>28</v>
      </c>
      <c r="D67" s="4">
        <v>-6.8518375284356177E-3</v>
      </c>
      <c r="E67" s="4">
        <v>8.235687680987017E-3</v>
      </c>
      <c r="F67" s="5">
        <v>0.40544014520792127</v>
      </c>
      <c r="G67" s="5">
        <v>0.5087876332020973</v>
      </c>
    </row>
    <row r="68" spans="1:7" ht="15.75" customHeight="1" x14ac:dyDescent="0.15">
      <c r="A68" s="3" t="s">
        <v>11</v>
      </c>
      <c r="B68" s="3" t="s">
        <v>35</v>
      </c>
      <c r="C68" s="3" t="s">
        <v>17</v>
      </c>
      <c r="D68" s="4">
        <v>2.1152443276881337E-2</v>
      </c>
      <c r="E68" s="4">
        <v>6.9854506508468441E-3</v>
      </c>
      <c r="F68" s="5">
        <v>2.4644603361630027E-3</v>
      </c>
      <c r="G68" s="5">
        <v>6.3598976417109749E-3</v>
      </c>
    </row>
    <row r="69" spans="1:7" ht="15.75" customHeight="1" x14ac:dyDescent="0.15">
      <c r="A69" s="3" t="s">
        <v>11</v>
      </c>
      <c r="B69" s="3" t="s">
        <v>36</v>
      </c>
      <c r="C69" s="3" t="s">
        <v>28</v>
      </c>
      <c r="D69" s="4">
        <v>-1.9031153514102988E-2</v>
      </c>
      <c r="E69" s="4">
        <v>8.4480879412317626E-3</v>
      </c>
      <c r="F69" s="5">
        <v>2.4292527746644452E-2</v>
      </c>
      <c r="G69" s="5">
        <v>4.92000561957356E-2</v>
      </c>
    </row>
    <row r="70" spans="1:7" ht="15.75" customHeight="1" x14ac:dyDescent="0.15">
      <c r="A70" s="3" t="s">
        <v>11</v>
      </c>
      <c r="B70" s="3" t="s">
        <v>36</v>
      </c>
      <c r="C70" s="3" t="s">
        <v>17</v>
      </c>
      <c r="D70" s="4">
        <v>-2.4586947825181334E-2</v>
      </c>
      <c r="E70" s="4">
        <v>7.1863848186420271E-3</v>
      </c>
      <c r="F70" s="5">
        <v>6.2453421425137743E-4</v>
      </c>
      <c r="G70" s="5">
        <v>1.850471745930007E-3</v>
      </c>
    </row>
    <row r="71" spans="1:7" ht="15.75" customHeight="1" x14ac:dyDescent="0.15">
      <c r="A71" s="3" t="s">
        <v>12</v>
      </c>
      <c r="B71" s="3" t="s">
        <v>35</v>
      </c>
      <c r="C71" s="3" t="s">
        <v>28</v>
      </c>
      <c r="D71" s="4">
        <v>2.31938845910287E-2</v>
      </c>
      <c r="E71" s="4">
        <v>8.2394045543896267E-3</v>
      </c>
      <c r="F71" s="5">
        <v>4.8843951881191684E-3</v>
      </c>
      <c r="G71" s="5">
        <v>1.175192827216642E-2</v>
      </c>
    </row>
    <row r="72" spans="1:7" ht="15.75" customHeight="1" x14ac:dyDescent="0.15">
      <c r="A72" s="3" t="s">
        <v>12</v>
      </c>
      <c r="B72" s="3" t="s">
        <v>35</v>
      </c>
      <c r="C72" s="3" t="s">
        <v>17</v>
      </c>
      <c r="D72" s="4">
        <v>3.5797686817480148E-2</v>
      </c>
      <c r="E72" s="4">
        <v>6.9936232912844436E-3</v>
      </c>
      <c r="F72" s="5">
        <v>3.1074674885658114E-7</v>
      </c>
      <c r="G72" s="5">
        <v>1.6854060954933213E-6</v>
      </c>
    </row>
    <row r="73" spans="1:7" ht="15.75" customHeight="1" x14ac:dyDescent="0.15">
      <c r="A73" s="3" t="s">
        <v>12</v>
      </c>
      <c r="B73" s="3" t="s">
        <v>36</v>
      </c>
      <c r="C73" s="3" t="s">
        <v>28</v>
      </c>
      <c r="D73" s="4">
        <v>1.3355425242489579E-2</v>
      </c>
      <c r="E73" s="4">
        <v>8.4850779248619741E-3</v>
      </c>
      <c r="F73" s="5">
        <v>0.11551261299587763</v>
      </c>
      <c r="G73" s="5">
        <v>0.1829902780132715</v>
      </c>
    </row>
    <row r="74" spans="1:7" ht="15.75" customHeight="1" x14ac:dyDescent="0.15">
      <c r="A74" s="3" t="s">
        <v>12</v>
      </c>
      <c r="B74" s="3" t="s">
        <v>36</v>
      </c>
      <c r="C74" s="3" t="s">
        <v>17</v>
      </c>
      <c r="D74" s="4">
        <v>2.8363958842576795E-2</v>
      </c>
      <c r="E74" s="4">
        <v>7.1928909624709141E-3</v>
      </c>
      <c r="F74" s="5">
        <v>8.065669457900947E-5</v>
      </c>
      <c r="G74" s="5">
        <v>2.9000159848632616E-4</v>
      </c>
    </row>
    <row r="75" spans="1:7" ht="15.75" customHeight="1" x14ac:dyDescent="0.15">
      <c r="A75" s="3" t="s">
        <v>13</v>
      </c>
      <c r="B75" s="3" t="s">
        <v>35</v>
      </c>
      <c r="C75" s="3" t="s">
        <v>28</v>
      </c>
      <c r="D75" s="4">
        <v>-8.7310136969440781E-3</v>
      </c>
      <c r="E75" s="4">
        <v>8.2908654312234716E-3</v>
      </c>
      <c r="F75" s="5">
        <v>0.29231811726796092</v>
      </c>
      <c r="G75" s="5">
        <v>0.39805020223722337</v>
      </c>
    </row>
    <row r="76" spans="1:7" ht="15.75" customHeight="1" x14ac:dyDescent="0.15">
      <c r="A76" s="3" t="s">
        <v>13</v>
      </c>
      <c r="B76" s="3" t="s">
        <v>35</v>
      </c>
      <c r="C76" s="3" t="s">
        <v>17</v>
      </c>
      <c r="D76" s="4">
        <v>-2.3171692192568899E-2</v>
      </c>
      <c r="E76" s="4">
        <v>6.9988619911097623E-3</v>
      </c>
      <c r="F76" s="5">
        <v>9.320754520158812E-4</v>
      </c>
      <c r="G76" s="5">
        <v>2.7363682994961652E-3</v>
      </c>
    </row>
    <row r="77" spans="1:7" ht="15.75" customHeight="1" x14ac:dyDescent="0.15">
      <c r="A77" s="3" t="s">
        <v>13</v>
      </c>
      <c r="B77" s="3" t="s">
        <v>36</v>
      </c>
      <c r="C77" s="3" t="s">
        <v>28</v>
      </c>
      <c r="D77" s="4">
        <v>-1.2905542816793973E-2</v>
      </c>
      <c r="E77" s="4">
        <v>8.4387852497256177E-3</v>
      </c>
      <c r="F77" s="5">
        <v>0.1262096809790873</v>
      </c>
      <c r="G77" s="5">
        <v>0.19605387336557251</v>
      </c>
    </row>
    <row r="78" spans="1:7" ht="15.75" customHeight="1" x14ac:dyDescent="0.15">
      <c r="A78" s="3" t="s">
        <v>13</v>
      </c>
      <c r="B78" s="3" t="s">
        <v>36</v>
      </c>
      <c r="C78" s="3" t="s">
        <v>17</v>
      </c>
      <c r="D78" s="4">
        <v>-2.5437133748518005E-2</v>
      </c>
      <c r="E78" s="4">
        <v>7.1930596718093008E-3</v>
      </c>
      <c r="F78" s="5">
        <v>4.0670963696784961E-4</v>
      </c>
      <c r="G78" s="5">
        <v>1.2759518022520773E-3</v>
      </c>
    </row>
    <row r="79" spans="1:7" ht="15.75" customHeight="1" x14ac:dyDescent="0.15">
      <c r="A79" s="3" t="s">
        <v>14</v>
      </c>
      <c r="B79" s="3" t="s">
        <v>35</v>
      </c>
      <c r="C79" s="3" t="s">
        <v>28</v>
      </c>
      <c r="D79" s="4">
        <v>-3.8366346187083053E-3</v>
      </c>
      <c r="E79" s="4">
        <v>8.3026192305173194E-3</v>
      </c>
      <c r="F79" s="5">
        <v>0.6440170624511925</v>
      </c>
      <c r="G79" s="5">
        <v>0.69389043765785052</v>
      </c>
    </row>
    <row r="80" spans="1:7" ht="15.75" customHeight="1" x14ac:dyDescent="0.15">
      <c r="A80" s="3" t="s">
        <v>14</v>
      </c>
      <c r="B80" s="3" t="s">
        <v>35</v>
      </c>
      <c r="C80" s="3" t="s">
        <v>17</v>
      </c>
      <c r="D80" s="4">
        <v>-1.5343645676439735E-2</v>
      </c>
      <c r="E80" s="4">
        <v>6.9956828835804914E-3</v>
      </c>
      <c r="F80" s="5">
        <v>2.8297550838958734E-2</v>
      </c>
      <c r="G80" s="5">
        <v>5.5821912990199653E-2</v>
      </c>
    </row>
    <row r="81" spans="1:7" ht="15.75" customHeight="1" x14ac:dyDescent="0.15">
      <c r="A81" s="3" t="s">
        <v>14</v>
      </c>
      <c r="B81" s="3" t="s">
        <v>36</v>
      </c>
      <c r="C81" s="3" t="s">
        <v>28</v>
      </c>
      <c r="D81" s="4">
        <v>-1.4234332442073189E-2</v>
      </c>
      <c r="E81" s="4">
        <v>8.4292644582984414E-3</v>
      </c>
      <c r="F81" s="5">
        <v>9.1303174496650236E-2</v>
      </c>
      <c r="G81" s="5">
        <v>0.15288229108059581</v>
      </c>
    </row>
    <row r="82" spans="1:7" ht="15.75" customHeight="1" x14ac:dyDescent="0.15">
      <c r="A82" s="3" t="s">
        <v>14</v>
      </c>
      <c r="B82" s="3" t="s">
        <v>36</v>
      </c>
      <c r="C82" s="3" t="s">
        <v>17</v>
      </c>
      <c r="D82" s="4">
        <v>-2.3040495431238948E-2</v>
      </c>
      <c r="E82" s="4">
        <v>7.187036795769733E-3</v>
      </c>
      <c r="F82" s="5">
        <v>1.3489992371812178E-3</v>
      </c>
      <c r="G82" s="5">
        <v>3.820174830955661E-3</v>
      </c>
    </row>
    <row r="83" spans="1:7" ht="15.75" customHeight="1" x14ac:dyDescent="0.15">
      <c r="A83" s="3" t="s">
        <v>6</v>
      </c>
      <c r="B83" s="3" t="s">
        <v>35</v>
      </c>
      <c r="C83" s="3" t="s">
        <v>29</v>
      </c>
      <c r="D83" s="4">
        <v>-2.1241072861724795E-2</v>
      </c>
      <c r="E83" s="4">
        <v>8.2674396041701129E-3</v>
      </c>
      <c r="F83" s="5">
        <v>1.0201998329653803E-2</v>
      </c>
      <c r="G83" s="5">
        <v>2.3153471386448347E-2</v>
      </c>
    </row>
    <row r="84" spans="1:7" ht="13" x14ac:dyDescent="0.15">
      <c r="A84" s="3" t="s">
        <v>6</v>
      </c>
      <c r="B84" s="3" t="s">
        <v>35</v>
      </c>
      <c r="C84" s="3" t="s">
        <v>18</v>
      </c>
      <c r="D84" s="4">
        <v>2.8066685580656328E-3</v>
      </c>
      <c r="E84" s="4">
        <v>6.6217051260452258E-3</v>
      </c>
      <c r="F84" s="5">
        <v>0.67167344943125562</v>
      </c>
      <c r="G84" s="5">
        <v>0.7188478388561933</v>
      </c>
    </row>
    <row r="85" spans="1:7" ht="13" x14ac:dyDescent="0.15">
      <c r="A85" s="3" t="s">
        <v>6</v>
      </c>
      <c r="B85" s="3" t="s">
        <v>36</v>
      </c>
      <c r="C85" s="3" t="s">
        <v>29</v>
      </c>
      <c r="D85" s="4">
        <v>-1.5364387661405726E-2</v>
      </c>
      <c r="E85" s="4">
        <v>8.4358151067353785E-3</v>
      </c>
      <c r="F85" s="5">
        <v>6.8578470732067145E-2</v>
      </c>
      <c r="G85" s="5">
        <v>0.11991863734569118</v>
      </c>
    </row>
    <row r="86" spans="1:7" ht="13" x14ac:dyDescent="0.15">
      <c r="A86" s="3" t="s">
        <v>6</v>
      </c>
      <c r="B86" s="3" t="s">
        <v>36</v>
      </c>
      <c r="C86" s="3" t="s">
        <v>18</v>
      </c>
      <c r="D86" s="4">
        <v>4.4246350519246856E-3</v>
      </c>
      <c r="E86" s="4">
        <v>6.8426532666620975E-3</v>
      </c>
      <c r="F86" s="5">
        <v>0.51788233259284522</v>
      </c>
      <c r="G86" s="5">
        <v>0.6048260818602571</v>
      </c>
    </row>
    <row r="87" spans="1:7" ht="13" x14ac:dyDescent="0.15">
      <c r="A87" s="3" t="s">
        <v>8</v>
      </c>
      <c r="B87" s="3" t="s">
        <v>35</v>
      </c>
      <c r="C87" s="3" t="s">
        <v>29</v>
      </c>
      <c r="D87" s="4">
        <v>4.4473662332121883E-2</v>
      </c>
      <c r="E87" s="4">
        <v>8.2822452306057278E-3</v>
      </c>
      <c r="F87" s="5">
        <v>8.0061718327840253E-8</v>
      </c>
      <c r="G87" s="5">
        <v>4.833915068850733E-7</v>
      </c>
    </row>
    <row r="88" spans="1:7" ht="13" x14ac:dyDescent="0.15">
      <c r="A88" s="3" t="s">
        <v>8</v>
      </c>
      <c r="B88" s="3" t="s">
        <v>35</v>
      </c>
      <c r="C88" s="3" t="s">
        <v>18</v>
      </c>
      <c r="D88" s="4">
        <v>3.9276401683306518E-2</v>
      </c>
      <c r="E88" s="4">
        <v>6.6179270096406338E-3</v>
      </c>
      <c r="F88" s="5">
        <v>2.9913875112559847E-9</v>
      </c>
      <c r="G88" s="5">
        <v>2.0809652252215545E-8</v>
      </c>
    </row>
    <row r="89" spans="1:7" ht="13" x14ac:dyDescent="0.15">
      <c r="A89" s="3" t="s">
        <v>8</v>
      </c>
      <c r="B89" s="3" t="s">
        <v>36</v>
      </c>
      <c r="C89" s="3" t="s">
        <v>29</v>
      </c>
      <c r="D89" s="4">
        <v>3.384202835322115E-2</v>
      </c>
      <c r="E89" s="4">
        <v>8.4060361590791149E-3</v>
      </c>
      <c r="F89" s="5">
        <v>5.7054111823304657E-5</v>
      </c>
      <c r="G89" s="5">
        <v>2.1479195039361752E-4</v>
      </c>
    </row>
    <row r="90" spans="1:7" ht="13" x14ac:dyDescent="0.15">
      <c r="A90" s="3" t="s">
        <v>8</v>
      </c>
      <c r="B90" s="3" t="s">
        <v>36</v>
      </c>
      <c r="C90" s="3" t="s">
        <v>18</v>
      </c>
      <c r="D90" s="4">
        <v>4.2192547006456367E-2</v>
      </c>
      <c r="E90" s="4">
        <v>6.8400956315053966E-3</v>
      </c>
      <c r="F90" s="5">
        <v>7.0419701453573449E-10</v>
      </c>
      <c r="G90" s="5">
        <v>5.2405359221263962E-9</v>
      </c>
    </row>
    <row r="91" spans="1:7" ht="13" x14ac:dyDescent="0.15">
      <c r="A91" s="3" t="s">
        <v>9</v>
      </c>
      <c r="B91" s="3" t="s">
        <v>35</v>
      </c>
      <c r="C91" s="3" t="s">
        <v>29</v>
      </c>
      <c r="D91" s="4">
        <v>3.4519218896825875E-2</v>
      </c>
      <c r="E91" s="4">
        <v>8.3085894515231087E-3</v>
      </c>
      <c r="F91" s="5">
        <v>3.2767125587434718E-5</v>
      </c>
      <c r="G91" s="5">
        <v>1.2945037269110012E-4</v>
      </c>
    </row>
    <row r="92" spans="1:7" ht="13" x14ac:dyDescent="0.15">
      <c r="A92" s="3" t="s">
        <v>9</v>
      </c>
      <c r="B92" s="3" t="s">
        <v>35</v>
      </c>
      <c r="C92" s="3" t="s">
        <v>18</v>
      </c>
      <c r="D92" s="4">
        <v>4.4793094097018774E-2</v>
      </c>
      <c r="E92" s="4">
        <v>6.6315508706325079E-3</v>
      </c>
      <c r="F92" s="5">
        <v>1.4736472561817235E-11</v>
      </c>
      <c r="G92" s="5">
        <v>1.2745057350760853E-10</v>
      </c>
    </row>
    <row r="93" spans="1:7" ht="13" x14ac:dyDescent="0.15">
      <c r="A93" s="3" t="s">
        <v>9</v>
      </c>
      <c r="B93" s="3" t="s">
        <v>36</v>
      </c>
      <c r="C93" s="3" t="s">
        <v>29</v>
      </c>
      <c r="D93" s="4">
        <v>2.963158642374918E-2</v>
      </c>
      <c r="E93" s="4">
        <v>8.4458513555432692E-3</v>
      </c>
      <c r="F93" s="5">
        <v>4.5220276511357148E-4</v>
      </c>
      <c r="G93" s="5">
        <v>1.3913931234263738E-3</v>
      </c>
    </row>
    <row r="94" spans="1:7" ht="13" x14ac:dyDescent="0.15">
      <c r="A94" s="3" t="s">
        <v>9</v>
      </c>
      <c r="B94" s="3" t="s">
        <v>36</v>
      </c>
      <c r="C94" s="3" t="s">
        <v>18</v>
      </c>
      <c r="D94" s="4">
        <v>3.6606219581613336E-2</v>
      </c>
      <c r="E94" s="4">
        <v>6.8500851874745651E-3</v>
      </c>
      <c r="F94" s="5">
        <v>9.2048064223274945E-8</v>
      </c>
      <c r="G94" s="5">
        <v>5.454700102119996E-7</v>
      </c>
    </row>
    <row r="95" spans="1:7" ht="13" x14ac:dyDescent="0.15">
      <c r="A95" s="3" t="s">
        <v>10</v>
      </c>
      <c r="B95" s="3" t="s">
        <v>35</v>
      </c>
      <c r="C95" s="3" t="s">
        <v>29</v>
      </c>
      <c r="D95" s="4">
        <v>1.6815563252015404E-2</v>
      </c>
      <c r="E95" s="4">
        <v>8.285789480325623E-3</v>
      </c>
      <c r="F95" s="5">
        <v>4.243116845610926E-2</v>
      </c>
      <c r="G95" s="5">
        <v>7.8941708755552106E-2</v>
      </c>
    </row>
    <row r="96" spans="1:7" ht="13" x14ac:dyDescent="0.15">
      <c r="A96" s="3" t="s">
        <v>10</v>
      </c>
      <c r="B96" s="3" t="s">
        <v>35</v>
      </c>
      <c r="C96" s="3" t="s">
        <v>18</v>
      </c>
      <c r="D96" s="4">
        <v>8.7409579229734635E-2</v>
      </c>
      <c r="E96" s="4">
        <v>6.5895699570826952E-3</v>
      </c>
      <c r="F96" s="5">
        <v>5.5384749782175459E-40</v>
      </c>
      <c r="G96" s="5">
        <v>2.2153899912870184E-38</v>
      </c>
    </row>
    <row r="97" spans="1:7" ht="13" x14ac:dyDescent="0.15">
      <c r="A97" s="3" t="s">
        <v>10</v>
      </c>
      <c r="B97" s="3" t="s">
        <v>36</v>
      </c>
      <c r="C97" s="3" t="s">
        <v>29</v>
      </c>
      <c r="D97" s="4">
        <v>1.2079254420069551E-2</v>
      </c>
      <c r="E97" s="4">
        <v>8.4606444571526523E-3</v>
      </c>
      <c r="F97" s="5">
        <v>0.15340095096448486</v>
      </c>
      <c r="G97" s="5">
        <v>0.23154860522941112</v>
      </c>
    </row>
    <row r="98" spans="1:7" ht="13" x14ac:dyDescent="0.15">
      <c r="A98" s="3" t="s">
        <v>10</v>
      </c>
      <c r="B98" s="3" t="s">
        <v>36</v>
      </c>
      <c r="C98" s="3" t="s">
        <v>18</v>
      </c>
      <c r="D98" s="4">
        <v>0.10705734487780477</v>
      </c>
      <c r="E98" s="4">
        <v>6.7874543737902792E-3</v>
      </c>
      <c r="F98" s="5">
        <v>1.1096289658256192E-55</v>
      </c>
      <c r="G98" s="5">
        <v>8.877031726604954E-54</v>
      </c>
    </row>
    <row r="99" spans="1:7" ht="13" x14ac:dyDescent="0.15">
      <c r="A99" s="3" t="s">
        <v>11</v>
      </c>
      <c r="B99" s="3" t="s">
        <v>35</v>
      </c>
      <c r="C99" s="3" t="s">
        <v>29</v>
      </c>
      <c r="D99" s="4">
        <v>9.1858135060378394E-3</v>
      </c>
      <c r="E99" s="4">
        <v>8.2342730174677064E-3</v>
      </c>
      <c r="F99" s="5">
        <v>0.26462970930357882</v>
      </c>
      <c r="G99" s="5">
        <v>0.36609975498165964</v>
      </c>
    </row>
    <row r="100" spans="1:7" ht="13" x14ac:dyDescent="0.15">
      <c r="A100" s="3" t="s">
        <v>11</v>
      </c>
      <c r="B100" s="3" t="s">
        <v>35</v>
      </c>
      <c r="C100" s="3" t="s">
        <v>18</v>
      </c>
      <c r="D100" s="4">
        <v>3.0176477481198734E-2</v>
      </c>
      <c r="E100" s="4">
        <v>6.612710670438191E-3</v>
      </c>
      <c r="F100" s="5">
        <v>5.0640444695370117E-6</v>
      </c>
      <c r="G100" s="5">
        <v>2.3485423626838317E-5</v>
      </c>
    </row>
    <row r="101" spans="1:7" ht="13" x14ac:dyDescent="0.15">
      <c r="A101" s="3" t="s">
        <v>11</v>
      </c>
      <c r="B101" s="3" t="s">
        <v>36</v>
      </c>
      <c r="C101" s="3" t="s">
        <v>29</v>
      </c>
      <c r="D101" s="4">
        <v>-1.2785322583807912E-2</v>
      </c>
      <c r="E101" s="4">
        <v>8.4083214059343155E-3</v>
      </c>
      <c r="F101" s="5">
        <v>0.12839406896315372</v>
      </c>
      <c r="G101" s="5">
        <v>0.1984835848705758</v>
      </c>
    </row>
    <row r="102" spans="1:7" ht="13" x14ac:dyDescent="0.15">
      <c r="A102" s="3" t="s">
        <v>11</v>
      </c>
      <c r="B102" s="3" t="s">
        <v>36</v>
      </c>
      <c r="C102" s="3" t="s">
        <v>18</v>
      </c>
      <c r="D102" s="4">
        <v>2.7803772654537311E-2</v>
      </c>
      <c r="E102" s="4">
        <v>6.8308964687937724E-3</v>
      </c>
      <c r="F102" s="5">
        <v>4.7149681828281496E-5</v>
      </c>
      <c r="G102" s="5">
        <v>1.7961783553631044E-4</v>
      </c>
    </row>
    <row r="103" spans="1:7" ht="13" x14ac:dyDescent="0.15">
      <c r="A103" s="3" t="s">
        <v>12</v>
      </c>
      <c r="B103" s="3" t="s">
        <v>35</v>
      </c>
      <c r="C103" s="3" t="s">
        <v>29</v>
      </c>
      <c r="D103" s="4">
        <v>3.5031678224771198E-2</v>
      </c>
      <c r="E103" s="4">
        <v>8.2336364629888876E-3</v>
      </c>
      <c r="F103" s="5">
        <v>2.1064556239396662E-5</v>
      </c>
      <c r="G103" s="5">
        <v>8.5595557402205226E-5</v>
      </c>
    </row>
    <row r="104" spans="1:7" ht="13" x14ac:dyDescent="0.15">
      <c r="A104" s="3" t="s">
        <v>12</v>
      </c>
      <c r="B104" s="3" t="s">
        <v>35</v>
      </c>
      <c r="C104" s="3" t="s">
        <v>18</v>
      </c>
      <c r="D104" s="4">
        <v>2.1182096306749859E-2</v>
      </c>
      <c r="E104" s="4">
        <v>6.6248480266709944E-3</v>
      </c>
      <c r="F104" s="5">
        <v>1.3890989166848006E-3</v>
      </c>
      <c r="G104" s="5">
        <v>3.8690239490449976E-3</v>
      </c>
    </row>
    <row r="105" spans="1:7" ht="13" x14ac:dyDescent="0.15">
      <c r="A105" s="3" t="s">
        <v>12</v>
      </c>
      <c r="B105" s="3" t="s">
        <v>36</v>
      </c>
      <c r="C105" s="3" t="s">
        <v>29</v>
      </c>
      <c r="D105" s="4">
        <v>2.3400744247479902E-2</v>
      </c>
      <c r="E105" s="4">
        <v>8.4370244454185714E-3</v>
      </c>
      <c r="F105" s="5">
        <v>5.5517481654899243E-3</v>
      </c>
      <c r="G105" s="5">
        <v>1.3159699355235376E-2</v>
      </c>
    </row>
    <row r="106" spans="1:7" ht="13" x14ac:dyDescent="0.15">
      <c r="A106" s="3" t="s">
        <v>12</v>
      </c>
      <c r="B106" s="3" t="s">
        <v>36</v>
      </c>
      <c r="C106" s="3" t="s">
        <v>18</v>
      </c>
      <c r="D106" s="4">
        <v>9.4174285971654614E-3</v>
      </c>
      <c r="E106" s="4">
        <v>6.8479052208734884E-3</v>
      </c>
      <c r="F106" s="5">
        <v>0.16907763852018465</v>
      </c>
      <c r="G106" s="5">
        <v>0.25282637535728547</v>
      </c>
    </row>
    <row r="107" spans="1:7" ht="13" x14ac:dyDescent="0.15">
      <c r="A107" s="3" t="s">
        <v>13</v>
      </c>
      <c r="B107" s="3" t="s">
        <v>35</v>
      </c>
      <c r="C107" s="3" t="s">
        <v>29</v>
      </c>
      <c r="D107" s="4">
        <v>-4.2692188913369096E-3</v>
      </c>
      <c r="E107" s="4">
        <v>8.2887586295762056E-3</v>
      </c>
      <c r="F107" s="5">
        <v>0.60651805802515457</v>
      </c>
      <c r="G107" s="5">
        <v>0.66926130540706708</v>
      </c>
    </row>
    <row r="108" spans="1:7" ht="13" x14ac:dyDescent="0.15">
      <c r="A108" s="3" t="s">
        <v>13</v>
      </c>
      <c r="B108" s="3" t="s">
        <v>35</v>
      </c>
      <c r="C108" s="3" t="s">
        <v>18</v>
      </c>
      <c r="D108" s="4">
        <v>-3.5034870450959149E-3</v>
      </c>
      <c r="E108" s="4">
        <v>6.6275027669685611E-3</v>
      </c>
      <c r="F108" s="5">
        <v>0.59706923829957126</v>
      </c>
      <c r="G108" s="5">
        <v>0.66341026477730147</v>
      </c>
    </row>
    <row r="109" spans="1:7" ht="13" x14ac:dyDescent="0.15">
      <c r="A109" s="3" t="s">
        <v>13</v>
      </c>
      <c r="B109" s="3" t="s">
        <v>36</v>
      </c>
      <c r="C109" s="3" t="s">
        <v>29</v>
      </c>
      <c r="D109" s="4">
        <v>-2.0676091873336841E-2</v>
      </c>
      <c r="E109" s="4">
        <v>8.3910879487966855E-3</v>
      </c>
      <c r="F109" s="5">
        <v>1.3749563070800564E-2</v>
      </c>
      <c r="G109" s="5">
        <v>2.933240121770787E-2</v>
      </c>
    </row>
    <row r="110" spans="1:7" ht="13" x14ac:dyDescent="0.15">
      <c r="A110" s="3" t="s">
        <v>13</v>
      </c>
      <c r="B110" s="3" t="s">
        <v>36</v>
      </c>
      <c r="C110" s="3" t="s">
        <v>18</v>
      </c>
      <c r="D110" s="4">
        <v>2.685872175130949E-3</v>
      </c>
      <c r="E110" s="4">
        <v>6.8490451565858196E-3</v>
      </c>
      <c r="F110" s="5">
        <v>0.69494986966097549</v>
      </c>
      <c r="G110" s="5">
        <v>0.73881713718110353</v>
      </c>
    </row>
    <row r="111" spans="1:7" ht="13" x14ac:dyDescent="0.15">
      <c r="A111" s="3" t="s">
        <v>14</v>
      </c>
      <c r="B111" s="3" t="s">
        <v>35</v>
      </c>
      <c r="C111" s="3" t="s">
        <v>29</v>
      </c>
      <c r="D111" s="4">
        <v>-1.5024181654385812E-2</v>
      </c>
      <c r="E111" s="4">
        <v>8.2992561772083726E-3</v>
      </c>
      <c r="F111" s="5">
        <v>7.0269333975754841E-2</v>
      </c>
      <c r="G111" s="5">
        <v>0.12220753734913885</v>
      </c>
    </row>
    <row r="112" spans="1:7" ht="13" x14ac:dyDescent="0.15">
      <c r="A112" s="3" t="s">
        <v>14</v>
      </c>
      <c r="B112" s="3" t="s">
        <v>35</v>
      </c>
      <c r="C112" s="3" t="s">
        <v>18</v>
      </c>
      <c r="D112" s="4">
        <v>-2.4056967768337611E-3</v>
      </c>
      <c r="E112" s="4">
        <v>6.6174730198063809E-3</v>
      </c>
      <c r="F112" s="5">
        <v>0.71620770197602956</v>
      </c>
      <c r="G112" s="5">
        <v>0.7563909723839255</v>
      </c>
    </row>
    <row r="113" spans="1:7" ht="13" x14ac:dyDescent="0.15">
      <c r="A113" s="3" t="s">
        <v>14</v>
      </c>
      <c r="B113" s="3" t="s">
        <v>36</v>
      </c>
      <c r="C113" s="3" t="s">
        <v>29</v>
      </c>
      <c r="D113" s="4">
        <v>-1.5879439449966063E-2</v>
      </c>
      <c r="E113" s="4">
        <v>8.3862796961261272E-3</v>
      </c>
      <c r="F113" s="5">
        <v>5.8311855511446693E-2</v>
      </c>
      <c r="G113" s="5">
        <v>0.1054225636365138</v>
      </c>
    </row>
    <row r="114" spans="1:7" ht="13" x14ac:dyDescent="0.15">
      <c r="A114" s="3" t="s">
        <v>14</v>
      </c>
      <c r="B114" s="3" t="s">
        <v>36</v>
      </c>
      <c r="C114" s="3" t="s">
        <v>18</v>
      </c>
      <c r="D114" s="4">
        <v>-9.0560242994694954E-3</v>
      </c>
      <c r="E114" s="4">
        <v>6.8423530958155116E-3</v>
      </c>
      <c r="F114" s="5">
        <v>0.1856773608886676</v>
      </c>
      <c r="G114" s="5">
        <v>0.27635700225290061</v>
      </c>
    </row>
    <row r="115" spans="1:7" ht="13" x14ac:dyDescent="0.15">
      <c r="A115" s="3" t="s">
        <v>6</v>
      </c>
      <c r="B115" s="3" t="s">
        <v>35</v>
      </c>
      <c r="C115" s="3" t="s">
        <v>30</v>
      </c>
      <c r="D115" s="4">
        <v>-5.0384426930873989E-3</v>
      </c>
      <c r="E115" s="4">
        <v>8.318145188163659E-3</v>
      </c>
      <c r="F115" s="5">
        <v>0.54471214808338342</v>
      </c>
      <c r="G115" s="5">
        <v>0.62252816923815246</v>
      </c>
    </row>
    <row r="116" spans="1:7" ht="13" x14ac:dyDescent="0.15">
      <c r="A116" s="3" t="s">
        <v>6</v>
      </c>
      <c r="B116" s="3" t="s">
        <v>35</v>
      </c>
      <c r="C116" s="3" t="s">
        <v>19</v>
      </c>
      <c r="D116" s="4">
        <v>-3.0450095520495918E-3</v>
      </c>
      <c r="E116" s="4">
        <v>7.0846374110848827E-3</v>
      </c>
      <c r="F116" s="5">
        <v>0.66734260079981378</v>
      </c>
      <c r="G116" s="5">
        <v>0.71660950421456515</v>
      </c>
    </row>
    <row r="117" spans="1:7" ht="13" x14ac:dyDescent="0.15">
      <c r="A117" s="3" t="s">
        <v>6</v>
      </c>
      <c r="B117" s="3" t="s">
        <v>36</v>
      </c>
      <c r="C117" s="3" t="s">
        <v>30</v>
      </c>
      <c r="D117" s="4">
        <v>5.0579328893685278E-3</v>
      </c>
      <c r="E117" s="4">
        <v>8.4958279064269136E-3</v>
      </c>
      <c r="F117" s="5">
        <v>0.55162382464154125</v>
      </c>
      <c r="G117" s="5">
        <v>0.6259561130684157</v>
      </c>
    </row>
    <row r="118" spans="1:7" ht="13" x14ac:dyDescent="0.15">
      <c r="A118" s="3" t="s">
        <v>6</v>
      </c>
      <c r="B118" s="3" t="s">
        <v>36</v>
      </c>
      <c r="C118" s="3" t="s">
        <v>19</v>
      </c>
      <c r="D118" s="4">
        <v>-4.4860126513791036E-3</v>
      </c>
      <c r="E118" s="4">
        <v>7.2795265345954006E-3</v>
      </c>
      <c r="F118" s="5">
        <v>0.53773676305420237</v>
      </c>
      <c r="G118" s="5">
        <v>0.61951896835204523</v>
      </c>
    </row>
    <row r="119" spans="1:7" ht="13" x14ac:dyDescent="0.15">
      <c r="A119" s="3" t="s">
        <v>8</v>
      </c>
      <c r="B119" s="3" t="s">
        <v>35</v>
      </c>
      <c r="C119" s="3" t="s">
        <v>30</v>
      </c>
      <c r="D119" s="4">
        <v>8.1582810187329855E-3</v>
      </c>
      <c r="E119" s="4">
        <v>8.3396180707528932E-3</v>
      </c>
      <c r="F119" s="5">
        <v>0.32796412760448357</v>
      </c>
      <c r="G119" s="5">
        <v>0.43011688866161774</v>
      </c>
    </row>
    <row r="120" spans="1:7" ht="13" x14ac:dyDescent="0.15">
      <c r="A120" s="3" t="s">
        <v>8</v>
      </c>
      <c r="B120" s="3" t="s">
        <v>35</v>
      </c>
      <c r="C120" s="3" t="s">
        <v>19</v>
      </c>
      <c r="D120" s="4">
        <v>2.4516175340278099E-2</v>
      </c>
      <c r="E120" s="4">
        <v>7.0848529774481485E-3</v>
      </c>
      <c r="F120" s="5">
        <v>5.4060908713167649E-4</v>
      </c>
      <c r="G120" s="5">
        <v>1.6475705512584427E-3</v>
      </c>
    </row>
    <row r="121" spans="1:7" ht="13" x14ac:dyDescent="0.15">
      <c r="A121" s="3" t="s">
        <v>8</v>
      </c>
      <c r="B121" s="3" t="s">
        <v>36</v>
      </c>
      <c r="C121" s="3" t="s">
        <v>30</v>
      </c>
      <c r="D121" s="4">
        <v>-5.9742749120260518E-3</v>
      </c>
      <c r="E121" s="4">
        <v>8.4715639572712394E-3</v>
      </c>
      <c r="F121" s="5">
        <v>0.48068820800451884</v>
      </c>
      <c r="G121" s="5">
        <v>0.5739560692591269</v>
      </c>
    </row>
    <row r="122" spans="1:7" ht="13" x14ac:dyDescent="0.15">
      <c r="A122" s="3" t="s">
        <v>8</v>
      </c>
      <c r="B122" s="3" t="s">
        <v>36</v>
      </c>
      <c r="C122" s="3" t="s">
        <v>19</v>
      </c>
      <c r="D122" s="4">
        <v>4.0095853025619278E-2</v>
      </c>
      <c r="E122" s="4">
        <v>7.2783195977454479E-3</v>
      </c>
      <c r="F122" s="5">
        <v>3.6583628495850439E-8</v>
      </c>
      <c r="G122" s="5">
        <v>2.2954433566023805E-7</v>
      </c>
    </row>
    <row r="123" spans="1:7" ht="13" x14ac:dyDescent="0.15">
      <c r="A123" s="3" t="s">
        <v>9</v>
      </c>
      <c r="B123" s="3" t="s">
        <v>35</v>
      </c>
      <c r="C123" s="3" t="s">
        <v>30</v>
      </c>
      <c r="D123" s="4">
        <v>-1.3279284569010837E-2</v>
      </c>
      <c r="E123" s="4">
        <v>8.3627880155064897E-3</v>
      </c>
      <c r="F123" s="5">
        <v>0.11233046956594717</v>
      </c>
      <c r="G123" s="5">
        <v>0.17972875130551547</v>
      </c>
    </row>
    <row r="124" spans="1:7" ht="13" x14ac:dyDescent="0.15">
      <c r="A124" s="3" t="s">
        <v>9</v>
      </c>
      <c r="B124" s="3" t="s">
        <v>35</v>
      </c>
      <c r="C124" s="3" t="s">
        <v>19</v>
      </c>
      <c r="D124" s="4">
        <v>2.2686960446922814E-2</v>
      </c>
      <c r="E124" s="4">
        <v>7.1016706330898289E-3</v>
      </c>
      <c r="F124" s="5">
        <v>1.4025211815288116E-3</v>
      </c>
      <c r="G124" s="5">
        <v>3.8690239490449976E-3</v>
      </c>
    </row>
    <row r="125" spans="1:7" ht="13" x14ac:dyDescent="0.15">
      <c r="A125" s="3" t="s">
        <v>9</v>
      </c>
      <c r="B125" s="3" t="s">
        <v>36</v>
      </c>
      <c r="C125" s="3" t="s">
        <v>30</v>
      </c>
      <c r="D125" s="4">
        <v>-1.2076997710993562E-2</v>
      </c>
      <c r="E125" s="4">
        <v>8.5081801825020783E-3</v>
      </c>
      <c r="F125" s="5">
        <v>0.15578821051513075</v>
      </c>
      <c r="G125" s="5">
        <v>0.23404801579737952</v>
      </c>
    </row>
    <row r="126" spans="1:7" ht="13" x14ac:dyDescent="0.15">
      <c r="A126" s="3" t="s">
        <v>9</v>
      </c>
      <c r="B126" s="3" t="s">
        <v>36</v>
      </c>
      <c r="C126" s="3" t="s">
        <v>19</v>
      </c>
      <c r="D126" s="4">
        <v>4.3777650694718827E-3</v>
      </c>
      <c r="E126" s="4">
        <v>7.2930123597266918E-3</v>
      </c>
      <c r="F126" s="5">
        <v>0.5483347557608047</v>
      </c>
      <c r="G126" s="5">
        <v>0.62443815602653918</v>
      </c>
    </row>
    <row r="127" spans="1:7" ht="13" x14ac:dyDescent="0.15">
      <c r="A127" s="3" t="s">
        <v>10</v>
      </c>
      <c r="B127" s="3" t="s">
        <v>35</v>
      </c>
      <c r="C127" s="3" t="s">
        <v>30</v>
      </c>
      <c r="D127" s="4">
        <v>8.8149004017301913E-3</v>
      </c>
      <c r="E127" s="4">
        <v>8.3355898792624519E-3</v>
      </c>
      <c r="F127" s="5">
        <v>0.29030036217766614</v>
      </c>
      <c r="G127" s="5">
        <v>0.39699194827715029</v>
      </c>
    </row>
    <row r="128" spans="1:7" ht="13" x14ac:dyDescent="0.15">
      <c r="A128" s="3" t="s">
        <v>10</v>
      </c>
      <c r="B128" s="3" t="s">
        <v>35</v>
      </c>
      <c r="C128" s="3" t="s">
        <v>19</v>
      </c>
      <c r="D128" s="4">
        <v>-1.8463267962514954E-3</v>
      </c>
      <c r="E128" s="4">
        <v>7.082281222014806E-3</v>
      </c>
      <c r="F128" s="5">
        <v>0.79432924953596906</v>
      </c>
      <c r="G128" s="5">
        <v>0.82260634256152132</v>
      </c>
    </row>
    <row r="129" spans="1:7" ht="13" x14ac:dyDescent="0.15">
      <c r="A129" s="3" t="s">
        <v>10</v>
      </c>
      <c r="B129" s="3" t="s">
        <v>36</v>
      </c>
      <c r="C129" s="3" t="s">
        <v>30</v>
      </c>
      <c r="D129" s="4">
        <v>-1.9064054970857793E-3</v>
      </c>
      <c r="E129" s="4">
        <v>8.5217848902318545E-3</v>
      </c>
      <c r="F129" s="5">
        <v>0.82298652925513849</v>
      </c>
      <c r="G129" s="5">
        <v>0.84680285968374369</v>
      </c>
    </row>
    <row r="130" spans="1:7" ht="13" x14ac:dyDescent="0.15">
      <c r="A130" s="3" t="s">
        <v>10</v>
      </c>
      <c r="B130" s="3" t="s">
        <v>36</v>
      </c>
      <c r="C130" s="3" t="s">
        <v>19</v>
      </c>
      <c r="D130" s="4">
        <v>-1.2665555058059292E-2</v>
      </c>
      <c r="E130" s="4">
        <v>7.2688945658355162E-3</v>
      </c>
      <c r="F130" s="5">
        <v>8.1449590579625225E-2</v>
      </c>
      <c r="G130" s="5">
        <v>0.13863760098659614</v>
      </c>
    </row>
    <row r="131" spans="1:7" ht="13" x14ac:dyDescent="0.15">
      <c r="A131" s="3" t="s">
        <v>11</v>
      </c>
      <c r="B131" s="3" t="s">
        <v>35</v>
      </c>
      <c r="C131" s="3" t="s">
        <v>30</v>
      </c>
      <c r="D131" s="4">
        <v>-1.771104870602146E-2</v>
      </c>
      <c r="E131" s="4">
        <v>8.2816138533564169E-3</v>
      </c>
      <c r="F131" s="5">
        <v>3.2484900190901125E-2</v>
      </c>
      <c r="G131" s="5">
        <v>6.2621494343905779E-2</v>
      </c>
    </row>
    <row r="132" spans="1:7" ht="13" x14ac:dyDescent="0.15">
      <c r="A132" s="3" t="s">
        <v>11</v>
      </c>
      <c r="B132" s="3" t="s">
        <v>35</v>
      </c>
      <c r="C132" s="3" t="s">
        <v>19</v>
      </c>
      <c r="D132" s="4">
        <v>-5.321256834002832E-3</v>
      </c>
      <c r="E132" s="4">
        <v>7.0787241103061685E-3</v>
      </c>
      <c r="F132" s="5">
        <v>0.45222536058931428</v>
      </c>
      <c r="G132" s="5">
        <v>0.54882562314539962</v>
      </c>
    </row>
    <row r="133" spans="1:7" ht="13" x14ac:dyDescent="0.15">
      <c r="A133" s="3" t="s">
        <v>11</v>
      </c>
      <c r="B133" s="3" t="s">
        <v>36</v>
      </c>
      <c r="C133" s="3" t="s">
        <v>30</v>
      </c>
      <c r="D133" s="4">
        <v>-1.3571463466778379E-2</v>
      </c>
      <c r="E133" s="4">
        <v>8.4644168519687826E-3</v>
      </c>
      <c r="F133" s="5">
        <v>0.10887908564467066</v>
      </c>
      <c r="G133" s="5">
        <v>0.17596619902168997</v>
      </c>
    </row>
    <row r="134" spans="1:7" ht="13" x14ac:dyDescent="0.15">
      <c r="A134" s="3" t="s">
        <v>11</v>
      </c>
      <c r="B134" s="3" t="s">
        <v>36</v>
      </c>
      <c r="C134" s="3" t="s">
        <v>19</v>
      </c>
      <c r="D134" s="4">
        <v>-1.9559208887819271E-2</v>
      </c>
      <c r="E134" s="4">
        <v>7.2688541666120947E-3</v>
      </c>
      <c r="F134" s="5">
        <v>7.1340177569438395E-3</v>
      </c>
      <c r="G134" s="5">
        <v>1.6423638001597327E-2</v>
      </c>
    </row>
    <row r="135" spans="1:7" ht="13" x14ac:dyDescent="0.15">
      <c r="A135" s="3" t="s">
        <v>12</v>
      </c>
      <c r="B135" s="3" t="s">
        <v>35</v>
      </c>
      <c r="C135" s="3" t="s">
        <v>30</v>
      </c>
      <c r="D135" s="4">
        <v>2.508439415963121E-3</v>
      </c>
      <c r="E135" s="4">
        <v>8.2887098445801281E-3</v>
      </c>
      <c r="F135" s="5">
        <v>0.76217370855325151</v>
      </c>
      <c r="G135" s="5">
        <v>0.79444816526723283</v>
      </c>
    </row>
    <row r="136" spans="1:7" ht="13" x14ac:dyDescent="0.15">
      <c r="A136" s="3" t="s">
        <v>12</v>
      </c>
      <c r="B136" s="3" t="s">
        <v>35</v>
      </c>
      <c r="C136" s="3" t="s">
        <v>19</v>
      </c>
      <c r="D136" s="4">
        <v>3.0860877816187047E-2</v>
      </c>
      <c r="E136" s="4">
        <v>7.0863984375528141E-3</v>
      </c>
      <c r="F136" s="5">
        <v>1.3378518365371694E-5</v>
      </c>
      <c r="G136" s="5">
        <v>5.648379769215418E-5</v>
      </c>
    </row>
    <row r="137" spans="1:7" ht="13" x14ac:dyDescent="0.15">
      <c r="A137" s="3" t="s">
        <v>12</v>
      </c>
      <c r="B137" s="3" t="s">
        <v>36</v>
      </c>
      <c r="C137" s="3" t="s">
        <v>30</v>
      </c>
      <c r="D137" s="4">
        <v>-2.3469407750767108E-3</v>
      </c>
      <c r="E137" s="4">
        <v>8.5014470198817981E-3</v>
      </c>
      <c r="F137" s="5">
        <v>0.7825032621552791</v>
      </c>
      <c r="G137" s="5">
        <v>0.8129904022392509</v>
      </c>
    </row>
    <row r="138" spans="1:7" ht="13" x14ac:dyDescent="0.15">
      <c r="A138" s="3" t="s">
        <v>12</v>
      </c>
      <c r="B138" s="3" t="s">
        <v>36</v>
      </c>
      <c r="C138" s="3" t="s">
        <v>19</v>
      </c>
      <c r="D138" s="4">
        <v>2.3422450174278787E-2</v>
      </c>
      <c r="E138" s="4">
        <v>7.2834324186615788E-3</v>
      </c>
      <c r="F138" s="5">
        <v>1.3028220608248555E-3</v>
      </c>
      <c r="G138" s="5">
        <v>3.7223487452138727E-3</v>
      </c>
    </row>
    <row r="139" spans="1:7" ht="13" x14ac:dyDescent="0.15">
      <c r="A139" s="3" t="s">
        <v>13</v>
      </c>
      <c r="B139" s="3" t="s">
        <v>35</v>
      </c>
      <c r="C139" s="3" t="s">
        <v>30</v>
      </c>
      <c r="D139" s="4">
        <v>-6.5363410986612911E-3</v>
      </c>
      <c r="E139" s="4">
        <v>8.3383616490132172E-3</v>
      </c>
      <c r="F139" s="5">
        <v>0.43311871908239985</v>
      </c>
      <c r="G139" s="5">
        <v>0.53306919271679987</v>
      </c>
    </row>
    <row r="140" spans="1:7" ht="13" x14ac:dyDescent="0.15">
      <c r="A140" s="3" t="s">
        <v>13</v>
      </c>
      <c r="B140" s="3" t="s">
        <v>35</v>
      </c>
      <c r="C140" s="3" t="s">
        <v>19</v>
      </c>
      <c r="D140" s="4">
        <v>-1.4402405873752425E-2</v>
      </c>
      <c r="E140" s="4">
        <v>7.090135372751257E-3</v>
      </c>
      <c r="F140" s="5">
        <v>4.2235175367934114E-2</v>
      </c>
      <c r="G140" s="5">
        <v>7.8941708755552106E-2</v>
      </c>
    </row>
    <row r="141" spans="1:7" ht="13" x14ac:dyDescent="0.15">
      <c r="A141" s="3" t="s">
        <v>13</v>
      </c>
      <c r="B141" s="3" t="s">
        <v>36</v>
      </c>
      <c r="C141" s="3" t="s">
        <v>30</v>
      </c>
      <c r="D141" s="4">
        <v>-6.7815026171592265E-3</v>
      </c>
      <c r="E141" s="4">
        <v>8.4548501833908284E-3</v>
      </c>
      <c r="F141" s="5">
        <v>0.42251792029495183</v>
      </c>
      <c r="G141" s="5">
        <v>0.52202986291268183</v>
      </c>
    </row>
    <row r="142" spans="1:7" ht="13" x14ac:dyDescent="0.15">
      <c r="A142" s="3" t="s">
        <v>13</v>
      </c>
      <c r="B142" s="3" t="s">
        <v>36</v>
      </c>
      <c r="C142" s="3" t="s">
        <v>19</v>
      </c>
      <c r="D142" s="4">
        <v>7.8508383903285025E-4</v>
      </c>
      <c r="E142" s="4">
        <v>7.2863470937793049E-3</v>
      </c>
      <c r="F142" s="5">
        <v>0.91419736600053536</v>
      </c>
      <c r="G142" s="5">
        <v>0.93166610547825257</v>
      </c>
    </row>
    <row r="143" spans="1:7" ht="13" x14ac:dyDescent="0.15">
      <c r="A143" s="3" t="s">
        <v>14</v>
      </c>
      <c r="B143" s="3" t="s">
        <v>35</v>
      </c>
      <c r="C143" s="3" t="s">
        <v>30</v>
      </c>
      <c r="D143" s="4">
        <v>9.8969907933912984E-3</v>
      </c>
      <c r="E143" s="4">
        <v>8.3496956655420423E-3</v>
      </c>
      <c r="F143" s="5">
        <v>0.23591377818233952</v>
      </c>
      <c r="G143" s="5">
        <v>0.33701968311762792</v>
      </c>
    </row>
    <row r="144" spans="1:7" ht="13" x14ac:dyDescent="0.15">
      <c r="A144" s="3" t="s">
        <v>14</v>
      </c>
      <c r="B144" s="3" t="s">
        <v>35</v>
      </c>
      <c r="C144" s="3" t="s">
        <v>19</v>
      </c>
      <c r="D144" s="4">
        <v>8.5142433066958123E-3</v>
      </c>
      <c r="E144" s="4">
        <v>7.0798695560323234E-3</v>
      </c>
      <c r="F144" s="5">
        <v>0.22914631572741748</v>
      </c>
      <c r="G144" s="5">
        <v>0.33330373196715268</v>
      </c>
    </row>
    <row r="145" spans="1:7" ht="13" x14ac:dyDescent="0.15">
      <c r="A145" s="3" t="s">
        <v>14</v>
      </c>
      <c r="B145" s="3" t="s">
        <v>36</v>
      </c>
      <c r="C145" s="3" t="s">
        <v>30</v>
      </c>
      <c r="D145" s="4">
        <v>-7.0792212704368831E-3</v>
      </c>
      <c r="E145" s="4">
        <v>8.4454491634413202E-3</v>
      </c>
      <c r="F145" s="5">
        <v>0.40191647327970381</v>
      </c>
      <c r="G145" s="5">
        <v>0.50635146239962681</v>
      </c>
    </row>
    <row r="146" spans="1:7" ht="13" x14ac:dyDescent="0.15">
      <c r="A146" s="3" t="s">
        <v>14</v>
      </c>
      <c r="B146" s="3" t="s">
        <v>36</v>
      </c>
      <c r="C146" s="3" t="s">
        <v>19</v>
      </c>
      <c r="D146" s="4">
        <v>1.774867450076206E-3</v>
      </c>
      <c r="E146" s="4">
        <v>7.2795346618138926E-3</v>
      </c>
      <c r="F146" s="5">
        <v>0.80737600351779881</v>
      </c>
      <c r="G146" s="5">
        <v>0.83342039072805041</v>
      </c>
    </row>
    <row r="147" spans="1:7" ht="13" x14ac:dyDescent="0.15">
      <c r="A147" s="3" t="s">
        <v>6</v>
      </c>
      <c r="B147" s="3" t="s">
        <v>35</v>
      </c>
      <c r="C147" s="3" t="s">
        <v>20</v>
      </c>
      <c r="D147" s="4">
        <v>-1.9349857699518386E-2</v>
      </c>
      <c r="E147" s="4">
        <v>7.1301596770347057E-3</v>
      </c>
      <c r="F147" s="5">
        <v>6.6577148125463101E-3</v>
      </c>
      <c r="G147" s="5">
        <v>1.5438179275469706E-2</v>
      </c>
    </row>
    <row r="148" spans="1:7" ht="13" x14ac:dyDescent="0.15">
      <c r="A148" s="3" t="s">
        <v>6</v>
      </c>
      <c r="B148" s="3" t="s">
        <v>35</v>
      </c>
      <c r="C148" s="3" t="s">
        <v>31</v>
      </c>
      <c r="D148" s="4">
        <v>8.9209192578264505E-3</v>
      </c>
      <c r="E148" s="4">
        <v>8.2955194643128116E-3</v>
      </c>
      <c r="F148" s="5">
        <v>0.28221808707340484</v>
      </c>
      <c r="G148" s="5">
        <v>0.38759565606647878</v>
      </c>
    </row>
    <row r="149" spans="1:7" ht="13" x14ac:dyDescent="0.15">
      <c r="A149" s="3" t="s">
        <v>6</v>
      </c>
      <c r="B149" s="3" t="s">
        <v>36</v>
      </c>
      <c r="C149" s="3" t="s">
        <v>20</v>
      </c>
      <c r="D149" s="4">
        <v>-6.5586249978097089E-3</v>
      </c>
      <c r="E149" s="4">
        <v>7.2780665424349578E-3</v>
      </c>
      <c r="F149" s="5">
        <v>0.36752124734456637</v>
      </c>
      <c r="G149" s="5">
        <v>0.46855298466239537</v>
      </c>
    </row>
    <row r="150" spans="1:7" ht="13" x14ac:dyDescent="0.15">
      <c r="A150" s="3" t="s">
        <v>6</v>
      </c>
      <c r="B150" s="3" t="s">
        <v>36</v>
      </c>
      <c r="C150" s="3" t="s">
        <v>31</v>
      </c>
      <c r="D150" s="4">
        <v>5.5395861941554504E-3</v>
      </c>
      <c r="E150" s="4">
        <v>8.4638832076226883E-3</v>
      </c>
      <c r="F150" s="5">
        <v>0.51280248551218521</v>
      </c>
      <c r="G150" s="5">
        <v>0.60108716250512551</v>
      </c>
    </row>
    <row r="151" spans="1:7" ht="13" x14ac:dyDescent="0.15">
      <c r="A151" s="3" t="s">
        <v>8</v>
      </c>
      <c r="B151" s="3" t="s">
        <v>35</v>
      </c>
      <c r="C151" s="3" t="s">
        <v>20</v>
      </c>
      <c r="D151" s="4">
        <v>-8.229656492394306E-3</v>
      </c>
      <c r="E151" s="4">
        <v>7.1282672479957721E-3</v>
      </c>
      <c r="F151" s="5">
        <v>0.24830603718590194</v>
      </c>
      <c r="G151" s="5">
        <v>0.34849970131354657</v>
      </c>
    </row>
    <row r="152" spans="1:7" ht="13" x14ac:dyDescent="0.15">
      <c r="A152" s="3" t="s">
        <v>8</v>
      </c>
      <c r="B152" s="3" t="s">
        <v>35</v>
      </c>
      <c r="C152" s="3" t="s">
        <v>31</v>
      </c>
      <c r="D152" s="4">
        <v>1.7935554412349321E-2</v>
      </c>
      <c r="E152" s="4">
        <v>8.3157595570868305E-3</v>
      </c>
      <c r="F152" s="5">
        <v>3.1036532807122791E-2</v>
      </c>
      <c r="G152" s="5">
        <v>6.0192063625935113E-2</v>
      </c>
    </row>
    <row r="153" spans="1:7" ht="13" x14ac:dyDescent="0.15">
      <c r="A153" s="3" t="s">
        <v>8</v>
      </c>
      <c r="B153" s="3" t="s">
        <v>36</v>
      </c>
      <c r="C153" s="3" t="s">
        <v>20</v>
      </c>
      <c r="D153" s="4">
        <v>3.7096360025665634E-3</v>
      </c>
      <c r="E153" s="4">
        <v>7.2766163660460022E-3</v>
      </c>
      <c r="F153" s="5">
        <v>0.61019634538425582</v>
      </c>
      <c r="G153" s="5">
        <v>0.67100629045691362</v>
      </c>
    </row>
    <row r="154" spans="1:7" ht="13" x14ac:dyDescent="0.15">
      <c r="A154" s="3" t="s">
        <v>8</v>
      </c>
      <c r="B154" s="3" t="s">
        <v>36</v>
      </c>
      <c r="C154" s="3" t="s">
        <v>31</v>
      </c>
      <c r="D154" s="4">
        <v>1.8481755310607424E-2</v>
      </c>
      <c r="E154" s="4">
        <v>8.4365877446138451E-3</v>
      </c>
      <c r="F154" s="5">
        <v>2.8492437062109716E-2</v>
      </c>
      <c r="G154" s="5">
        <v>5.5821912990199653E-2</v>
      </c>
    </row>
    <row r="155" spans="1:7" ht="13" x14ac:dyDescent="0.15">
      <c r="A155" s="3" t="s">
        <v>9</v>
      </c>
      <c r="B155" s="3" t="s">
        <v>35</v>
      </c>
      <c r="C155" s="3" t="s">
        <v>20</v>
      </c>
      <c r="D155" s="4">
        <v>3.3050935049615997E-3</v>
      </c>
      <c r="E155" s="4">
        <v>7.1462880593479395E-3</v>
      </c>
      <c r="F155" s="5">
        <v>0.64373474289096932</v>
      </c>
      <c r="G155" s="5">
        <v>0.69389043765785052</v>
      </c>
    </row>
    <row r="156" spans="1:7" ht="13" x14ac:dyDescent="0.15">
      <c r="A156" s="3" t="s">
        <v>9</v>
      </c>
      <c r="B156" s="3" t="s">
        <v>35</v>
      </c>
      <c r="C156" s="3" t="s">
        <v>31</v>
      </c>
      <c r="D156" s="4">
        <v>5.3649026553414594E-3</v>
      </c>
      <c r="E156" s="4">
        <v>8.340097661497738E-3</v>
      </c>
      <c r="F156" s="5">
        <v>0.52006161691444874</v>
      </c>
      <c r="G156" s="5">
        <v>0.60516260877317674</v>
      </c>
    </row>
    <row r="157" spans="1:7" ht="13" x14ac:dyDescent="0.15">
      <c r="A157" s="3" t="s">
        <v>9</v>
      </c>
      <c r="B157" s="3" t="s">
        <v>36</v>
      </c>
      <c r="C157" s="3" t="s">
        <v>20</v>
      </c>
      <c r="D157" s="4">
        <v>-4.4801254997306125E-3</v>
      </c>
      <c r="E157" s="4">
        <v>7.2998293950063166E-3</v>
      </c>
      <c r="F157" s="5">
        <v>0.53940158610700317</v>
      </c>
      <c r="G157" s="5">
        <v>0.61951896835204523</v>
      </c>
    </row>
    <row r="158" spans="1:7" ht="13" x14ac:dyDescent="0.15">
      <c r="A158" s="3" t="s">
        <v>9</v>
      </c>
      <c r="B158" s="3" t="s">
        <v>36</v>
      </c>
      <c r="C158" s="3" t="s">
        <v>31</v>
      </c>
      <c r="D158" s="4">
        <v>-4.3935997677765192E-3</v>
      </c>
      <c r="E158" s="4">
        <v>8.476741108958968E-3</v>
      </c>
      <c r="F158" s="5">
        <v>0.60424859362450745</v>
      </c>
      <c r="G158" s="5">
        <v>0.66906418671225742</v>
      </c>
    </row>
    <row r="159" spans="1:7" ht="13" x14ac:dyDescent="0.15">
      <c r="A159" s="3" t="s">
        <v>10</v>
      </c>
      <c r="B159" s="3" t="s">
        <v>35</v>
      </c>
      <c r="C159" s="3" t="s">
        <v>20</v>
      </c>
      <c r="D159" s="4">
        <v>1.1905051069565771E-2</v>
      </c>
      <c r="E159" s="4">
        <v>7.1099720689220738E-3</v>
      </c>
      <c r="F159" s="5">
        <v>9.4065796010509267E-2</v>
      </c>
      <c r="G159" s="5">
        <v>0.15437631987533554</v>
      </c>
    </row>
    <row r="160" spans="1:7" ht="13" x14ac:dyDescent="0.15">
      <c r="A160" s="3" t="s">
        <v>10</v>
      </c>
      <c r="B160" s="3" t="s">
        <v>35</v>
      </c>
      <c r="C160" s="3" t="s">
        <v>31</v>
      </c>
      <c r="D160" s="4">
        <v>4.7910103951691509E-3</v>
      </c>
      <c r="E160" s="4">
        <v>8.3134547884527784E-3</v>
      </c>
      <c r="F160" s="5">
        <v>0.56442413316797602</v>
      </c>
      <c r="G160" s="5">
        <v>0.63597085427377587</v>
      </c>
    </row>
    <row r="161" spans="1:7" ht="13" x14ac:dyDescent="0.15">
      <c r="A161" s="3" t="s">
        <v>10</v>
      </c>
      <c r="B161" s="3" t="s">
        <v>36</v>
      </c>
      <c r="C161" s="3" t="s">
        <v>20</v>
      </c>
      <c r="D161" s="4">
        <v>1.4477336083054782E-2</v>
      </c>
      <c r="E161" s="4">
        <v>7.279758765315573E-3</v>
      </c>
      <c r="F161" s="5">
        <v>4.6748579175840459E-2</v>
      </c>
      <c r="G161" s="5">
        <v>8.5483116207251117E-2</v>
      </c>
    </row>
    <row r="162" spans="1:7" ht="13" x14ac:dyDescent="0.15">
      <c r="A162" s="3" t="s">
        <v>10</v>
      </c>
      <c r="B162" s="3" t="s">
        <v>36</v>
      </c>
      <c r="C162" s="3" t="s">
        <v>31</v>
      </c>
      <c r="D162" s="4">
        <v>-2.1270920107050551E-2</v>
      </c>
      <c r="E162" s="4">
        <v>8.4866181511402648E-3</v>
      </c>
      <c r="F162" s="5">
        <v>1.2207836017885432E-2</v>
      </c>
      <c r="G162" s="5">
        <v>2.6470397669116141E-2</v>
      </c>
    </row>
    <row r="163" spans="1:7" ht="13" x14ac:dyDescent="0.15">
      <c r="A163" s="3" t="s">
        <v>11</v>
      </c>
      <c r="B163" s="3" t="s">
        <v>35</v>
      </c>
      <c r="C163" s="3" t="s">
        <v>20</v>
      </c>
      <c r="D163" s="4">
        <v>2.5599753858757564E-2</v>
      </c>
      <c r="E163" s="4">
        <v>7.1119180122823401E-3</v>
      </c>
      <c r="F163" s="5">
        <v>3.1959391797585133E-4</v>
      </c>
      <c r="G163" s="5">
        <v>1.0125747896264597E-3</v>
      </c>
    </row>
    <row r="164" spans="1:7" ht="13" x14ac:dyDescent="0.15">
      <c r="A164" s="3" t="s">
        <v>11</v>
      </c>
      <c r="B164" s="3" t="s">
        <v>35</v>
      </c>
      <c r="C164" s="3" t="s">
        <v>31</v>
      </c>
      <c r="D164" s="4">
        <v>2.8579411146319646E-3</v>
      </c>
      <c r="E164" s="4">
        <v>8.2610053157271719E-3</v>
      </c>
      <c r="F164" s="5">
        <v>0.72938111524350557</v>
      </c>
      <c r="G164" s="5">
        <v>0.76525231763253043</v>
      </c>
    </row>
    <row r="165" spans="1:7" ht="13" x14ac:dyDescent="0.15">
      <c r="A165" s="3" t="s">
        <v>11</v>
      </c>
      <c r="B165" s="3" t="s">
        <v>36</v>
      </c>
      <c r="C165" s="3" t="s">
        <v>20</v>
      </c>
      <c r="D165" s="4">
        <v>3.1613137066368001E-2</v>
      </c>
      <c r="E165" s="4">
        <v>7.259944447597191E-3</v>
      </c>
      <c r="F165" s="5">
        <v>1.3414901951886619E-5</v>
      </c>
      <c r="G165" s="5">
        <v>5.648379769215418E-5</v>
      </c>
    </row>
    <row r="166" spans="1:7" ht="13" x14ac:dyDescent="0.15">
      <c r="A166" s="3" t="s">
        <v>11</v>
      </c>
      <c r="B166" s="3" t="s">
        <v>36</v>
      </c>
      <c r="C166" s="3" t="s">
        <v>31</v>
      </c>
      <c r="D166" s="4">
        <v>5.1679984538843225E-3</v>
      </c>
      <c r="E166" s="4">
        <v>8.4360091954765043E-3</v>
      </c>
      <c r="F166" s="5">
        <v>0.54014310053193948</v>
      </c>
      <c r="G166" s="5">
        <v>0.61951896835204523</v>
      </c>
    </row>
    <row r="167" spans="1:7" ht="13" x14ac:dyDescent="0.15">
      <c r="A167" s="3" t="s">
        <v>12</v>
      </c>
      <c r="B167" s="3" t="s">
        <v>35</v>
      </c>
      <c r="C167" s="3" t="s">
        <v>20</v>
      </c>
      <c r="D167" s="4">
        <v>-1.5886825177320211E-2</v>
      </c>
      <c r="E167" s="4">
        <v>7.1026197377293985E-3</v>
      </c>
      <c r="F167" s="5">
        <v>2.5314195311351179E-2</v>
      </c>
      <c r="G167" s="5">
        <v>5.0946808173788535E-2</v>
      </c>
    </row>
    <row r="168" spans="1:7" ht="13" x14ac:dyDescent="0.15">
      <c r="A168" s="3" t="s">
        <v>12</v>
      </c>
      <c r="B168" s="3" t="s">
        <v>35</v>
      </c>
      <c r="C168" s="3" t="s">
        <v>31</v>
      </c>
      <c r="D168" s="4">
        <v>4.5626825588122605E-3</v>
      </c>
      <c r="E168" s="4">
        <v>8.2651320578728434E-3</v>
      </c>
      <c r="F168" s="5">
        <v>0.58092956682725161</v>
      </c>
      <c r="G168" s="5">
        <v>0.6499911237227991</v>
      </c>
    </row>
    <row r="169" spans="1:7" ht="13" x14ac:dyDescent="0.15">
      <c r="A169" s="3" t="s">
        <v>12</v>
      </c>
      <c r="B169" s="3" t="s">
        <v>36</v>
      </c>
      <c r="C169" s="3" t="s">
        <v>20</v>
      </c>
      <c r="D169" s="4">
        <v>-1.2163271311877596E-2</v>
      </c>
      <c r="E169" s="4">
        <v>7.2983729859597453E-3</v>
      </c>
      <c r="F169" s="5">
        <v>9.5617142741465516E-2</v>
      </c>
      <c r="G169" s="5">
        <v>0.15610962080239268</v>
      </c>
    </row>
    <row r="170" spans="1:7" ht="13" x14ac:dyDescent="0.15">
      <c r="A170" s="3" t="s">
        <v>12</v>
      </c>
      <c r="B170" s="3" t="s">
        <v>36</v>
      </c>
      <c r="C170" s="3" t="s">
        <v>31</v>
      </c>
      <c r="D170" s="4">
        <v>-1.7073749051405952E-2</v>
      </c>
      <c r="E170" s="4">
        <v>8.4653203076665608E-3</v>
      </c>
      <c r="F170" s="5">
        <v>4.3724589107436547E-2</v>
      </c>
      <c r="G170" s="5">
        <v>8.0877852684275692E-2</v>
      </c>
    </row>
    <row r="171" spans="1:7" ht="13" x14ac:dyDescent="0.15">
      <c r="A171" s="3" t="s">
        <v>13</v>
      </c>
      <c r="B171" s="3" t="s">
        <v>35</v>
      </c>
      <c r="C171" s="3" t="s">
        <v>20</v>
      </c>
      <c r="D171" s="4">
        <v>2.9193235011271122E-3</v>
      </c>
      <c r="E171" s="4">
        <v>7.1462169934095009E-3</v>
      </c>
      <c r="F171" s="5">
        <v>0.68290172509788893</v>
      </c>
      <c r="G171" s="5">
        <v>0.72842850677108151</v>
      </c>
    </row>
    <row r="172" spans="1:7" ht="13" x14ac:dyDescent="0.15">
      <c r="A172" s="3" t="s">
        <v>13</v>
      </c>
      <c r="B172" s="3" t="s">
        <v>35</v>
      </c>
      <c r="C172" s="3" t="s">
        <v>31</v>
      </c>
      <c r="D172" s="4">
        <v>-4.8800551370264782E-3</v>
      </c>
      <c r="E172" s="4">
        <v>8.3153213015487969E-3</v>
      </c>
      <c r="F172" s="5">
        <v>0.55729675626483888</v>
      </c>
      <c r="G172" s="5">
        <v>0.63015887634186729</v>
      </c>
    </row>
    <row r="173" spans="1:7" ht="13" x14ac:dyDescent="0.15">
      <c r="A173" s="3" t="s">
        <v>13</v>
      </c>
      <c r="B173" s="3" t="s">
        <v>36</v>
      </c>
      <c r="C173" s="3" t="s">
        <v>20</v>
      </c>
      <c r="D173" s="4">
        <v>-7.127274673456657E-3</v>
      </c>
      <c r="E173" s="4">
        <v>7.2732654270459517E-3</v>
      </c>
      <c r="F173" s="5">
        <v>0.32713525469184912</v>
      </c>
      <c r="G173" s="5">
        <v>0.43011688866161774</v>
      </c>
    </row>
    <row r="174" spans="1:7" ht="13" x14ac:dyDescent="0.15">
      <c r="A174" s="3" t="s">
        <v>13</v>
      </c>
      <c r="B174" s="3" t="s">
        <v>36</v>
      </c>
      <c r="C174" s="3" t="s">
        <v>31</v>
      </c>
      <c r="D174" s="4">
        <v>-9.3769981587582211E-3</v>
      </c>
      <c r="E174" s="4">
        <v>8.4195951640167223E-3</v>
      </c>
      <c r="F174" s="5">
        <v>0.26542232236170321</v>
      </c>
      <c r="G174" s="5">
        <v>0.36609975498165964</v>
      </c>
    </row>
    <row r="175" spans="1:7" ht="13" x14ac:dyDescent="0.15">
      <c r="A175" s="3" t="s">
        <v>14</v>
      </c>
      <c r="B175" s="3" t="s">
        <v>35</v>
      </c>
      <c r="C175" s="3" t="s">
        <v>20</v>
      </c>
      <c r="D175" s="4">
        <v>-8.7476673952895032E-3</v>
      </c>
      <c r="E175" s="4">
        <v>7.1204395754898859E-3</v>
      </c>
      <c r="F175" s="5">
        <v>0.21926405404316182</v>
      </c>
      <c r="G175" s="5">
        <v>0.32175299931455642</v>
      </c>
    </row>
    <row r="176" spans="1:7" ht="13" x14ac:dyDescent="0.15">
      <c r="A176" s="3" t="s">
        <v>14</v>
      </c>
      <c r="B176" s="3" t="s">
        <v>35</v>
      </c>
      <c r="C176" s="3" t="s">
        <v>31</v>
      </c>
      <c r="D176" s="4">
        <v>1.2404014598831449E-2</v>
      </c>
      <c r="E176" s="4">
        <v>8.3261800977267684E-3</v>
      </c>
      <c r="F176" s="5">
        <v>0.13630904169856134</v>
      </c>
      <c r="G176" s="5">
        <v>0.20870283896430444</v>
      </c>
    </row>
    <row r="177" spans="1:7" ht="13" x14ac:dyDescent="0.15">
      <c r="A177" s="3" t="s">
        <v>14</v>
      </c>
      <c r="B177" s="3" t="s">
        <v>36</v>
      </c>
      <c r="C177" s="3" t="s">
        <v>20</v>
      </c>
      <c r="D177" s="4">
        <v>-1.2952945004743569E-2</v>
      </c>
      <c r="E177" s="4">
        <v>7.2702869117825695E-3</v>
      </c>
      <c r="F177" s="5">
        <v>7.4827197998130798E-2</v>
      </c>
      <c r="G177" s="5">
        <v>0.12873496429785944</v>
      </c>
    </row>
    <row r="178" spans="1:7" ht="13" x14ac:dyDescent="0.15">
      <c r="A178" s="3" t="s">
        <v>14</v>
      </c>
      <c r="B178" s="3" t="s">
        <v>36</v>
      </c>
      <c r="C178" s="3" t="s">
        <v>31</v>
      </c>
      <c r="D178" s="4">
        <v>3.6779933906667175E-4</v>
      </c>
      <c r="E178" s="4">
        <v>8.4143931699542616E-3</v>
      </c>
      <c r="F178" s="5">
        <v>0.96513560717010116</v>
      </c>
      <c r="G178" s="5">
        <v>0.96933601305871886</v>
      </c>
    </row>
    <row r="179" spans="1:7" ht="13" x14ac:dyDescent="0.15">
      <c r="A179" s="3" t="s">
        <v>6</v>
      </c>
      <c r="B179" s="3" t="s">
        <v>35</v>
      </c>
      <c r="C179" s="3" t="s">
        <v>21</v>
      </c>
      <c r="D179" s="4">
        <v>-5.0731044405654593E-3</v>
      </c>
      <c r="E179" s="4">
        <v>7.1437577824219481E-3</v>
      </c>
      <c r="F179" s="5">
        <v>0.47762307541983562</v>
      </c>
      <c r="G179" s="5">
        <v>0.57243215031590788</v>
      </c>
    </row>
    <row r="180" spans="1:7" ht="13" x14ac:dyDescent="0.15">
      <c r="A180" s="3" t="s">
        <v>6</v>
      </c>
      <c r="B180" s="3" t="s">
        <v>36</v>
      </c>
      <c r="C180" s="3" t="s">
        <v>21</v>
      </c>
      <c r="D180" s="4">
        <v>-1.8496793209449375E-2</v>
      </c>
      <c r="E180" s="4">
        <v>7.2231969366122065E-3</v>
      </c>
      <c r="F180" s="5">
        <v>1.0452877651074345E-2</v>
      </c>
      <c r="G180" s="5">
        <v>2.355578062213937E-2</v>
      </c>
    </row>
    <row r="181" spans="1:7" ht="13" x14ac:dyDescent="0.15">
      <c r="A181" s="3" t="s">
        <v>8</v>
      </c>
      <c r="B181" s="3" t="s">
        <v>35</v>
      </c>
      <c r="C181" s="3" t="s">
        <v>21</v>
      </c>
      <c r="D181" s="4">
        <v>9.1308656566659152E-2</v>
      </c>
      <c r="E181" s="4">
        <v>7.1069757960908406E-3</v>
      </c>
      <c r="F181" s="5">
        <v>1.2798874308076397E-37</v>
      </c>
      <c r="G181" s="5">
        <v>4.5507108650938306E-36</v>
      </c>
    </row>
    <row r="182" spans="1:7" ht="13" x14ac:dyDescent="0.15">
      <c r="A182" s="3" t="s">
        <v>8</v>
      </c>
      <c r="B182" s="3" t="s">
        <v>36</v>
      </c>
      <c r="C182" s="3" t="s">
        <v>21</v>
      </c>
      <c r="D182" s="4">
        <v>8.0794769567762964E-2</v>
      </c>
      <c r="E182" s="4">
        <v>7.2147103068876204E-3</v>
      </c>
      <c r="F182" s="5">
        <v>5.1811297875818263E-29</v>
      </c>
      <c r="G182" s="5">
        <v>9.2108974001454696E-28</v>
      </c>
    </row>
    <row r="183" spans="1:7" ht="13" x14ac:dyDescent="0.15">
      <c r="A183" s="3" t="s">
        <v>9</v>
      </c>
      <c r="B183" s="3" t="s">
        <v>35</v>
      </c>
      <c r="C183" s="3" t="s">
        <v>21</v>
      </c>
      <c r="D183" s="4">
        <v>-3.4754040478191882E-2</v>
      </c>
      <c r="E183" s="4">
        <v>7.1536104294182929E-3</v>
      </c>
      <c r="F183" s="5">
        <v>1.1939040959162566E-6</v>
      </c>
      <c r="G183" s="5">
        <v>5.87768170297234E-6</v>
      </c>
    </row>
    <row r="184" spans="1:7" ht="13" x14ac:dyDescent="0.15">
      <c r="A184" s="3" t="s">
        <v>9</v>
      </c>
      <c r="B184" s="3" t="s">
        <v>36</v>
      </c>
      <c r="C184" s="3" t="s">
        <v>21</v>
      </c>
      <c r="D184" s="4">
        <v>-4.8192220935620138E-2</v>
      </c>
      <c r="E184" s="4">
        <v>7.2391089350757045E-3</v>
      </c>
      <c r="F184" s="5">
        <v>2.872554916222187E-11</v>
      </c>
      <c r="G184" s="5">
        <v>2.4189936136607891E-10</v>
      </c>
    </row>
    <row r="185" spans="1:7" ht="13" x14ac:dyDescent="0.15">
      <c r="A185" s="3" t="s">
        <v>10</v>
      </c>
      <c r="B185" s="3" t="s">
        <v>35</v>
      </c>
      <c r="C185" s="3" t="s">
        <v>21</v>
      </c>
      <c r="D185" s="4">
        <v>1.0967321199623948E-2</v>
      </c>
      <c r="E185" s="4">
        <v>7.1398879758915379E-3</v>
      </c>
      <c r="F185" s="5">
        <v>0.12453981770859714</v>
      </c>
      <c r="G185" s="5">
        <v>0.19440361788659066</v>
      </c>
    </row>
    <row r="186" spans="1:7" ht="13" x14ac:dyDescent="0.15">
      <c r="A186" s="3" t="s">
        <v>10</v>
      </c>
      <c r="B186" s="3" t="s">
        <v>36</v>
      </c>
      <c r="C186" s="3" t="s">
        <v>21</v>
      </c>
      <c r="D186" s="4">
        <v>3.7298222191650324E-4</v>
      </c>
      <c r="E186" s="4">
        <v>7.2157644326751166E-3</v>
      </c>
      <c r="F186" s="5">
        <v>0.95877635787035387</v>
      </c>
      <c r="G186" s="5">
        <v>0.96784995116250228</v>
      </c>
    </row>
    <row r="187" spans="1:7" ht="13" x14ac:dyDescent="0.15">
      <c r="A187" s="3" t="s">
        <v>11</v>
      </c>
      <c r="B187" s="3" t="s">
        <v>35</v>
      </c>
      <c r="C187" s="3" t="s">
        <v>21</v>
      </c>
      <c r="D187" s="4">
        <v>-4.8809189159459726E-2</v>
      </c>
      <c r="E187" s="4">
        <v>7.121483709076757E-3</v>
      </c>
      <c r="F187" s="5">
        <v>7.4169592698575138E-12</v>
      </c>
      <c r="G187" s="5">
        <v>6.5928526843177899E-11</v>
      </c>
    </row>
    <row r="188" spans="1:7" ht="13" x14ac:dyDescent="0.15">
      <c r="A188" s="3" t="s">
        <v>11</v>
      </c>
      <c r="B188" s="3" t="s">
        <v>36</v>
      </c>
      <c r="C188" s="3" t="s">
        <v>21</v>
      </c>
      <c r="D188" s="4">
        <v>-8.8651575553506501E-2</v>
      </c>
      <c r="E188" s="4">
        <v>7.1952118179552053E-3</v>
      </c>
      <c r="F188" s="5">
        <v>9.6930234025012721E-35</v>
      </c>
      <c r="G188" s="5">
        <v>2.3859749913849285E-33</v>
      </c>
    </row>
    <row r="189" spans="1:7" ht="13" x14ac:dyDescent="0.15">
      <c r="A189" s="3" t="s">
        <v>12</v>
      </c>
      <c r="B189" s="3" t="s">
        <v>35</v>
      </c>
      <c r="C189" s="3" t="s">
        <v>21</v>
      </c>
      <c r="D189" s="4">
        <v>2.0217198072170366E-2</v>
      </c>
      <c r="E189" s="4">
        <v>7.1321783224614693E-3</v>
      </c>
      <c r="F189" s="5">
        <v>4.5925977657677369E-3</v>
      </c>
      <c r="G189" s="5">
        <v>1.1218559427829587E-2</v>
      </c>
    </row>
    <row r="190" spans="1:7" ht="13" x14ac:dyDescent="0.15">
      <c r="A190" s="3" t="s">
        <v>12</v>
      </c>
      <c r="B190" s="3" t="s">
        <v>36</v>
      </c>
      <c r="C190" s="3" t="s">
        <v>21</v>
      </c>
      <c r="D190" s="4">
        <v>2.0424607570892612E-2</v>
      </c>
      <c r="E190" s="4">
        <v>7.2252756419771465E-3</v>
      </c>
      <c r="F190" s="5">
        <v>4.7064209443285548E-3</v>
      </c>
      <c r="G190" s="5">
        <v>1.1409505319584375E-2</v>
      </c>
    </row>
    <row r="191" spans="1:7" ht="13" x14ac:dyDescent="0.15">
      <c r="A191" s="3" t="s">
        <v>13</v>
      </c>
      <c r="B191" s="3" t="s">
        <v>35</v>
      </c>
      <c r="C191" s="3" t="s">
        <v>21</v>
      </c>
      <c r="D191" s="4">
        <v>-7.0749973878191487E-3</v>
      </c>
      <c r="E191" s="4">
        <v>7.150085955132451E-3</v>
      </c>
      <c r="F191" s="5">
        <v>0.32243230565891967</v>
      </c>
      <c r="G191" s="5">
        <v>0.42850462702828362</v>
      </c>
    </row>
    <row r="192" spans="1:7" ht="13" x14ac:dyDescent="0.15">
      <c r="A192" s="3" t="s">
        <v>13</v>
      </c>
      <c r="B192" s="3" t="s">
        <v>36</v>
      </c>
      <c r="C192" s="3" t="s">
        <v>21</v>
      </c>
      <c r="D192" s="4">
        <v>-1.135524177550244E-2</v>
      </c>
      <c r="E192" s="4">
        <v>7.2317514564669656E-3</v>
      </c>
      <c r="F192" s="5">
        <v>0.1163881604277725</v>
      </c>
      <c r="G192" s="5">
        <v>0.18346902136397636</v>
      </c>
    </row>
    <row r="193" spans="1:7" ht="13" x14ac:dyDescent="0.15">
      <c r="A193" s="3" t="s">
        <v>14</v>
      </c>
      <c r="B193" s="3" t="s">
        <v>35</v>
      </c>
      <c r="C193" s="3" t="s">
        <v>21</v>
      </c>
      <c r="D193" s="4">
        <v>-1.9742248868310847E-2</v>
      </c>
      <c r="E193" s="4">
        <v>7.154635837929431E-3</v>
      </c>
      <c r="F193" s="5">
        <v>5.7970509172411535E-3</v>
      </c>
      <c r="G193" s="5">
        <v>1.3640119805273302E-2</v>
      </c>
    </row>
    <row r="194" spans="1:7" ht="13" x14ac:dyDescent="0.15">
      <c r="A194" s="3" t="s">
        <v>14</v>
      </c>
      <c r="B194" s="3" t="s">
        <v>36</v>
      </c>
      <c r="C194" s="3" t="s">
        <v>21</v>
      </c>
      <c r="D194" s="4">
        <v>-2.1071691460062849E-2</v>
      </c>
      <c r="E194" s="4">
        <v>7.2178541571798118E-3</v>
      </c>
      <c r="F194" s="5">
        <v>3.5116403025962726E-3</v>
      </c>
      <c r="G194" s="5">
        <v>8.7404917244576809E-3</v>
      </c>
    </row>
    <row r="195" spans="1:7" ht="13" x14ac:dyDescent="0.15">
      <c r="A195" s="3" t="s">
        <v>6</v>
      </c>
      <c r="B195" s="3" t="s">
        <v>35</v>
      </c>
      <c r="C195" s="3" t="s">
        <v>22</v>
      </c>
      <c r="D195" s="4">
        <v>-1.0630339114535049E-2</v>
      </c>
      <c r="E195" s="4">
        <v>7.0549586034229202E-3</v>
      </c>
      <c r="F195" s="5">
        <v>0.13188091705959312</v>
      </c>
      <c r="G195" s="5">
        <v>0.20289371855322019</v>
      </c>
    </row>
    <row r="196" spans="1:7" ht="13" x14ac:dyDescent="0.15">
      <c r="A196" s="3" t="s">
        <v>6</v>
      </c>
      <c r="B196" s="3" t="s">
        <v>36</v>
      </c>
      <c r="C196" s="3" t="s">
        <v>22</v>
      </c>
      <c r="D196" s="4">
        <v>-1.2941193513824509E-2</v>
      </c>
      <c r="E196" s="4">
        <v>7.2413851834138374E-3</v>
      </c>
      <c r="F196" s="5">
        <v>7.3935253633006695E-2</v>
      </c>
      <c r="G196" s="5">
        <v>0.1278880062841197</v>
      </c>
    </row>
    <row r="197" spans="1:7" ht="13" x14ac:dyDescent="0.15">
      <c r="A197" s="3" t="s">
        <v>8</v>
      </c>
      <c r="B197" s="3" t="s">
        <v>35</v>
      </c>
      <c r="C197" s="3" t="s">
        <v>22</v>
      </c>
      <c r="D197" s="4">
        <v>-1.3264483806469596E-2</v>
      </c>
      <c r="E197" s="4">
        <v>7.0570952677828586E-3</v>
      </c>
      <c r="F197" s="5">
        <v>6.0178279945839221E-2</v>
      </c>
      <c r="G197" s="5">
        <v>0.10818567181274466</v>
      </c>
    </row>
    <row r="198" spans="1:7" ht="13" x14ac:dyDescent="0.15">
      <c r="A198" s="3" t="s">
        <v>8</v>
      </c>
      <c r="B198" s="3" t="s">
        <v>36</v>
      </c>
      <c r="C198" s="3" t="s">
        <v>22</v>
      </c>
      <c r="D198" s="4">
        <v>-1.2997223842882218E-3</v>
      </c>
      <c r="E198" s="4">
        <v>7.2467071019118772E-3</v>
      </c>
      <c r="F198" s="5">
        <v>0.85766210662690012</v>
      </c>
      <c r="G198" s="5">
        <v>0.87965344269425649</v>
      </c>
    </row>
    <row r="199" spans="1:7" ht="13" x14ac:dyDescent="0.15">
      <c r="A199" s="3" t="s">
        <v>9</v>
      </c>
      <c r="B199" s="3" t="s">
        <v>35</v>
      </c>
      <c r="C199" s="3" t="s">
        <v>22</v>
      </c>
      <c r="D199" s="4">
        <v>1.5944655040732503E-2</v>
      </c>
      <c r="E199" s="4">
        <v>7.0732399094102028E-3</v>
      </c>
      <c r="F199" s="5">
        <v>2.4193344237181252E-2</v>
      </c>
      <c r="G199" s="5">
        <v>4.92000561957356E-2</v>
      </c>
    </row>
    <row r="200" spans="1:7" ht="13" x14ac:dyDescent="0.15">
      <c r="A200" s="3" t="s">
        <v>9</v>
      </c>
      <c r="B200" s="3" t="s">
        <v>36</v>
      </c>
      <c r="C200" s="3" t="s">
        <v>22</v>
      </c>
      <c r="D200" s="4">
        <v>1.3362924699004419E-2</v>
      </c>
      <c r="E200" s="4">
        <v>7.2547572481741901E-3</v>
      </c>
      <c r="F200" s="5">
        <v>6.5498066269253835E-2</v>
      </c>
      <c r="G200" s="5">
        <v>0.11579768622188523</v>
      </c>
    </row>
    <row r="201" spans="1:7" ht="13" x14ac:dyDescent="0.15">
      <c r="A201" s="3" t="s">
        <v>10</v>
      </c>
      <c r="B201" s="3" t="s">
        <v>35</v>
      </c>
      <c r="C201" s="3" t="s">
        <v>22</v>
      </c>
      <c r="D201" s="4">
        <v>-6.0828840808597366E-3</v>
      </c>
      <c r="E201" s="4">
        <v>7.0528696246898743E-3</v>
      </c>
      <c r="F201" s="5">
        <v>0.38843998365999366</v>
      </c>
      <c r="G201" s="5">
        <v>0.49180977356654332</v>
      </c>
    </row>
    <row r="202" spans="1:7" ht="13" x14ac:dyDescent="0.15">
      <c r="A202" s="3" t="s">
        <v>10</v>
      </c>
      <c r="B202" s="3" t="s">
        <v>36</v>
      </c>
      <c r="C202" s="3" t="s">
        <v>22</v>
      </c>
      <c r="D202" s="4">
        <v>-4.8477546464687086E-3</v>
      </c>
      <c r="E202" s="4">
        <v>7.2318711248743591E-3</v>
      </c>
      <c r="F202" s="5">
        <v>0.50265459238603361</v>
      </c>
      <c r="G202" s="5">
        <v>0.59135834398356901</v>
      </c>
    </row>
    <row r="203" spans="1:7" ht="13" x14ac:dyDescent="0.15">
      <c r="A203" s="3" t="s">
        <v>11</v>
      </c>
      <c r="B203" s="3" t="s">
        <v>35</v>
      </c>
      <c r="C203" s="3" t="s">
        <v>22</v>
      </c>
      <c r="D203" s="4">
        <v>1.1836320453938605E-2</v>
      </c>
      <c r="E203" s="4">
        <v>7.0490392994126665E-3</v>
      </c>
      <c r="F203" s="5">
        <v>9.3141028775725512E-2</v>
      </c>
      <c r="G203" s="5">
        <v>0.15437631987533554</v>
      </c>
    </row>
    <row r="204" spans="1:7" ht="13" x14ac:dyDescent="0.15">
      <c r="A204" s="3" t="s">
        <v>11</v>
      </c>
      <c r="B204" s="3" t="s">
        <v>36</v>
      </c>
      <c r="C204" s="3" t="s">
        <v>22</v>
      </c>
      <c r="D204" s="4">
        <v>-2.4584930645846319E-3</v>
      </c>
      <c r="E204" s="4">
        <v>7.232723475536656E-3</v>
      </c>
      <c r="F204" s="5">
        <v>0.7339263122265558</v>
      </c>
      <c r="G204" s="5">
        <v>0.76750464023692111</v>
      </c>
    </row>
    <row r="205" spans="1:7" ht="13" x14ac:dyDescent="0.15">
      <c r="A205" s="3" t="s">
        <v>12</v>
      </c>
      <c r="B205" s="3" t="s">
        <v>35</v>
      </c>
      <c r="C205" s="3" t="s">
        <v>22</v>
      </c>
      <c r="D205" s="4">
        <v>6.7884879543171506E-3</v>
      </c>
      <c r="E205" s="4">
        <v>7.0603877549986699E-3</v>
      </c>
      <c r="F205" s="5">
        <v>0.33631818991940454</v>
      </c>
      <c r="G205" s="5">
        <v>0.43748707631792461</v>
      </c>
    </row>
    <row r="206" spans="1:7" ht="13" x14ac:dyDescent="0.15">
      <c r="A206" s="3" t="s">
        <v>12</v>
      </c>
      <c r="B206" s="3" t="s">
        <v>36</v>
      </c>
      <c r="C206" s="3" t="s">
        <v>22</v>
      </c>
      <c r="D206" s="4">
        <v>-8.6396341175553996E-3</v>
      </c>
      <c r="E206" s="4">
        <v>7.2475829722785101E-3</v>
      </c>
      <c r="F206" s="5">
        <v>0.23324876151290697</v>
      </c>
      <c r="G206" s="5">
        <v>0.33687818575326917</v>
      </c>
    </row>
    <row r="207" spans="1:7" ht="13" x14ac:dyDescent="0.15">
      <c r="A207" s="3" t="s">
        <v>13</v>
      </c>
      <c r="B207" s="3" t="s">
        <v>35</v>
      </c>
      <c r="C207" s="3" t="s">
        <v>22</v>
      </c>
      <c r="D207" s="4">
        <v>-3.8229958969931776E-4</v>
      </c>
      <c r="E207" s="4">
        <v>7.061568235556771E-3</v>
      </c>
      <c r="F207" s="5">
        <v>0.9568257307627015</v>
      </c>
      <c r="G207" s="5">
        <v>0.96784995116250228</v>
      </c>
    </row>
    <row r="208" spans="1:7" ht="13" x14ac:dyDescent="0.15">
      <c r="A208" s="3" t="s">
        <v>13</v>
      </c>
      <c r="B208" s="3" t="s">
        <v>36</v>
      </c>
      <c r="C208" s="3" t="s">
        <v>22</v>
      </c>
      <c r="D208" s="4">
        <v>-6.2464544054188541E-3</v>
      </c>
      <c r="E208" s="4">
        <v>7.2485806417782643E-3</v>
      </c>
      <c r="F208" s="5">
        <v>0.38883710222604828</v>
      </c>
      <c r="G208" s="5">
        <v>0.49180977356654332</v>
      </c>
    </row>
    <row r="209" spans="1:7" ht="13" x14ac:dyDescent="0.15">
      <c r="A209" s="3" t="s">
        <v>14</v>
      </c>
      <c r="B209" s="3" t="s">
        <v>35</v>
      </c>
      <c r="C209" s="3" t="s">
        <v>22</v>
      </c>
      <c r="D209" s="4">
        <v>-4.8459424695619091E-3</v>
      </c>
      <c r="E209" s="4">
        <v>7.0507690406986807E-3</v>
      </c>
      <c r="F209" s="5">
        <v>0.49190651554852305</v>
      </c>
      <c r="G209" s="5">
        <v>0.58401542481786173</v>
      </c>
    </row>
    <row r="210" spans="1:7" ht="13" x14ac:dyDescent="0.15">
      <c r="A210" s="3" t="s">
        <v>14</v>
      </c>
      <c r="B210" s="3" t="s">
        <v>36</v>
      </c>
      <c r="C210" s="3" t="s">
        <v>22</v>
      </c>
      <c r="D210" s="4">
        <v>-3.5118670709730596E-3</v>
      </c>
      <c r="E210" s="4">
        <v>7.2419128983727795E-3</v>
      </c>
      <c r="F210" s="5">
        <v>0.62772724935011648</v>
      </c>
      <c r="G210" s="5">
        <v>0.68324054351033092</v>
      </c>
    </row>
    <row r="211" spans="1:7" ht="13" x14ac:dyDescent="0.15">
      <c r="A211" s="3" t="s">
        <v>6</v>
      </c>
      <c r="B211" s="3" t="s">
        <v>35</v>
      </c>
      <c r="C211" s="3" t="s">
        <v>32</v>
      </c>
      <c r="D211" s="4">
        <v>1.7171497902824347E-2</v>
      </c>
      <c r="E211" s="4">
        <v>8.2679781675034474E-3</v>
      </c>
      <c r="F211" s="5">
        <v>3.783138735944469E-2</v>
      </c>
      <c r="G211" s="5">
        <v>7.2491281167798211E-2</v>
      </c>
    </row>
    <row r="212" spans="1:7" ht="13" x14ac:dyDescent="0.15">
      <c r="A212" s="3" t="s">
        <v>6</v>
      </c>
      <c r="B212" s="3" t="s">
        <v>35</v>
      </c>
      <c r="C212" s="3" t="s">
        <v>23</v>
      </c>
      <c r="D212" s="4">
        <v>-1.2862748701789092E-2</v>
      </c>
      <c r="E212" s="4">
        <v>6.9435874293573372E-3</v>
      </c>
      <c r="F212" s="5">
        <v>6.3974404988137279E-2</v>
      </c>
      <c r="G212" s="5">
        <v>0.11373227553446627</v>
      </c>
    </row>
    <row r="213" spans="1:7" ht="13" x14ac:dyDescent="0.15">
      <c r="A213" s="3" t="s">
        <v>6</v>
      </c>
      <c r="B213" s="3" t="s">
        <v>36</v>
      </c>
      <c r="C213" s="3" t="s">
        <v>32</v>
      </c>
      <c r="D213" s="4">
        <v>8.6440339269375534E-3</v>
      </c>
      <c r="E213" s="4">
        <v>8.4636879468557458E-3</v>
      </c>
      <c r="F213" s="5">
        <v>0.30712623369530939</v>
      </c>
      <c r="G213" s="5">
        <v>0.41294283522058411</v>
      </c>
    </row>
    <row r="214" spans="1:7" ht="13" x14ac:dyDescent="0.15">
      <c r="A214" s="3" t="s">
        <v>6</v>
      </c>
      <c r="B214" s="3" t="s">
        <v>36</v>
      </c>
      <c r="C214" s="3" t="s">
        <v>23</v>
      </c>
      <c r="D214" s="4">
        <v>-8.1977924694143726E-3</v>
      </c>
      <c r="E214" s="4">
        <v>7.1208410748956766E-3</v>
      </c>
      <c r="F214" s="5">
        <v>0.24964875370725956</v>
      </c>
      <c r="G214" s="5">
        <v>0.34885415365206573</v>
      </c>
    </row>
    <row r="215" spans="1:7" ht="13" x14ac:dyDescent="0.15">
      <c r="A215" s="3" t="s">
        <v>8</v>
      </c>
      <c r="B215" s="3" t="s">
        <v>35</v>
      </c>
      <c r="C215" s="3" t="s">
        <v>32</v>
      </c>
      <c r="D215" s="4">
        <v>-2.7233028655598037E-2</v>
      </c>
      <c r="E215" s="4">
        <v>8.2876319397373142E-3</v>
      </c>
      <c r="F215" s="5">
        <v>1.0186883660717721E-3</v>
      </c>
      <c r="G215" s="5">
        <v>2.9367592535402436E-3</v>
      </c>
    </row>
    <row r="216" spans="1:7" ht="13" x14ac:dyDescent="0.15">
      <c r="A216" s="3" t="s">
        <v>8</v>
      </c>
      <c r="B216" s="3" t="s">
        <v>35</v>
      </c>
      <c r="C216" s="3" t="s">
        <v>23</v>
      </c>
      <c r="D216" s="4">
        <v>3.5629480225679397E-2</v>
      </c>
      <c r="E216" s="4">
        <v>6.9418024086784326E-3</v>
      </c>
      <c r="F216" s="5">
        <v>2.885395994406432E-7</v>
      </c>
      <c r="G216" s="5">
        <v>1.5919426176035487E-6</v>
      </c>
    </row>
    <row r="217" spans="1:7" ht="13" x14ac:dyDescent="0.15">
      <c r="A217" s="3" t="s">
        <v>8</v>
      </c>
      <c r="B217" s="3" t="s">
        <v>36</v>
      </c>
      <c r="C217" s="3" t="s">
        <v>32</v>
      </c>
      <c r="D217" s="4">
        <v>-2.1468412758923642E-2</v>
      </c>
      <c r="E217" s="4">
        <v>8.4379096211881256E-3</v>
      </c>
      <c r="F217" s="5">
        <v>1.0961031579175148E-2</v>
      </c>
      <c r="G217" s="5">
        <v>2.4528182554797537E-2</v>
      </c>
    </row>
    <row r="218" spans="1:7" ht="13" x14ac:dyDescent="0.15">
      <c r="A218" s="3" t="s">
        <v>8</v>
      </c>
      <c r="B218" s="3" t="s">
        <v>36</v>
      </c>
      <c r="C218" s="3" t="s">
        <v>23</v>
      </c>
      <c r="D218" s="4">
        <v>4.4546556023431758E-2</v>
      </c>
      <c r="E218" s="4">
        <v>7.1181395974430064E-3</v>
      </c>
      <c r="F218" s="5">
        <v>3.9812933608926073E-10</v>
      </c>
      <c r="G218" s="5">
        <v>3.0333663702038909E-9</v>
      </c>
    </row>
    <row r="219" spans="1:7" ht="13" x14ac:dyDescent="0.15">
      <c r="A219" s="3" t="s">
        <v>9</v>
      </c>
      <c r="B219" s="3" t="s">
        <v>35</v>
      </c>
      <c r="C219" s="3" t="s">
        <v>32</v>
      </c>
      <c r="D219" s="4">
        <v>3.0245614155609544E-3</v>
      </c>
      <c r="E219" s="4">
        <v>8.3141741001058981E-3</v>
      </c>
      <c r="F219" s="5">
        <v>0.71602482214111118</v>
      </c>
      <c r="G219" s="5">
        <v>0.7563909723839255</v>
      </c>
    </row>
    <row r="220" spans="1:7" ht="13" x14ac:dyDescent="0.15">
      <c r="A220" s="3" t="s">
        <v>9</v>
      </c>
      <c r="B220" s="3" t="s">
        <v>35</v>
      </c>
      <c r="C220" s="3" t="s">
        <v>23</v>
      </c>
      <c r="D220" s="4">
        <v>7.1238109770339212E-3</v>
      </c>
      <c r="E220" s="4">
        <v>6.9625163170793846E-3</v>
      </c>
      <c r="F220" s="5">
        <v>0.3062421100575784</v>
      </c>
      <c r="G220" s="5">
        <v>0.41294283522058411</v>
      </c>
    </row>
    <row r="221" spans="1:7" ht="13" x14ac:dyDescent="0.15">
      <c r="A221" s="3" t="s">
        <v>9</v>
      </c>
      <c r="B221" s="3" t="s">
        <v>36</v>
      </c>
      <c r="C221" s="3" t="s">
        <v>32</v>
      </c>
      <c r="D221" s="4">
        <v>5.7899746310277073E-3</v>
      </c>
      <c r="E221" s="4">
        <v>8.4766761814866962E-3</v>
      </c>
      <c r="F221" s="5">
        <v>0.49458806289262669</v>
      </c>
      <c r="G221" s="5">
        <v>0.58401542481786173</v>
      </c>
    </row>
    <row r="222" spans="1:7" ht="13" x14ac:dyDescent="0.15">
      <c r="A222" s="3" t="s">
        <v>9</v>
      </c>
      <c r="B222" s="3" t="s">
        <v>36</v>
      </c>
      <c r="C222" s="3" t="s">
        <v>23</v>
      </c>
      <c r="D222" s="4">
        <v>-1.138961448598816E-2</v>
      </c>
      <c r="E222" s="4">
        <v>7.1337917240480338E-3</v>
      </c>
      <c r="F222" s="5">
        <v>0.11037826014064518</v>
      </c>
      <c r="G222" s="5">
        <v>0.17749267962314805</v>
      </c>
    </row>
    <row r="223" spans="1:7" ht="13" x14ac:dyDescent="0.15">
      <c r="A223" s="3" t="s">
        <v>10</v>
      </c>
      <c r="B223" s="3" t="s">
        <v>35</v>
      </c>
      <c r="C223" s="3" t="s">
        <v>32</v>
      </c>
      <c r="D223" s="4">
        <v>-2.6254635899324145E-2</v>
      </c>
      <c r="E223" s="4">
        <v>8.2838907518407393E-3</v>
      </c>
      <c r="F223" s="5">
        <v>1.5309337293955632E-3</v>
      </c>
      <c r="G223" s="5">
        <v>4.1167965832485734E-3</v>
      </c>
    </row>
    <row r="224" spans="1:7" ht="13" x14ac:dyDescent="0.15">
      <c r="A224" s="3" t="s">
        <v>10</v>
      </c>
      <c r="B224" s="3" t="s">
        <v>35</v>
      </c>
      <c r="C224" s="3" t="s">
        <v>23</v>
      </c>
      <c r="D224" s="4">
        <v>3.5118590038598087E-3</v>
      </c>
      <c r="E224" s="4">
        <v>6.941827706935088E-3</v>
      </c>
      <c r="F224" s="5">
        <v>0.61293380166960776</v>
      </c>
      <c r="G224" s="5">
        <v>0.67170827580230985</v>
      </c>
    </row>
    <row r="225" spans="1:7" ht="13" x14ac:dyDescent="0.15">
      <c r="A225" s="3" t="s">
        <v>10</v>
      </c>
      <c r="B225" s="3" t="s">
        <v>36</v>
      </c>
      <c r="C225" s="3" t="s">
        <v>32</v>
      </c>
      <c r="D225" s="4">
        <v>-6.3629658696843297E-3</v>
      </c>
      <c r="E225" s="4">
        <v>8.4896008132190771E-3</v>
      </c>
      <c r="F225" s="5">
        <v>0.45356788159422745</v>
      </c>
      <c r="G225" s="5">
        <v>0.54882562314539962</v>
      </c>
    </row>
    <row r="226" spans="1:7" ht="13" x14ac:dyDescent="0.15">
      <c r="A226" s="3" t="s">
        <v>10</v>
      </c>
      <c r="B226" s="3" t="s">
        <v>36</v>
      </c>
      <c r="C226" s="3" t="s">
        <v>23</v>
      </c>
      <c r="D226" s="4">
        <v>5.318792509797372E-3</v>
      </c>
      <c r="E226" s="4">
        <v>7.111102729953989E-3</v>
      </c>
      <c r="F226" s="5">
        <v>0.45449621916728411</v>
      </c>
      <c r="G226" s="5">
        <v>0.54882562314539962</v>
      </c>
    </row>
    <row r="227" spans="1:7" ht="13" x14ac:dyDescent="0.15">
      <c r="A227" s="3" t="s">
        <v>11</v>
      </c>
      <c r="B227" s="3" t="s">
        <v>35</v>
      </c>
      <c r="C227" s="3" t="s">
        <v>32</v>
      </c>
      <c r="D227" s="4">
        <v>2.5055770784058577E-2</v>
      </c>
      <c r="E227" s="4">
        <v>8.2314553232588107E-3</v>
      </c>
      <c r="F227" s="5">
        <v>2.3394847832936892E-3</v>
      </c>
      <c r="G227" s="5">
        <v>6.0864644768616307E-3</v>
      </c>
    </row>
    <row r="228" spans="1:7" ht="13" x14ac:dyDescent="0.15">
      <c r="A228" s="3" t="s">
        <v>11</v>
      </c>
      <c r="B228" s="3" t="s">
        <v>35</v>
      </c>
      <c r="C228" s="3" t="s">
        <v>23</v>
      </c>
      <c r="D228" s="4">
        <v>-1.8077410333550401E-2</v>
      </c>
      <c r="E228" s="4">
        <v>6.9372571765881777E-3</v>
      </c>
      <c r="F228" s="5">
        <v>9.171848589316689E-3</v>
      </c>
      <c r="G228" s="5">
        <v>2.0964225347009573E-2</v>
      </c>
    </row>
    <row r="229" spans="1:7" ht="13" x14ac:dyDescent="0.15">
      <c r="A229" s="3" t="s">
        <v>11</v>
      </c>
      <c r="B229" s="3" t="s">
        <v>36</v>
      </c>
      <c r="C229" s="3" t="s">
        <v>32</v>
      </c>
      <c r="D229" s="4">
        <v>3.2263071250065112E-2</v>
      </c>
      <c r="E229" s="4">
        <v>8.4289398804388953E-3</v>
      </c>
      <c r="F229" s="5">
        <v>1.2993764871641007E-4</v>
      </c>
      <c r="G229" s="5">
        <v>4.4234093180054492E-4</v>
      </c>
    </row>
    <row r="230" spans="1:7" ht="13" x14ac:dyDescent="0.15">
      <c r="A230" s="3" t="s">
        <v>11</v>
      </c>
      <c r="B230" s="3" t="s">
        <v>36</v>
      </c>
      <c r="C230" s="3" t="s">
        <v>23</v>
      </c>
      <c r="D230" s="4">
        <v>-3.2150268889677799E-2</v>
      </c>
      <c r="E230" s="4">
        <v>7.1080301329065716E-3</v>
      </c>
      <c r="F230" s="5">
        <v>6.1324089369402982E-6</v>
      </c>
      <c r="G230" s="5">
        <v>2.8033869426012789E-5</v>
      </c>
    </row>
    <row r="231" spans="1:7" ht="13" x14ac:dyDescent="0.15">
      <c r="A231" s="3" t="s">
        <v>12</v>
      </c>
      <c r="B231" s="3" t="s">
        <v>35</v>
      </c>
      <c r="C231" s="3" t="s">
        <v>32</v>
      </c>
      <c r="D231" s="4">
        <v>-2.0087218730795438E-2</v>
      </c>
      <c r="E231" s="4">
        <v>8.2381767759623081E-3</v>
      </c>
      <c r="F231" s="5">
        <v>1.4768127429724371E-2</v>
      </c>
      <c r="G231" s="5">
        <v>3.0887586781122869E-2</v>
      </c>
    </row>
    <row r="232" spans="1:7" ht="13" x14ac:dyDescent="0.15">
      <c r="A232" s="3" t="s">
        <v>12</v>
      </c>
      <c r="B232" s="3" t="s">
        <v>35</v>
      </c>
      <c r="C232" s="3" t="s">
        <v>23</v>
      </c>
      <c r="D232" s="4">
        <v>2.0275692591911369E-2</v>
      </c>
      <c r="E232" s="4">
        <v>6.9477745928623498E-3</v>
      </c>
      <c r="F232" s="5">
        <v>3.5235107264220025E-3</v>
      </c>
      <c r="G232" s="5">
        <v>8.7404917244576809E-3</v>
      </c>
    </row>
    <row r="233" spans="1:7" ht="13" x14ac:dyDescent="0.15">
      <c r="A233" s="3" t="s">
        <v>12</v>
      </c>
      <c r="B233" s="3" t="s">
        <v>36</v>
      </c>
      <c r="C233" s="3" t="s">
        <v>32</v>
      </c>
      <c r="D233" s="4">
        <v>-7.9416715801702772E-3</v>
      </c>
      <c r="E233" s="4">
        <v>8.4692508999885292E-3</v>
      </c>
      <c r="F233" s="5">
        <v>0.34841157362977038</v>
      </c>
      <c r="G233" s="5">
        <v>0.44757559113885764</v>
      </c>
    </row>
    <row r="234" spans="1:7" ht="13" x14ac:dyDescent="0.15">
      <c r="A234" s="3" t="s">
        <v>12</v>
      </c>
      <c r="B234" s="3" t="s">
        <v>36</v>
      </c>
      <c r="C234" s="3" t="s">
        <v>23</v>
      </c>
      <c r="D234" s="4">
        <v>6.665273025871288E-3</v>
      </c>
      <c r="E234" s="4">
        <v>7.1266794365792774E-3</v>
      </c>
      <c r="F234" s="5">
        <v>0.34966843057723251</v>
      </c>
      <c r="G234" s="5">
        <v>0.44757559113885764</v>
      </c>
    </row>
    <row r="235" spans="1:7" ht="13" x14ac:dyDescent="0.15">
      <c r="A235" s="3" t="s">
        <v>13</v>
      </c>
      <c r="B235" s="3" t="s">
        <v>35</v>
      </c>
      <c r="C235" s="3" t="s">
        <v>32</v>
      </c>
      <c r="D235" s="4">
        <v>1.3645068271234163E-2</v>
      </c>
      <c r="E235" s="4">
        <v>8.2886034357439586E-3</v>
      </c>
      <c r="F235" s="5">
        <v>9.9735167986818279E-2</v>
      </c>
      <c r="G235" s="5">
        <v>0.16200636424254747</v>
      </c>
    </row>
    <row r="236" spans="1:7" ht="13" x14ac:dyDescent="0.15">
      <c r="A236" s="3" t="s">
        <v>13</v>
      </c>
      <c r="B236" s="3" t="s">
        <v>35</v>
      </c>
      <c r="C236" s="3" t="s">
        <v>23</v>
      </c>
      <c r="D236" s="4">
        <v>-1.1720327314607471E-2</v>
      </c>
      <c r="E236" s="4">
        <v>6.9497905264671762E-3</v>
      </c>
      <c r="F236" s="5">
        <v>9.1729374648357481E-2</v>
      </c>
      <c r="G236" s="5">
        <v>0.15288229108059581</v>
      </c>
    </row>
    <row r="237" spans="1:7" ht="13" x14ac:dyDescent="0.15">
      <c r="A237" s="3" t="s">
        <v>13</v>
      </c>
      <c r="B237" s="3" t="s">
        <v>36</v>
      </c>
      <c r="C237" s="3" t="s">
        <v>32</v>
      </c>
      <c r="D237" s="4">
        <v>1.904525152551181E-2</v>
      </c>
      <c r="E237" s="4">
        <v>8.4217185163539109E-3</v>
      </c>
      <c r="F237" s="5">
        <v>2.3747128223351757E-2</v>
      </c>
      <c r="G237" s="5">
        <v>4.8712057894054882E-2</v>
      </c>
    </row>
    <row r="238" spans="1:7" ht="13" x14ac:dyDescent="0.15">
      <c r="A238" s="3" t="s">
        <v>13</v>
      </c>
      <c r="B238" s="3" t="s">
        <v>36</v>
      </c>
      <c r="C238" s="3" t="s">
        <v>23</v>
      </c>
      <c r="D238" s="4">
        <v>-2.4845914428456429E-3</v>
      </c>
      <c r="E238" s="4">
        <v>7.127674963203416E-3</v>
      </c>
      <c r="F238" s="5">
        <v>0.72740584487411863</v>
      </c>
      <c r="G238" s="5">
        <v>0.76525231763253043</v>
      </c>
    </row>
    <row r="239" spans="1:7" ht="13" x14ac:dyDescent="0.15">
      <c r="A239" s="3" t="s">
        <v>14</v>
      </c>
      <c r="B239" s="3" t="s">
        <v>35</v>
      </c>
      <c r="C239" s="3" t="s">
        <v>32</v>
      </c>
      <c r="D239" s="4">
        <v>-7.9339925829879938E-3</v>
      </c>
      <c r="E239" s="4">
        <v>8.3006127864391419E-3</v>
      </c>
      <c r="F239" s="5">
        <v>0.33917303284164257</v>
      </c>
      <c r="G239" s="5">
        <v>0.43764262302147428</v>
      </c>
    </row>
    <row r="240" spans="1:7" ht="13" x14ac:dyDescent="0.15">
      <c r="A240" s="3" t="s">
        <v>14</v>
      </c>
      <c r="B240" s="3" t="s">
        <v>35</v>
      </c>
      <c r="C240" s="3" t="s">
        <v>23</v>
      </c>
      <c r="D240" s="4">
        <v>-1.326479723244511E-5</v>
      </c>
      <c r="E240" s="4">
        <v>6.9397574025333985E-3</v>
      </c>
      <c r="F240" s="5">
        <v>0.99847492745335309</v>
      </c>
      <c r="G240" s="5">
        <v>0.99847492745335309</v>
      </c>
    </row>
    <row r="241" spans="1:7" ht="13" x14ac:dyDescent="0.15">
      <c r="A241" s="3" t="s">
        <v>14</v>
      </c>
      <c r="B241" s="3" t="s">
        <v>36</v>
      </c>
      <c r="C241" s="3" t="s">
        <v>32</v>
      </c>
      <c r="D241" s="4">
        <v>2.0683282350973758E-2</v>
      </c>
      <c r="E241" s="4">
        <v>8.4120902978663085E-3</v>
      </c>
      <c r="F241" s="5">
        <v>1.3954023941190032E-2</v>
      </c>
      <c r="G241" s="5">
        <v>2.9376892507768485E-2</v>
      </c>
    </row>
    <row r="242" spans="1:7" ht="13" x14ac:dyDescent="0.15">
      <c r="A242" s="3" t="s">
        <v>14</v>
      </c>
      <c r="B242" s="3" t="s">
        <v>36</v>
      </c>
      <c r="C242" s="3" t="s">
        <v>23</v>
      </c>
      <c r="D242" s="4">
        <v>-1.5834662694644279E-2</v>
      </c>
      <c r="E242" s="4">
        <v>7.1200858725007591E-3</v>
      </c>
      <c r="F242" s="5">
        <v>2.6164404757611361E-2</v>
      </c>
      <c r="G242" s="5">
        <v>5.2328809515222723E-2</v>
      </c>
    </row>
    <row r="243" spans="1:7" ht="13" x14ac:dyDescent="0.15">
      <c r="A243" s="3" t="s">
        <v>6</v>
      </c>
      <c r="B243" s="3" t="s">
        <v>35</v>
      </c>
      <c r="C243" s="3" t="s">
        <v>33</v>
      </c>
      <c r="D243" s="4">
        <v>8.1320502039423179E-3</v>
      </c>
      <c r="E243" s="4">
        <v>8.2633096918924166E-3</v>
      </c>
      <c r="F243" s="5">
        <v>0.32507526561463373</v>
      </c>
      <c r="G243" s="5">
        <v>0.42985159089538344</v>
      </c>
    </row>
    <row r="244" spans="1:7" ht="13" x14ac:dyDescent="0.15">
      <c r="A244" s="3" t="s">
        <v>6</v>
      </c>
      <c r="B244" s="3" t="s">
        <v>35</v>
      </c>
      <c r="C244" s="3" t="s">
        <v>24</v>
      </c>
      <c r="D244" s="4">
        <v>-1.3606372170291651E-2</v>
      </c>
      <c r="E244" s="4">
        <v>6.7760125704235128E-3</v>
      </c>
      <c r="F244" s="5">
        <v>4.4655069372424333E-2</v>
      </c>
      <c r="G244" s="5">
        <v>8.2124265512504513E-2</v>
      </c>
    </row>
    <row r="245" spans="1:7" ht="13" x14ac:dyDescent="0.15">
      <c r="A245" s="3" t="s">
        <v>6</v>
      </c>
      <c r="B245" s="3" t="s">
        <v>36</v>
      </c>
      <c r="C245" s="3" t="s">
        <v>33</v>
      </c>
      <c r="D245" s="4">
        <v>8.075663444053768E-3</v>
      </c>
      <c r="E245" s="4">
        <v>8.4438707725572326E-3</v>
      </c>
      <c r="F245" s="5">
        <v>0.33889007994096054</v>
      </c>
      <c r="G245" s="5">
        <v>0.43764262302147428</v>
      </c>
    </row>
    <row r="246" spans="1:7" ht="13" x14ac:dyDescent="0.15">
      <c r="A246" s="3" t="s">
        <v>6</v>
      </c>
      <c r="B246" s="3" t="s">
        <v>36</v>
      </c>
      <c r="C246" s="3" t="s">
        <v>24</v>
      </c>
      <c r="D246" s="4">
        <v>-2.532204946442285E-2</v>
      </c>
      <c r="E246" s="4">
        <v>7.0261377291014676E-3</v>
      </c>
      <c r="F246" s="5">
        <v>3.1421519723204538E-4</v>
      </c>
      <c r="G246" s="5">
        <v>1.0054886311425453E-3</v>
      </c>
    </row>
    <row r="247" spans="1:7" ht="13" x14ac:dyDescent="0.15">
      <c r="A247" s="3" t="s">
        <v>8</v>
      </c>
      <c r="B247" s="3" t="s">
        <v>35</v>
      </c>
      <c r="C247" s="3" t="s">
        <v>33</v>
      </c>
      <c r="D247" s="4">
        <v>-5.3324782246538804E-2</v>
      </c>
      <c r="E247" s="4">
        <v>8.2728620519059732E-3</v>
      </c>
      <c r="F247" s="5">
        <v>1.1868213000302678E-10</v>
      </c>
      <c r="G247" s="5">
        <v>9.4945704002421426E-10</v>
      </c>
    </row>
    <row r="248" spans="1:7" ht="13" x14ac:dyDescent="0.15">
      <c r="A248" s="3" t="s">
        <v>8</v>
      </c>
      <c r="B248" s="3" t="s">
        <v>35</v>
      </c>
      <c r="C248" s="3" t="s">
        <v>24</v>
      </c>
      <c r="D248" s="4">
        <v>8.2118823761871379E-2</v>
      </c>
      <c r="E248" s="4">
        <v>6.755145872088435E-3</v>
      </c>
      <c r="F248" s="5">
        <v>7.0551467005886187E-34</v>
      </c>
      <c r="G248" s="5">
        <v>1.6126049601345413E-32</v>
      </c>
    </row>
    <row r="249" spans="1:7" ht="13" x14ac:dyDescent="0.15">
      <c r="A249" s="3" t="s">
        <v>8</v>
      </c>
      <c r="B249" s="3" t="s">
        <v>36</v>
      </c>
      <c r="C249" s="3" t="s">
        <v>33</v>
      </c>
      <c r="D249" s="4">
        <v>-4.7326320239072898E-2</v>
      </c>
      <c r="E249" s="4">
        <v>8.4086644394479621E-3</v>
      </c>
      <c r="F249" s="5">
        <v>1.855330556879907E-8</v>
      </c>
      <c r="G249" s="5">
        <v>1.211644445309327E-7</v>
      </c>
    </row>
    <row r="250" spans="1:7" ht="13" x14ac:dyDescent="0.15">
      <c r="A250" s="3" t="s">
        <v>8</v>
      </c>
      <c r="B250" s="3" t="s">
        <v>36</v>
      </c>
      <c r="C250" s="3" t="s">
        <v>24</v>
      </c>
      <c r="D250" s="4">
        <v>7.0697170146635069E-2</v>
      </c>
      <c r="E250" s="4">
        <v>7.0181556825270218E-3</v>
      </c>
      <c r="F250" s="5">
        <v>8.3507691096325648E-24</v>
      </c>
      <c r="G250" s="5">
        <v>1.0688984460329682E-22</v>
      </c>
    </row>
    <row r="251" spans="1:7" ht="13" x14ac:dyDescent="0.15">
      <c r="A251" s="3" t="s">
        <v>9</v>
      </c>
      <c r="B251" s="3" t="s">
        <v>35</v>
      </c>
      <c r="C251" s="3" t="s">
        <v>33</v>
      </c>
      <c r="D251" s="4">
        <v>-3.2140612667362685E-2</v>
      </c>
      <c r="E251" s="4">
        <v>8.3034745882971193E-3</v>
      </c>
      <c r="F251" s="5">
        <v>1.0898166102720169E-4</v>
      </c>
      <c r="G251" s="5">
        <v>3.7906664705113631E-4</v>
      </c>
    </row>
    <row r="252" spans="1:7" ht="13" x14ac:dyDescent="0.15">
      <c r="A252" s="3" t="s">
        <v>9</v>
      </c>
      <c r="B252" s="3" t="s">
        <v>35</v>
      </c>
      <c r="C252" s="3" t="s">
        <v>24</v>
      </c>
      <c r="D252" s="4">
        <v>-9.9721029822935053E-3</v>
      </c>
      <c r="E252" s="4">
        <v>6.7973152026574888E-3</v>
      </c>
      <c r="F252" s="5">
        <v>0.14237473395219605</v>
      </c>
      <c r="G252" s="5">
        <v>0.21695197554620349</v>
      </c>
    </row>
    <row r="253" spans="1:7" ht="13" x14ac:dyDescent="0.15">
      <c r="A253" s="3" t="s">
        <v>9</v>
      </c>
      <c r="B253" s="3" t="s">
        <v>36</v>
      </c>
      <c r="C253" s="3" t="s">
        <v>33</v>
      </c>
      <c r="D253" s="4">
        <v>-2.1377286900958026E-2</v>
      </c>
      <c r="E253" s="4">
        <v>8.4549840444446672E-3</v>
      </c>
      <c r="F253" s="5">
        <v>1.1470485467433343E-2</v>
      </c>
      <c r="G253" s="5">
        <v>2.5314174824680482E-2</v>
      </c>
    </row>
    <row r="254" spans="1:7" ht="13" x14ac:dyDescent="0.15">
      <c r="A254" s="3" t="s">
        <v>9</v>
      </c>
      <c r="B254" s="3" t="s">
        <v>36</v>
      </c>
      <c r="C254" s="3" t="s">
        <v>24</v>
      </c>
      <c r="D254" s="4">
        <v>-2.3219059969500629E-2</v>
      </c>
      <c r="E254" s="4">
        <v>7.0413734569309862E-3</v>
      </c>
      <c r="F254" s="5">
        <v>9.7729250342208553E-4</v>
      </c>
      <c r="G254" s="5">
        <v>2.8430327372278852E-3</v>
      </c>
    </row>
    <row r="255" spans="1:7" ht="13" x14ac:dyDescent="0.15">
      <c r="A255" s="3" t="s">
        <v>10</v>
      </c>
      <c r="B255" s="3" t="s">
        <v>35</v>
      </c>
      <c r="C255" s="3" t="s">
        <v>33</v>
      </c>
      <c r="D255" s="4">
        <v>-1.8125039579194802E-2</v>
      </c>
      <c r="E255" s="4">
        <v>8.2798434374971239E-3</v>
      </c>
      <c r="F255" s="5">
        <v>2.8608730407477322E-2</v>
      </c>
      <c r="G255" s="5">
        <v>5.5821912990199653E-2</v>
      </c>
    </row>
    <row r="256" spans="1:7" ht="13" x14ac:dyDescent="0.15">
      <c r="A256" s="3" t="s">
        <v>10</v>
      </c>
      <c r="B256" s="3" t="s">
        <v>35</v>
      </c>
      <c r="C256" s="3" t="s">
        <v>24</v>
      </c>
      <c r="D256" s="4">
        <v>9.7745782298367216E-3</v>
      </c>
      <c r="E256" s="4">
        <v>6.780829148401309E-3</v>
      </c>
      <c r="F256" s="5">
        <v>0.14945921589344935</v>
      </c>
      <c r="G256" s="5">
        <v>0.22666800514646346</v>
      </c>
    </row>
    <row r="257" spans="1:7" ht="13" x14ac:dyDescent="0.15">
      <c r="A257" s="3" t="s">
        <v>10</v>
      </c>
      <c r="B257" s="3" t="s">
        <v>36</v>
      </c>
      <c r="C257" s="3" t="s">
        <v>33</v>
      </c>
      <c r="D257" s="4">
        <v>9.5821534736079388E-3</v>
      </c>
      <c r="E257" s="4">
        <v>8.4682229695970616E-3</v>
      </c>
      <c r="F257" s="5">
        <v>0.25784638117174247</v>
      </c>
      <c r="G257" s="5">
        <v>0.35874279119546776</v>
      </c>
    </row>
    <row r="258" spans="1:7" ht="13" x14ac:dyDescent="0.15">
      <c r="A258" s="3" t="s">
        <v>10</v>
      </c>
      <c r="B258" s="3" t="s">
        <v>36</v>
      </c>
      <c r="C258" s="3" t="s">
        <v>24</v>
      </c>
      <c r="D258" s="4">
        <v>-4.4394393994117223E-3</v>
      </c>
      <c r="E258" s="4">
        <v>7.0274897293726001E-3</v>
      </c>
      <c r="F258" s="5">
        <v>0.52757463030299023</v>
      </c>
      <c r="G258" s="5">
        <v>0.61168073078607565</v>
      </c>
    </row>
    <row r="259" spans="1:7" ht="13" x14ac:dyDescent="0.15">
      <c r="A259" s="3" t="s">
        <v>11</v>
      </c>
      <c r="B259" s="3" t="s">
        <v>35</v>
      </c>
      <c r="C259" s="3" t="s">
        <v>33</v>
      </c>
      <c r="D259" s="4">
        <v>-9.7961636604439496E-3</v>
      </c>
      <c r="E259" s="4">
        <v>8.2285064293990441E-3</v>
      </c>
      <c r="F259" s="5">
        <v>0.23386344299112585</v>
      </c>
      <c r="G259" s="5">
        <v>0.33687818575326917</v>
      </c>
    </row>
    <row r="260" spans="1:7" ht="13" x14ac:dyDescent="0.15">
      <c r="A260" s="3" t="s">
        <v>11</v>
      </c>
      <c r="B260" s="3" t="s">
        <v>35</v>
      </c>
      <c r="C260" s="3" t="s">
        <v>24</v>
      </c>
      <c r="D260" s="4">
        <v>-2.7754345433002092E-2</v>
      </c>
      <c r="E260" s="4">
        <v>6.7689057001701844E-3</v>
      </c>
      <c r="F260" s="5">
        <v>4.1436256113688675E-5</v>
      </c>
      <c r="G260" s="5">
        <v>1.5975424043831779E-4</v>
      </c>
    </row>
    <row r="261" spans="1:7" ht="13" x14ac:dyDescent="0.15">
      <c r="A261" s="3" t="s">
        <v>11</v>
      </c>
      <c r="B261" s="3" t="s">
        <v>36</v>
      </c>
      <c r="C261" s="3" t="s">
        <v>33</v>
      </c>
      <c r="D261" s="4">
        <v>6.4782522436282863E-3</v>
      </c>
      <c r="E261" s="4">
        <v>8.4161441273785421E-3</v>
      </c>
      <c r="F261" s="5">
        <v>0.44146654981606503</v>
      </c>
      <c r="G261" s="5">
        <v>0.54126167027257011</v>
      </c>
    </row>
    <row r="262" spans="1:7" ht="13" x14ac:dyDescent="0.15">
      <c r="A262" s="3" t="s">
        <v>11</v>
      </c>
      <c r="B262" s="3" t="s">
        <v>36</v>
      </c>
      <c r="C262" s="3" t="s">
        <v>24</v>
      </c>
      <c r="D262" s="4">
        <v>-6.8719990699638411E-2</v>
      </c>
      <c r="E262" s="4">
        <v>7.0132255483255548E-3</v>
      </c>
      <c r="F262" s="5">
        <v>1.2973468722530263E-22</v>
      </c>
      <c r="G262" s="5">
        <v>1.5375962930406236E-21</v>
      </c>
    </row>
    <row r="263" spans="1:7" ht="13" x14ac:dyDescent="0.15">
      <c r="A263" s="3" t="s">
        <v>12</v>
      </c>
      <c r="B263" s="3" t="s">
        <v>35</v>
      </c>
      <c r="C263" s="3" t="s">
        <v>33</v>
      </c>
      <c r="D263" s="4">
        <v>-3.2162163596237775E-2</v>
      </c>
      <c r="E263" s="4">
        <v>8.2287234879513602E-3</v>
      </c>
      <c r="F263" s="5">
        <v>9.3285512193832051E-5</v>
      </c>
      <c r="G263" s="5">
        <v>3.3168182113362503E-4</v>
      </c>
    </row>
    <row r="264" spans="1:7" ht="13" x14ac:dyDescent="0.15">
      <c r="A264" s="3" t="s">
        <v>12</v>
      </c>
      <c r="B264" s="3" t="s">
        <v>35</v>
      </c>
      <c r="C264" s="3" t="s">
        <v>24</v>
      </c>
      <c r="D264" s="4">
        <v>2.0342860562749299E-2</v>
      </c>
      <c r="E264" s="4">
        <v>6.7811994236794482E-3</v>
      </c>
      <c r="F264" s="5">
        <v>2.7042186934172836E-3</v>
      </c>
      <c r="G264" s="5">
        <v>6.9227998551482459E-3</v>
      </c>
    </row>
    <row r="265" spans="1:7" ht="13" x14ac:dyDescent="0.15">
      <c r="A265" s="3" t="s">
        <v>12</v>
      </c>
      <c r="B265" s="3" t="s">
        <v>36</v>
      </c>
      <c r="C265" s="3" t="s">
        <v>33</v>
      </c>
      <c r="D265" s="4">
        <v>-3.943933987377515E-3</v>
      </c>
      <c r="E265" s="4">
        <v>8.4466215836658341E-3</v>
      </c>
      <c r="F265" s="5">
        <v>0.64056126231028809</v>
      </c>
      <c r="G265" s="5">
        <v>0.69389043765785052</v>
      </c>
    </row>
    <row r="266" spans="1:7" ht="13" x14ac:dyDescent="0.15">
      <c r="A266" s="3" t="s">
        <v>12</v>
      </c>
      <c r="B266" s="3" t="s">
        <v>36</v>
      </c>
      <c r="C266" s="3" t="s">
        <v>24</v>
      </c>
      <c r="D266" s="4">
        <v>2.2495822479052397E-2</v>
      </c>
      <c r="E266" s="4">
        <v>7.0367525494524777E-3</v>
      </c>
      <c r="F266" s="5">
        <v>1.3914741692054699E-3</v>
      </c>
      <c r="G266" s="5">
        <v>3.8690239490449976E-3</v>
      </c>
    </row>
    <row r="267" spans="1:7" ht="13" x14ac:dyDescent="0.15">
      <c r="A267" s="3" t="s">
        <v>13</v>
      </c>
      <c r="B267" s="3" t="s">
        <v>35</v>
      </c>
      <c r="C267" s="3" t="s">
        <v>33</v>
      </c>
      <c r="D267" s="4">
        <v>8.2150826044960143E-3</v>
      </c>
      <c r="E267" s="4">
        <v>8.2827974711526982E-3</v>
      </c>
      <c r="F267" s="5">
        <v>0.32129969002923503</v>
      </c>
      <c r="G267" s="5">
        <v>0.42850462702828362</v>
      </c>
    </row>
    <row r="268" spans="1:7" ht="13" x14ac:dyDescent="0.15">
      <c r="A268" s="3" t="s">
        <v>13</v>
      </c>
      <c r="B268" s="3" t="s">
        <v>35</v>
      </c>
      <c r="C268" s="3" t="s">
        <v>24</v>
      </c>
      <c r="D268" s="4">
        <v>-1.1360112644525402E-2</v>
      </c>
      <c r="E268" s="4">
        <v>6.7846861107652874E-3</v>
      </c>
      <c r="F268" s="5">
        <v>9.4073069924032596E-2</v>
      </c>
      <c r="G268" s="5">
        <v>0.15437631987533554</v>
      </c>
    </row>
    <row r="269" spans="1:7" ht="13" x14ac:dyDescent="0.15">
      <c r="A269" s="3" t="s">
        <v>13</v>
      </c>
      <c r="B269" s="3" t="s">
        <v>36</v>
      </c>
      <c r="C269" s="3" t="s">
        <v>33</v>
      </c>
      <c r="D269" s="4">
        <v>2.6803333668724033E-2</v>
      </c>
      <c r="E269" s="4">
        <v>8.3971323688035934E-3</v>
      </c>
      <c r="F269" s="5">
        <v>1.4162398202773887E-3</v>
      </c>
      <c r="G269" s="5">
        <v>3.8734764315279009E-3</v>
      </c>
    </row>
    <row r="270" spans="1:7" ht="13" x14ac:dyDescent="0.15">
      <c r="A270" s="3" t="s">
        <v>13</v>
      </c>
      <c r="B270" s="3" t="s">
        <v>36</v>
      </c>
      <c r="C270" s="3" t="s">
        <v>24</v>
      </c>
      <c r="D270" s="4">
        <v>-1.0942736484444741E-2</v>
      </c>
      <c r="E270" s="4">
        <v>7.0378331850466866E-3</v>
      </c>
      <c r="F270" s="5">
        <v>0.12000040500644023</v>
      </c>
      <c r="G270" s="5">
        <v>0.18823592942186701</v>
      </c>
    </row>
    <row r="271" spans="1:7" ht="13" x14ac:dyDescent="0.15">
      <c r="A271" s="3" t="s">
        <v>14</v>
      </c>
      <c r="B271" s="3" t="s">
        <v>35</v>
      </c>
      <c r="C271" s="3" t="s">
        <v>33</v>
      </c>
      <c r="D271" s="4">
        <v>-3.5036855709105844E-4</v>
      </c>
      <c r="E271" s="4">
        <v>8.2944339234059181E-3</v>
      </c>
      <c r="F271" s="5">
        <v>0.96630683801791051</v>
      </c>
      <c r="G271" s="5">
        <v>0.96933601305871886</v>
      </c>
    </row>
    <row r="272" spans="1:7" ht="13" x14ac:dyDescent="0.15">
      <c r="A272" s="3" t="s">
        <v>14</v>
      </c>
      <c r="B272" s="3" t="s">
        <v>35</v>
      </c>
      <c r="C272" s="3" t="s">
        <v>24</v>
      </c>
      <c r="D272" s="4">
        <v>-2.160779238864266E-2</v>
      </c>
      <c r="E272" s="4">
        <v>6.7792245185590554E-3</v>
      </c>
      <c r="F272" s="5">
        <v>1.4381026117131809E-3</v>
      </c>
      <c r="G272" s="5">
        <v>3.8999392860018462E-3</v>
      </c>
    </row>
    <row r="273" spans="1:7" ht="13" x14ac:dyDescent="0.15">
      <c r="A273" s="3" t="s">
        <v>14</v>
      </c>
      <c r="B273" s="3" t="s">
        <v>36</v>
      </c>
      <c r="C273" s="3" t="s">
        <v>33</v>
      </c>
      <c r="D273" s="4">
        <v>1.3293165007057628E-2</v>
      </c>
      <c r="E273" s="4">
        <v>8.3938879842047412E-3</v>
      </c>
      <c r="F273" s="5">
        <v>0.11329113792309917</v>
      </c>
      <c r="G273" s="5">
        <v>0.18036400067359074</v>
      </c>
    </row>
    <row r="274" spans="1:7" ht="13" x14ac:dyDescent="0.15">
      <c r="A274" s="3" t="s">
        <v>14</v>
      </c>
      <c r="B274" s="3" t="s">
        <v>36</v>
      </c>
      <c r="C274" s="3" t="s">
        <v>24</v>
      </c>
      <c r="D274" s="4">
        <v>-2.1028123458639563E-2</v>
      </c>
      <c r="E274" s="4">
        <v>7.0302573007680657E-3</v>
      </c>
      <c r="F274" s="5">
        <v>2.7835511092520115E-3</v>
      </c>
      <c r="G274" s="5">
        <v>7.0693361504812983E-3</v>
      </c>
    </row>
    <row r="275" spans="1:7" ht="13" x14ac:dyDescent="0.15">
      <c r="A275" s="3" t="s">
        <v>6</v>
      </c>
      <c r="B275" s="3" t="s">
        <v>35</v>
      </c>
      <c r="C275" s="3" t="s">
        <v>25</v>
      </c>
      <c r="D275" s="4">
        <v>3.1856748615584969E-2</v>
      </c>
      <c r="E275" s="4">
        <v>7.0590077315834483E-3</v>
      </c>
      <c r="F275" s="5">
        <v>6.4332383091630043E-6</v>
      </c>
      <c r="G275" s="5">
        <v>2.8994876886368473E-5</v>
      </c>
    </row>
    <row r="276" spans="1:7" ht="13" x14ac:dyDescent="0.15">
      <c r="A276" s="3" t="s">
        <v>6</v>
      </c>
      <c r="B276" s="3" t="s">
        <v>36</v>
      </c>
      <c r="C276" s="3" t="s">
        <v>25</v>
      </c>
      <c r="D276" s="4">
        <v>3.4993576712527182E-2</v>
      </c>
      <c r="E276" s="4">
        <v>7.0015972248216232E-3</v>
      </c>
      <c r="F276" s="5">
        <v>5.8496790530140879E-7</v>
      </c>
      <c r="G276" s="5">
        <v>3.0191891886524322E-6</v>
      </c>
    </row>
    <row r="277" spans="1:7" ht="13" x14ac:dyDescent="0.15">
      <c r="A277" s="3" t="s">
        <v>8</v>
      </c>
      <c r="B277" s="3" t="s">
        <v>35</v>
      </c>
      <c r="C277" s="3" t="s">
        <v>25</v>
      </c>
      <c r="D277" s="4">
        <v>7.8624051100842571E-2</v>
      </c>
      <c r="E277" s="4">
        <v>7.0339323373538494E-3</v>
      </c>
      <c r="F277" s="5">
        <v>6.473527602071866E-29</v>
      </c>
      <c r="G277" s="5">
        <v>1.0902783329805247E-27</v>
      </c>
    </row>
    <row r="278" spans="1:7" ht="13" x14ac:dyDescent="0.15">
      <c r="A278" s="3" t="s">
        <v>8</v>
      </c>
      <c r="B278" s="3" t="s">
        <v>36</v>
      </c>
      <c r="C278" s="3" t="s">
        <v>25</v>
      </c>
      <c r="D278" s="4">
        <v>7.8990741407460374E-2</v>
      </c>
      <c r="E278" s="4">
        <v>6.9964646857749819E-3</v>
      </c>
      <c r="F278" s="5">
        <v>1.8509692912224317E-29</v>
      </c>
      <c r="G278" s="5">
        <v>3.4841774893598717E-28</v>
      </c>
    </row>
    <row r="279" spans="1:7" ht="13" x14ac:dyDescent="0.15">
      <c r="A279" s="3" t="s">
        <v>9</v>
      </c>
      <c r="B279" s="3" t="s">
        <v>35</v>
      </c>
      <c r="C279" s="3" t="s">
        <v>25</v>
      </c>
      <c r="D279" s="4">
        <v>-5.7300937765668624E-3</v>
      </c>
      <c r="E279" s="4">
        <v>7.0768764962898427E-3</v>
      </c>
      <c r="F279" s="5">
        <v>0.41812728968581803</v>
      </c>
      <c r="G279" s="5">
        <v>0.51870195284548692</v>
      </c>
    </row>
    <row r="280" spans="1:7" ht="13" x14ac:dyDescent="0.15">
      <c r="A280" s="3" t="s">
        <v>9</v>
      </c>
      <c r="B280" s="3" t="s">
        <v>36</v>
      </c>
      <c r="C280" s="3" t="s">
        <v>25</v>
      </c>
      <c r="D280" s="4">
        <v>-6.7940950226094117E-3</v>
      </c>
      <c r="E280" s="4">
        <v>7.0287477756438219E-3</v>
      </c>
      <c r="F280" s="5">
        <v>0.33374955812507301</v>
      </c>
      <c r="G280" s="5">
        <v>0.43591779020417698</v>
      </c>
    </row>
    <row r="281" spans="1:7" ht="13" x14ac:dyDescent="0.15">
      <c r="A281" s="3" t="s">
        <v>10</v>
      </c>
      <c r="B281" s="3" t="s">
        <v>35</v>
      </c>
      <c r="C281" s="3" t="s">
        <v>25</v>
      </c>
      <c r="D281" s="4">
        <v>9.0242300050806107E-3</v>
      </c>
      <c r="E281" s="4">
        <v>7.059086667168076E-3</v>
      </c>
      <c r="F281" s="5">
        <v>0.20112968457847441</v>
      </c>
      <c r="G281" s="5">
        <v>0.29659676988530792</v>
      </c>
    </row>
    <row r="282" spans="1:7" ht="13" x14ac:dyDescent="0.15">
      <c r="A282" s="3" t="s">
        <v>10</v>
      </c>
      <c r="B282" s="3" t="s">
        <v>36</v>
      </c>
      <c r="C282" s="3" t="s">
        <v>25</v>
      </c>
      <c r="D282" s="4">
        <v>6.9200346032475026E-3</v>
      </c>
      <c r="E282" s="4">
        <v>6.9975934784528189E-3</v>
      </c>
      <c r="F282" s="5">
        <v>0.32271754723067614</v>
      </c>
      <c r="G282" s="5">
        <v>0.42850462702828362</v>
      </c>
    </row>
    <row r="283" spans="1:7" ht="13" x14ac:dyDescent="0.15">
      <c r="A283" s="3" t="s">
        <v>11</v>
      </c>
      <c r="B283" s="3" t="s">
        <v>35</v>
      </c>
      <c r="C283" s="3" t="s">
        <v>25</v>
      </c>
      <c r="D283" s="4">
        <v>6.0108103453844659E-2</v>
      </c>
      <c r="E283" s="4">
        <v>7.0358488497125789E-3</v>
      </c>
      <c r="F283" s="5">
        <v>1.4058743045426601E-17</v>
      </c>
      <c r="G283" s="5">
        <v>1.40587430454266E-16</v>
      </c>
    </row>
    <row r="284" spans="1:7" ht="13" x14ac:dyDescent="0.15">
      <c r="A284" s="3" t="s">
        <v>11</v>
      </c>
      <c r="B284" s="3" t="s">
        <v>36</v>
      </c>
      <c r="C284" s="3" t="s">
        <v>25</v>
      </c>
      <c r="D284" s="4">
        <v>6.0724750226630292E-2</v>
      </c>
      <c r="E284" s="4">
        <v>6.9930259146465251E-3</v>
      </c>
      <c r="F284" s="5">
        <v>4.1612206642405669E-18</v>
      </c>
      <c r="G284" s="5">
        <v>4.2954535888934885E-17</v>
      </c>
    </row>
    <row r="285" spans="1:7" ht="13" x14ac:dyDescent="0.15">
      <c r="A285" s="3" t="s">
        <v>12</v>
      </c>
      <c r="B285" s="3" t="s">
        <v>35</v>
      </c>
      <c r="C285" s="3" t="s">
        <v>25</v>
      </c>
      <c r="D285" s="4">
        <v>-4.4871731252632219E-2</v>
      </c>
      <c r="E285" s="4">
        <v>7.0451722819672288E-3</v>
      </c>
      <c r="F285" s="5">
        <v>1.9453735001431241E-10</v>
      </c>
      <c r="G285" s="5">
        <v>1.5183402927946334E-9</v>
      </c>
    </row>
    <row r="286" spans="1:7" ht="13" x14ac:dyDescent="0.15">
      <c r="A286" s="3" t="s">
        <v>12</v>
      </c>
      <c r="B286" s="3" t="s">
        <v>36</v>
      </c>
      <c r="C286" s="3" t="s">
        <v>25</v>
      </c>
      <c r="D286" s="4">
        <v>-7.0864197751168895E-2</v>
      </c>
      <c r="E286" s="4">
        <v>6.9888083783876094E-3</v>
      </c>
      <c r="F286" s="5">
        <v>4.2845194533563304E-24</v>
      </c>
      <c r="G286" s="5">
        <v>5.7126926044751072E-23</v>
      </c>
    </row>
    <row r="287" spans="1:7" ht="13" x14ac:dyDescent="0.15">
      <c r="A287" s="3" t="s">
        <v>13</v>
      </c>
      <c r="B287" s="3" t="s">
        <v>35</v>
      </c>
      <c r="C287" s="3" t="s">
        <v>25</v>
      </c>
      <c r="D287" s="4">
        <v>-2.4412590335321005E-2</v>
      </c>
      <c r="E287" s="4">
        <v>7.0669512080372143E-3</v>
      </c>
      <c r="F287" s="5">
        <v>5.5259849631611653E-4</v>
      </c>
      <c r="G287" s="5">
        <v>1.6682218756712954E-3</v>
      </c>
    </row>
    <row r="288" spans="1:7" ht="13" x14ac:dyDescent="0.15">
      <c r="A288" s="3" t="s">
        <v>13</v>
      </c>
      <c r="B288" s="3" t="s">
        <v>36</v>
      </c>
      <c r="C288" s="3" t="s">
        <v>25</v>
      </c>
      <c r="D288" s="4">
        <v>-2.8099835521522107E-2</v>
      </c>
      <c r="E288" s="4">
        <v>7.0105754090285547E-3</v>
      </c>
      <c r="F288" s="5">
        <v>6.1431393735947927E-5</v>
      </c>
      <c r="G288" s="5">
        <v>2.2858193018027135E-4</v>
      </c>
    </row>
    <row r="289" spans="1:7" ht="13" x14ac:dyDescent="0.15">
      <c r="A289" s="3" t="s">
        <v>14</v>
      </c>
      <c r="B289" s="3" t="s">
        <v>35</v>
      </c>
      <c r="C289" s="3" t="s">
        <v>25</v>
      </c>
      <c r="D289" s="4">
        <v>-9.1724533190184684E-3</v>
      </c>
      <c r="E289" s="4">
        <v>7.0746575662432075E-3</v>
      </c>
      <c r="F289" s="5">
        <v>0.19481158621117653</v>
      </c>
      <c r="G289" s="5">
        <v>0.28860975734989114</v>
      </c>
    </row>
    <row r="290" spans="1:7" ht="13" x14ac:dyDescent="0.15">
      <c r="A290" s="3" t="s">
        <v>14</v>
      </c>
      <c r="B290" s="3" t="s">
        <v>36</v>
      </c>
      <c r="C290" s="3" t="s">
        <v>25</v>
      </c>
      <c r="D290" s="4">
        <v>-1.7215278357376108E-2</v>
      </c>
      <c r="E290" s="4">
        <v>7.0006290208167775E-3</v>
      </c>
      <c r="F290" s="5">
        <v>1.3937875613740453E-2</v>
      </c>
      <c r="G290" s="5">
        <v>2.9376892507768485E-2</v>
      </c>
    </row>
    <row r="291" spans="1:7" ht="13" x14ac:dyDescent="0.15">
      <c r="A291" s="3" t="s">
        <v>6</v>
      </c>
      <c r="B291" s="3" t="s">
        <v>35</v>
      </c>
      <c r="C291" s="3" t="s">
        <v>26</v>
      </c>
      <c r="D291" s="4">
        <v>3.1025391801488521E-2</v>
      </c>
      <c r="E291" s="4">
        <v>7.1080242234822571E-3</v>
      </c>
      <c r="F291" s="5">
        <v>1.2790143925592005E-5</v>
      </c>
      <c r="G291" s="5">
        <v>5.530873048904651E-5</v>
      </c>
    </row>
    <row r="292" spans="1:7" ht="13" x14ac:dyDescent="0.15">
      <c r="A292" s="3" t="s">
        <v>6</v>
      </c>
      <c r="B292" s="3" t="s">
        <v>36</v>
      </c>
      <c r="C292" s="3" t="s">
        <v>26</v>
      </c>
      <c r="D292" s="4">
        <v>3.4876495571678663E-2</v>
      </c>
      <c r="E292" s="4">
        <v>7.0800769985828842E-3</v>
      </c>
      <c r="F292" s="5">
        <v>8.4682927820990026E-7</v>
      </c>
      <c r="G292" s="5">
        <v>4.3013550639233025E-6</v>
      </c>
    </row>
    <row r="293" spans="1:7" ht="13" x14ac:dyDescent="0.15">
      <c r="A293" s="3" t="s">
        <v>8</v>
      </c>
      <c r="B293" s="3" t="s">
        <v>35</v>
      </c>
      <c r="C293" s="3" t="s">
        <v>26</v>
      </c>
      <c r="D293" s="4">
        <v>7.3298800074651449E-2</v>
      </c>
      <c r="E293" s="4">
        <v>7.0859193148791241E-3</v>
      </c>
      <c r="F293" s="5">
        <v>5.1926438470730378E-25</v>
      </c>
      <c r="G293" s="5">
        <v>7.5529365048335087E-24</v>
      </c>
    </row>
    <row r="294" spans="1:7" ht="13" x14ac:dyDescent="0.15">
      <c r="A294" s="3" t="s">
        <v>8</v>
      </c>
      <c r="B294" s="3" t="s">
        <v>36</v>
      </c>
      <c r="C294" s="3" t="s">
        <v>26</v>
      </c>
      <c r="D294" s="4">
        <v>7.6110758007487789E-2</v>
      </c>
      <c r="E294" s="4">
        <v>7.0772142611968689E-3</v>
      </c>
      <c r="F294" s="5">
        <v>6.8423263248274435E-27</v>
      </c>
      <c r="G294" s="5">
        <v>1.0426402018784676E-25</v>
      </c>
    </row>
    <row r="295" spans="1:7" ht="13" x14ac:dyDescent="0.15">
      <c r="A295" s="3" t="s">
        <v>9</v>
      </c>
      <c r="B295" s="3" t="s">
        <v>35</v>
      </c>
      <c r="C295" s="3" t="s">
        <v>26</v>
      </c>
      <c r="D295" s="4">
        <v>-4.8839937602884994E-3</v>
      </c>
      <c r="E295" s="4">
        <v>7.1258011378086466E-3</v>
      </c>
      <c r="F295" s="5">
        <v>0.49310277037649008</v>
      </c>
      <c r="G295" s="5">
        <v>0.58401542481786173</v>
      </c>
    </row>
    <row r="296" spans="1:7" ht="13" x14ac:dyDescent="0.15">
      <c r="A296" s="3" t="s">
        <v>9</v>
      </c>
      <c r="B296" s="3" t="s">
        <v>36</v>
      </c>
      <c r="C296" s="3" t="s">
        <v>26</v>
      </c>
      <c r="D296" s="4">
        <v>-5.4292764558132745E-3</v>
      </c>
      <c r="E296" s="4">
        <v>7.1079499503483275E-3</v>
      </c>
      <c r="F296" s="5">
        <v>0.44497778199625759</v>
      </c>
      <c r="G296" s="5">
        <v>0.54348431388855889</v>
      </c>
    </row>
    <row r="297" spans="1:7" ht="13" x14ac:dyDescent="0.15">
      <c r="A297" s="3" t="s">
        <v>10</v>
      </c>
      <c r="B297" s="3" t="s">
        <v>35</v>
      </c>
      <c r="C297" s="3" t="s">
        <v>26</v>
      </c>
      <c r="D297" s="4">
        <v>7.3861040788351364E-3</v>
      </c>
      <c r="E297" s="4">
        <v>7.1079587411216035E-3</v>
      </c>
      <c r="F297" s="5">
        <v>0.29875707182764466</v>
      </c>
      <c r="G297" s="5">
        <v>0.40509433468155204</v>
      </c>
    </row>
    <row r="298" spans="1:7" ht="13" x14ac:dyDescent="0.15">
      <c r="A298" s="3" t="s">
        <v>10</v>
      </c>
      <c r="B298" s="3" t="s">
        <v>36</v>
      </c>
      <c r="C298" s="3" t="s">
        <v>26</v>
      </c>
      <c r="D298" s="4">
        <v>5.2354897328661144E-3</v>
      </c>
      <c r="E298" s="4">
        <v>7.0762086597833925E-3</v>
      </c>
      <c r="F298" s="5">
        <v>0.45938735721770829</v>
      </c>
      <c r="G298" s="5">
        <v>0.55264644477318292</v>
      </c>
    </row>
    <row r="299" spans="1:7" ht="13" x14ac:dyDescent="0.15">
      <c r="A299" s="3" t="s">
        <v>11</v>
      </c>
      <c r="B299" s="3" t="s">
        <v>35</v>
      </c>
      <c r="C299" s="3" t="s">
        <v>26</v>
      </c>
      <c r="D299" s="4">
        <v>6.4132285555847823E-2</v>
      </c>
      <c r="E299" s="4">
        <v>7.0827475065102577E-3</v>
      </c>
      <c r="F299" s="5">
        <v>1.5015328880983229E-19</v>
      </c>
      <c r="G299" s="5">
        <v>1.6568638765222875E-18</v>
      </c>
    </row>
    <row r="300" spans="1:7" ht="13" x14ac:dyDescent="0.15">
      <c r="A300" s="3" t="s">
        <v>11</v>
      </c>
      <c r="B300" s="3" t="s">
        <v>36</v>
      </c>
      <c r="C300" s="3" t="s">
        <v>26</v>
      </c>
      <c r="D300" s="4">
        <v>5.5507718290847802E-2</v>
      </c>
      <c r="E300" s="4">
        <v>7.0740105948842828E-3</v>
      </c>
      <c r="F300" s="5">
        <v>4.5122963656534256E-15</v>
      </c>
      <c r="G300" s="5">
        <v>4.2468671676738124E-14</v>
      </c>
    </row>
    <row r="301" spans="1:7" ht="13" x14ac:dyDescent="0.15">
      <c r="A301" s="3" t="s">
        <v>12</v>
      </c>
      <c r="B301" s="3" t="s">
        <v>35</v>
      </c>
      <c r="C301" s="3" t="s">
        <v>26</v>
      </c>
      <c r="D301" s="4">
        <v>-4.5909910512539093E-2</v>
      </c>
      <c r="E301" s="4">
        <v>7.0935909851185374E-3</v>
      </c>
      <c r="F301" s="5">
        <v>9.911085747688599E-11</v>
      </c>
      <c r="G301" s="5">
        <v>8.132172921180388E-10</v>
      </c>
    </row>
    <row r="302" spans="1:7" ht="13" x14ac:dyDescent="0.15">
      <c r="A302" s="3" t="s">
        <v>12</v>
      </c>
      <c r="B302" s="3" t="s">
        <v>36</v>
      </c>
      <c r="C302" s="3" t="s">
        <v>26</v>
      </c>
      <c r="D302" s="4">
        <v>-7.2964028083121774E-2</v>
      </c>
      <c r="E302" s="4">
        <v>7.0660501110271596E-3</v>
      </c>
      <c r="F302" s="5">
        <v>6.3238394825665455E-25</v>
      </c>
      <c r="G302" s="5">
        <v>8.7983853670491068E-24</v>
      </c>
    </row>
    <row r="303" spans="1:7" ht="13" x14ac:dyDescent="0.15">
      <c r="A303" s="3" t="s">
        <v>13</v>
      </c>
      <c r="B303" s="3" t="s">
        <v>35</v>
      </c>
      <c r="C303" s="3" t="s">
        <v>26</v>
      </c>
      <c r="D303" s="4">
        <v>-2.2140145633790367E-2</v>
      </c>
      <c r="E303" s="4">
        <v>7.1162024689856943E-3</v>
      </c>
      <c r="F303" s="5">
        <v>1.8659136146741014E-3</v>
      </c>
      <c r="G303" s="5">
        <v>4.9346475759976241E-3</v>
      </c>
    </row>
    <row r="304" spans="1:7" ht="13" x14ac:dyDescent="0.15">
      <c r="A304" s="3" t="s">
        <v>13</v>
      </c>
      <c r="B304" s="3" t="s">
        <v>36</v>
      </c>
      <c r="C304" s="3" t="s">
        <v>26</v>
      </c>
      <c r="D304" s="4">
        <v>-2.5976760569440843E-2</v>
      </c>
      <c r="E304" s="4">
        <v>7.0898075153359745E-3</v>
      </c>
      <c r="F304" s="5">
        <v>2.4906978998227484E-4</v>
      </c>
      <c r="G304" s="5">
        <v>8.0507406862957525E-4</v>
      </c>
    </row>
    <row r="305" spans="1:7" ht="13" x14ac:dyDescent="0.15">
      <c r="A305" s="3" t="s">
        <v>14</v>
      </c>
      <c r="B305" s="3" t="s">
        <v>35</v>
      </c>
      <c r="C305" s="3" t="s">
        <v>26</v>
      </c>
      <c r="D305" s="4">
        <v>-1.4726919963960344E-2</v>
      </c>
      <c r="E305" s="4">
        <v>7.1230348072857629E-3</v>
      </c>
      <c r="F305" s="5">
        <v>3.8700258293608042E-2</v>
      </c>
      <c r="G305" s="5">
        <v>7.3278595585530015E-2</v>
      </c>
    </row>
    <row r="306" spans="1:7" ht="13" x14ac:dyDescent="0.15">
      <c r="A306" s="3" t="s">
        <v>14</v>
      </c>
      <c r="B306" s="3" t="s">
        <v>36</v>
      </c>
      <c r="C306" s="3" t="s">
        <v>26</v>
      </c>
      <c r="D306" s="4">
        <v>-1.7734774311389711E-2</v>
      </c>
      <c r="E306" s="4">
        <v>7.0788142018406589E-3</v>
      </c>
      <c r="F306" s="5">
        <v>1.2242558921966214E-2</v>
      </c>
      <c r="G306" s="5">
        <v>2.6470397669116141E-2</v>
      </c>
    </row>
    <row r="307" spans="1:7" ht="13" x14ac:dyDescent="0.15">
      <c r="A307" s="3" t="s">
        <v>6</v>
      </c>
      <c r="B307" s="3" t="s">
        <v>35</v>
      </c>
      <c r="C307" s="3" t="s">
        <v>27</v>
      </c>
      <c r="D307" s="4">
        <v>1.3318275549987402E-2</v>
      </c>
      <c r="E307" s="4">
        <v>7.1658062061501493E-3</v>
      </c>
      <c r="F307" s="5">
        <v>6.3101457793561078E-2</v>
      </c>
      <c r="G307" s="5">
        <v>0.11280707538513711</v>
      </c>
    </row>
    <row r="308" spans="1:7" ht="13" x14ac:dyDescent="0.15">
      <c r="A308" s="3" t="s">
        <v>6</v>
      </c>
      <c r="B308" s="3" t="s">
        <v>36</v>
      </c>
      <c r="C308" s="3" t="s">
        <v>27</v>
      </c>
      <c r="D308" s="4">
        <v>2.1498122628822228E-2</v>
      </c>
      <c r="E308" s="4">
        <v>6.9548445888554938E-3</v>
      </c>
      <c r="F308" s="5">
        <v>1.9972490457770527E-3</v>
      </c>
      <c r="G308" s="5">
        <v>5.2386860217103022E-3</v>
      </c>
    </row>
    <row r="309" spans="1:7" ht="13" x14ac:dyDescent="0.15">
      <c r="A309" s="3" t="s">
        <v>8</v>
      </c>
      <c r="B309" s="3" t="s">
        <v>35</v>
      </c>
      <c r="C309" s="3" t="s">
        <v>27</v>
      </c>
      <c r="D309" s="4">
        <v>3.7360684954780232E-2</v>
      </c>
      <c r="E309" s="4">
        <v>7.1557952008989879E-3</v>
      </c>
      <c r="F309" s="5">
        <v>1.7983578393419828E-7</v>
      </c>
      <c r="G309" s="5">
        <v>1.0276330510525616E-6</v>
      </c>
    </row>
    <row r="310" spans="1:7" ht="13" x14ac:dyDescent="0.15">
      <c r="A310" s="3" t="s">
        <v>8</v>
      </c>
      <c r="B310" s="3" t="s">
        <v>36</v>
      </c>
      <c r="C310" s="3" t="s">
        <v>27</v>
      </c>
      <c r="D310" s="4">
        <v>5.3555520220384845E-2</v>
      </c>
      <c r="E310" s="4">
        <v>6.9600276262237115E-3</v>
      </c>
      <c r="F310" s="5">
        <v>1.4920071874760705E-14</v>
      </c>
      <c r="G310" s="5">
        <v>1.3641208571209787E-13</v>
      </c>
    </row>
    <row r="311" spans="1:7" ht="13" x14ac:dyDescent="0.15">
      <c r="A311" s="3" t="s">
        <v>9</v>
      </c>
      <c r="B311" s="3" t="s">
        <v>35</v>
      </c>
      <c r="C311" s="3" t="s">
        <v>27</v>
      </c>
      <c r="D311" s="4">
        <v>3.5472978279883654E-3</v>
      </c>
      <c r="E311" s="4">
        <v>7.1807620874207627E-3</v>
      </c>
      <c r="F311" s="5">
        <v>0.62131187863791815</v>
      </c>
      <c r="G311" s="5">
        <v>0.67856587428032022</v>
      </c>
    </row>
    <row r="312" spans="1:7" ht="13" x14ac:dyDescent="0.15">
      <c r="A312" s="3" t="s">
        <v>9</v>
      </c>
      <c r="B312" s="3" t="s">
        <v>36</v>
      </c>
      <c r="C312" s="3" t="s">
        <v>27</v>
      </c>
      <c r="D312" s="4">
        <v>1.2246308317073273E-2</v>
      </c>
      <c r="E312" s="4">
        <v>6.9783629949681401E-3</v>
      </c>
      <c r="F312" s="5">
        <v>7.9294173889701572E-2</v>
      </c>
      <c r="G312" s="5">
        <v>0.13569056494494386</v>
      </c>
    </row>
    <row r="313" spans="1:7" ht="13" x14ac:dyDescent="0.15">
      <c r="A313" s="3" t="s">
        <v>10</v>
      </c>
      <c r="B313" s="3" t="s">
        <v>35</v>
      </c>
      <c r="C313" s="3" t="s">
        <v>27</v>
      </c>
      <c r="D313" s="4">
        <v>8.3572336704874264E-3</v>
      </c>
      <c r="E313" s="4">
        <v>7.1626844148052517E-3</v>
      </c>
      <c r="F313" s="5">
        <v>0.2433166212819356</v>
      </c>
      <c r="G313" s="5">
        <v>0.34451910977973182</v>
      </c>
    </row>
    <row r="314" spans="1:7" ht="13" x14ac:dyDescent="0.15">
      <c r="A314" s="3" t="s">
        <v>10</v>
      </c>
      <c r="B314" s="3" t="s">
        <v>36</v>
      </c>
      <c r="C314" s="3" t="s">
        <v>27</v>
      </c>
      <c r="D314" s="4">
        <v>1.5305407320261134E-2</v>
      </c>
      <c r="E314" s="4">
        <v>6.9470935139671801E-3</v>
      </c>
      <c r="F314" s="5">
        <v>2.7597803950796931E-2</v>
      </c>
      <c r="G314" s="5">
        <v>5.4852778038851045E-2</v>
      </c>
    </row>
    <row r="315" spans="1:7" ht="13" x14ac:dyDescent="0.15">
      <c r="A315" s="3" t="s">
        <v>11</v>
      </c>
      <c r="B315" s="3" t="s">
        <v>35</v>
      </c>
      <c r="C315" s="3" t="s">
        <v>27</v>
      </c>
      <c r="D315" s="4">
        <v>4.3186248845672771E-2</v>
      </c>
      <c r="E315" s="4">
        <v>7.1460324473053985E-3</v>
      </c>
      <c r="F315" s="5">
        <v>1.5378591315368844E-9</v>
      </c>
      <c r="G315" s="5">
        <v>1.0935887157595621E-8</v>
      </c>
    </row>
    <row r="316" spans="1:7" ht="13" x14ac:dyDescent="0.15">
      <c r="A316" s="3" t="s">
        <v>11</v>
      </c>
      <c r="B316" s="3" t="s">
        <v>36</v>
      </c>
      <c r="C316" s="3" t="s">
        <v>27</v>
      </c>
      <c r="D316" s="4">
        <v>5.4729001349544781E-2</v>
      </c>
      <c r="E316" s="4">
        <v>6.945912024501991E-3</v>
      </c>
      <c r="F316" s="5">
        <v>3.4811042454925156E-15</v>
      </c>
      <c r="G316" s="5">
        <v>3.3756162380533484E-14</v>
      </c>
    </row>
    <row r="317" spans="1:7" ht="13" x14ac:dyDescent="0.15">
      <c r="A317" s="3" t="s">
        <v>12</v>
      </c>
      <c r="B317" s="3" t="s">
        <v>35</v>
      </c>
      <c r="C317" s="3" t="s">
        <v>27</v>
      </c>
      <c r="D317" s="4">
        <v>-3.042582404085184E-2</v>
      </c>
      <c r="E317" s="4">
        <v>7.152825564458472E-3</v>
      </c>
      <c r="F317" s="5">
        <v>2.1131403233669414E-5</v>
      </c>
      <c r="G317" s="5">
        <v>8.5595557402205226E-5</v>
      </c>
    </row>
    <row r="318" spans="1:7" ht="13" x14ac:dyDescent="0.15">
      <c r="A318" s="3" t="s">
        <v>12</v>
      </c>
      <c r="B318" s="3" t="s">
        <v>36</v>
      </c>
      <c r="C318" s="3" t="s">
        <v>27</v>
      </c>
      <c r="D318" s="4">
        <v>-3.4077245953956337E-2</v>
      </c>
      <c r="E318" s="4">
        <v>6.9544912196664354E-3</v>
      </c>
      <c r="F318" s="5">
        <v>9.6664486526188014E-7</v>
      </c>
      <c r="G318" s="5">
        <v>4.8332243263094009E-6</v>
      </c>
    </row>
    <row r="319" spans="1:7" ht="13" x14ac:dyDescent="0.15">
      <c r="A319" s="3" t="s">
        <v>13</v>
      </c>
      <c r="B319" s="3" t="s">
        <v>35</v>
      </c>
      <c r="C319" s="3" t="s">
        <v>27</v>
      </c>
      <c r="D319" s="4">
        <v>-2.2604425371046323E-2</v>
      </c>
      <c r="E319" s="4">
        <v>7.1709964437737866E-3</v>
      </c>
      <c r="F319" s="5">
        <v>1.6230166801305338E-3</v>
      </c>
      <c r="G319" s="5">
        <v>4.3280444803480899E-3</v>
      </c>
    </row>
    <row r="320" spans="1:7" ht="13" x14ac:dyDescent="0.15">
      <c r="A320" s="3" t="s">
        <v>13</v>
      </c>
      <c r="B320" s="3" t="s">
        <v>36</v>
      </c>
      <c r="C320" s="3" t="s">
        <v>27</v>
      </c>
      <c r="D320" s="4">
        <v>-2.7186671945457749E-2</v>
      </c>
      <c r="E320" s="4">
        <v>6.9609003908289785E-3</v>
      </c>
      <c r="F320" s="5">
        <v>9.4329756696904312E-5</v>
      </c>
      <c r="G320" s="5">
        <v>3.3170903453856463E-4</v>
      </c>
    </row>
    <row r="321" spans="1:7" ht="13" x14ac:dyDescent="0.15">
      <c r="A321" s="3" t="s">
        <v>14</v>
      </c>
      <c r="B321" s="3" t="s">
        <v>35</v>
      </c>
      <c r="C321" s="3" t="s">
        <v>27</v>
      </c>
      <c r="D321" s="4">
        <v>-1.6512003856617542E-2</v>
      </c>
      <c r="E321" s="4">
        <v>7.1777346293868862E-3</v>
      </c>
      <c r="F321" s="5">
        <v>2.1433873069112399E-2</v>
      </c>
      <c r="G321" s="5">
        <v>4.4250576658812692E-2</v>
      </c>
    </row>
    <row r="322" spans="1:7" ht="13" x14ac:dyDescent="0.15">
      <c r="A322" s="3" t="s">
        <v>14</v>
      </c>
      <c r="B322" s="3" t="s">
        <v>36</v>
      </c>
      <c r="C322" s="3" t="s">
        <v>27</v>
      </c>
      <c r="D322" s="4">
        <v>-1.3432233147995637E-2</v>
      </c>
      <c r="E322" s="4">
        <v>6.9513184326525064E-3</v>
      </c>
      <c r="F322" s="5">
        <v>5.3334818437753687E-2</v>
      </c>
      <c r="G322" s="5">
        <v>9.697239715955215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322"/>
  <sheetViews>
    <sheetView workbookViewId="0">
      <pane ySplit="2" topLeftCell="A3" activePane="bottomLeft" state="frozen"/>
      <selection pane="bottomLeft"/>
    </sheetView>
  </sheetViews>
  <sheetFormatPr baseColWidth="10" defaultColWidth="12.6640625" defaultRowHeight="15.75" customHeight="1" x14ac:dyDescent="0.15"/>
  <sheetData>
    <row r="1" spans="1:7" ht="15.75" customHeight="1" x14ac:dyDescent="0.15">
      <c r="A1" s="7" t="s">
        <v>57</v>
      </c>
    </row>
    <row r="2" spans="1:7" ht="15.75" customHeight="1" x14ac:dyDescent="0.15">
      <c r="A2" s="1" t="s">
        <v>0</v>
      </c>
      <c r="B2" s="1" t="s">
        <v>37</v>
      </c>
      <c r="C2" s="1" t="s">
        <v>1</v>
      </c>
      <c r="D2" s="2" t="s">
        <v>2</v>
      </c>
      <c r="E2" s="2" t="s">
        <v>3</v>
      </c>
      <c r="F2" s="6" t="s">
        <v>4</v>
      </c>
      <c r="G2" s="6" t="s">
        <v>5</v>
      </c>
    </row>
    <row r="3" spans="1:7" ht="15.75" customHeight="1" x14ac:dyDescent="0.15">
      <c r="A3" s="3" t="s">
        <v>6</v>
      </c>
      <c r="B3" s="3" t="s">
        <v>38</v>
      </c>
      <c r="C3" s="3" t="s">
        <v>7</v>
      </c>
      <c r="D3" s="4">
        <v>-2.6773450906041496E-2</v>
      </c>
      <c r="E3" s="4">
        <v>6.5949486746614298E-3</v>
      </c>
      <c r="F3" s="5">
        <v>4.9392122451109098E-5</v>
      </c>
      <c r="G3" s="5">
        <v>2.6342465307258186E-4</v>
      </c>
    </row>
    <row r="4" spans="1:7" ht="15.75" customHeight="1" x14ac:dyDescent="0.15">
      <c r="A4" s="3" t="s">
        <v>6</v>
      </c>
      <c r="B4" s="3" t="s">
        <v>39</v>
      </c>
      <c r="C4" s="3" t="s">
        <v>7</v>
      </c>
      <c r="D4" s="4">
        <v>-3.0709337130245106E-2</v>
      </c>
      <c r="E4" s="4">
        <v>5.1596066119270218E-3</v>
      </c>
      <c r="F4" s="5">
        <v>2.6893230011786638E-9</v>
      </c>
      <c r="G4" s="5">
        <v>2.2066240009671086E-8</v>
      </c>
    </row>
    <row r="5" spans="1:7" ht="15.75" customHeight="1" x14ac:dyDescent="0.15">
      <c r="A5" s="3" t="s">
        <v>8</v>
      </c>
      <c r="B5" s="3" t="s">
        <v>38</v>
      </c>
      <c r="C5" s="3" t="s">
        <v>7</v>
      </c>
      <c r="D5" s="4">
        <v>2.4218661641416072E-2</v>
      </c>
      <c r="E5" s="4">
        <v>6.595071952668858E-3</v>
      </c>
      <c r="F5" s="5">
        <v>2.4128931481685339E-4</v>
      </c>
      <c r="G5" s="5">
        <v>1.0875011372027195E-3</v>
      </c>
    </row>
    <row r="6" spans="1:7" ht="15.75" customHeight="1" x14ac:dyDescent="0.15">
      <c r="A6" s="3" t="s">
        <v>8</v>
      </c>
      <c r="B6" s="3" t="s">
        <v>39</v>
      </c>
      <c r="C6" s="3" t="s">
        <v>7</v>
      </c>
      <c r="D6" s="4">
        <v>5.3224329255518406E-2</v>
      </c>
      <c r="E6" s="4">
        <v>5.1546503627049071E-3</v>
      </c>
      <c r="F6" s="5">
        <v>6.1270495072131353E-25</v>
      </c>
      <c r="G6" s="5">
        <v>1.9606558423082033E-23</v>
      </c>
    </row>
    <row r="7" spans="1:7" ht="15.75" customHeight="1" x14ac:dyDescent="0.15">
      <c r="A7" s="3" t="s">
        <v>9</v>
      </c>
      <c r="B7" s="3" t="s">
        <v>38</v>
      </c>
      <c r="C7" s="3" t="s">
        <v>7</v>
      </c>
      <c r="D7" s="4">
        <v>-6.1026410998334833E-3</v>
      </c>
      <c r="E7" s="4">
        <v>6.6169621512901624E-3</v>
      </c>
      <c r="F7" s="5">
        <v>0.35640167244280407</v>
      </c>
      <c r="G7" s="5">
        <v>0.5184024326440787</v>
      </c>
    </row>
    <row r="8" spans="1:7" ht="15.75" customHeight="1" x14ac:dyDescent="0.15">
      <c r="A8" s="3" t="s">
        <v>9</v>
      </c>
      <c r="B8" s="3" t="s">
        <v>39</v>
      </c>
      <c r="C8" s="3" t="s">
        <v>7</v>
      </c>
      <c r="D8" s="4">
        <v>-3.6076623902381297E-2</v>
      </c>
      <c r="E8" s="4">
        <v>5.1719223702252903E-3</v>
      </c>
      <c r="F8" s="5">
        <v>3.1310739691804118E-12</v>
      </c>
      <c r="G8" s="5">
        <v>4.3562768266857905E-11</v>
      </c>
    </row>
    <row r="9" spans="1:7" ht="15.75" customHeight="1" x14ac:dyDescent="0.15">
      <c r="A9" s="3" t="s">
        <v>10</v>
      </c>
      <c r="B9" s="3" t="s">
        <v>38</v>
      </c>
      <c r="C9" s="3" t="s">
        <v>7</v>
      </c>
      <c r="D9" s="4">
        <v>1.8517486337180204E-2</v>
      </c>
      <c r="E9" s="4">
        <v>6.6018638597978253E-3</v>
      </c>
      <c r="F9" s="5">
        <v>5.0400164854386142E-3</v>
      </c>
      <c r="G9" s="5">
        <v>1.5658303644081131E-2</v>
      </c>
    </row>
    <row r="10" spans="1:7" ht="15.75" customHeight="1" x14ac:dyDescent="0.15">
      <c r="A10" s="3" t="s">
        <v>10</v>
      </c>
      <c r="B10" s="3" t="s">
        <v>39</v>
      </c>
      <c r="C10" s="3" t="s">
        <v>7</v>
      </c>
      <c r="D10" s="4">
        <v>1.9874405881264108E-4</v>
      </c>
      <c r="E10" s="4">
        <v>5.1553848131530465E-3</v>
      </c>
      <c r="F10" s="5">
        <v>0.96924888717022484</v>
      </c>
      <c r="G10" s="5">
        <v>0.97534479212098102</v>
      </c>
    </row>
    <row r="11" spans="1:7" ht="15.75" customHeight="1" x14ac:dyDescent="0.15">
      <c r="A11" s="3" t="s">
        <v>11</v>
      </c>
      <c r="B11" s="3" t="s">
        <v>38</v>
      </c>
      <c r="C11" s="3" t="s">
        <v>7</v>
      </c>
      <c r="D11" s="4">
        <v>-4.5444933121824245E-2</v>
      </c>
      <c r="E11" s="4">
        <v>6.5865617084456115E-3</v>
      </c>
      <c r="F11" s="5">
        <v>5.4262740568778787E-12</v>
      </c>
      <c r="G11" s="5">
        <v>6.945630792803685E-11</v>
      </c>
    </row>
    <row r="12" spans="1:7" ht="15.75" customHeight="1" x14ac:dyDescent="0.15">
      <c r="A12" s="3" t="s">
        <v>11</v>
      </c>
      <c r="B12" s="3" t="s">
        <v>39</v>
      </c>
      <c r="C12" s="3" t="s">
        <v>7</v>
      </c>
      <c r="D12" s="4">
        <v>-7.9359112526627557E-2</v>
      </c>
      <c r="E12" s="4">
        <v>5.1288142612002869E-3</v>
      </c>
      <c r="F12" s="5">
        <v>9.8294713436836689E-54</v>
      </c>
      <c r="G12" s="5">
        <v>1.048476943326258E-51</v>
      </c>
    </row>
    <row r="13" spans="1:7" ht="15.75" customHeight="1" x14ac:dyDescent="0.15">
      <c r="A13" s="3" t="s">
        <v>12</v>
      </c>
      <c r="B13" s="3" t="s">
        <v>38</v>
      </c>
      <c r="C13" s="3" t="s">
        <v>7</v>
      </c>
      <c r="D13" s="4">
        <v>3.6429009972536758E-2</v>
      </c>
      <c r="E13" s="4">
        <v>6.5985545651242716E-3</v>
      </c>
      <c r="F13" s="5">
        <v>3.4325968144688364E-8</v>
      </c>
      <c r="G13" s="5">
        <v>2.4964340468864262E-7</v>
      </c>
    </row>
    <row r="14" spans="1:7" ht="15.75" customHeight="1" x14ac:dyDescent="0.15">
      <c r="A14" s="3" t="s">
        <v>12</v>
      </c>
      <c r="B14" s="3" t="s">
        <v>39</v>
      </c>
      <c r="C14" s="3" t="s">
        <v>7</v>
      </c>
      <c r="D14" s="4">
        <v>3.1201813196796966E-2</v>
      </c>
      <c r="E14" s="4">
        <v>5.162303456867785E-3</v>
      </c>
      <c r="F14" s="5">
        <v>1.5250020331191194E-9</v>
      </c>
      <c r="G14" s="5">
        <v>1.3189206772922115E-8</v>
      </c>
    </row>
    <row r="15" spans="1:7" ht="15.75" customHeight="1" x14ac:dyDescent="0.15">
      <c r="A15" s="3" t="s">
        <v>13</v>
      </c>
      <c r="B15" s="3" t="s">
        <v>38</v>
      </c>
      <c r="C15" s="3" t="s">
        <v>7</v>
      </c>
      <c r="D15" s="4">
        <v>-9.4580410005260396E-3</v>
      </c>
      <c r="E15" s="4">
        <v>6.6021203214710836E-3</v>
      </c>
      <c r="F15" s="5">
        <v>0.15200021733398014</v>
      </c>
      <c r="G15" s="5">
        <v>0.28551983477718185</v>
      </c>
    </row>
    <row r="16" spans="1:7" ht="15.75" customHeight="1" x14ac:dyDescent="0.15">
      <c r="A16" s="3" t="s">
        <v>13</v>
      </c>
      <c r="B16" s="3" t="s">
        <v>39</v>
      </c>
      <c r="C16" s="3" t="s">
        <v>7</v>
      </c>
      <c r="D16" s="4">
        <v>-2.0422248932572357E-2</v>
      </c>
      <c r="E16" s="4">
        <v>5.1694705772185887E-3</v>
      </c>
      <c r="F16" s="5">
        <v>7.8204830764049322E-5</v>
      </c>
      <c r="G16" s="5">
        <v>3.7917493703781488E-4</v>
      </c>
    </row>
    <row r="17" spans="1:7" ht="15.75" customHeight="1" x14ac:dyDescent="0.15">
      <c r="A17" s="3" t="s">
        <v>14</v>
      </c>
      <c r="B17" s="3" t="s">
        <v>38</v>
      </c>
      <c r="C17" s="3" t="s">
        <v>7</v>
      </c>
      <c r="D17" s="4">
        <v>-7.5115418923541013E-3</v>
      </c>
      <c r="E17" s="4">
        <v>6.5986328742422013E-3</v>
      </c>
      <c r="F17" s="5">
        <v>0.2549936552538648</v>
      </c>
      <c r="G17" s="5">
        <v>0.40596004816535691</v>
      </c>
    </row>
    <row r="18" spans="1:7" ht="15.75" customHeight="1" x14ac:dyDescent="0.15">
      <c r="A18" s="3" t="s">
        <v>14</v>
      </c>
      <c r="B18" s="3" t="s">
        <v>39</v>
      </c>
      <c r="C18" s="3" t="s">
        <v>7</v>
      </c>
      <c r="D18" s="4">
        <v>-2.0665220081169864E-2</v>
      </c>
      <c r="E18" s="4">
        <v>5.160055481250406E-3</v>
      </c>
      <c r="F18" s="5">
        <v>6.2253421551311465E-5</v>
      </c>
      <c r="G18" s="5">
        <v>3.2130798220031723E-4</v>
      </c>
    </row>
    <row r="19" spans="1:7" ht="15.75" customHeight="1" x14ac:dyDescent="0.15">
      <c r="A19" s="3" t="s">
        <v>6</v>
      </c>
      <c r="B19" s="3" t="s">
        <v>38</v>
      </c>
      <c r="C19" s="3" t="s">
        <v>15</v>
      </c>
      <c r="D19" s="4">
        <v>-2.4765609039712384E-2</v>
      </c>
      <c r="E19" s="4">
        <v>7.2043266067877776E-3</v>
      </c>
      <c r="F19" s="5">
        <v>5.8851370217016113E-4</v>
      </c>
      <c r="G19" s="5">
        <v>2.2689684902945971E-3</v>
      </c>
    </row>
    <row r="20" spans="1:7" ht="15.75" customHeight="1" x14ac:dyDescent="0.15">
      <c r="A20" s="3" t="s">
        <v>6</v>
      </c>
      <c r="B20" s="3" t="s">
        <v>39</v>
      </c>
      <c r="C20" s="3" t="s">
        <v>15</v>
      </c>
      <c r="D20" s="4">
        <v>-3.2810688951045018E-2</v>
      </c>
      <c r="E20" s="4">
        <v>5.4545030683177511E-3</v>
      </c>
      <c r="F20" s="5">
        <v>1.822246193757825E-9</v>
      </c>
      <c r="G20" s="5">
        <v>1.5345231105329054E-8</v>
      </c>
    </row>
    <row r="21" spans="1:7" ht="15.75" customHeight="1" x14ac:dyDescent="0.15">
      <c r="A21" s="3" t="s">
        <v>8</v>
      </c>
      <c r="B21" s="3" t="s">
        <v>38</v>
      </c>
      <c r="C21" s="3" t="s">
        <v>15</v>
      </c>
      <c r="D21" s="4">
        <v>3.2244585049726021E-2</v>
      </c>
      <c r="E21" s="4">
        <v>7.201715278814344E-3</v>
      </c>
      <c r="F21" s="5">
        <v>7.6144519699139285E-6</v>
      </c>
      <c r="G21" s="5">
        <v>4.5974049629669004E-5</v>
      </c>
    </row>
    <row r="22" spans="1:7" ht="15.75" customHeight="1" x14ac:dyDescent="0.15">
      <c r="A22" s="3" t="s">
        <v>8</v>
      </c>
      <c r="B22" s="3" t="s">
        <v>39</v>
      </c>
      <c r="C22" s="3" t="s">
        <v>15</v>
      </c>
      <c r="D22" s="4">
        <v>6.3657941188920028E-2</v>
      </c>
      <c r="E22" s="4">
        <v>5.4458126522420637E-3</v>
      </c>
      <c r="F22" s="5">
        <v>1.774452499423691E-31</v>
      </c>
      <c r="G22" s="5">
        <v>7.0978099976947638E-30</v>
      </c>
    </row>
    <row r="23" spans="1:7" ht="15.75" customHeight="1" x14ac:dyDescent="0.15">
      <c r="A23" s="3" t="s">
        <v>9</v>
      </c>
      <c r="B23" s="3" t="s">
        <v>38</v>
      </c>
      <c r="C23" s="3" t="s">
        <v>15</v>
      </c>
      <c r="D23" s="4">
        <v>2.0448627115398712E-2</v>
      </c>
      <c r="E23" s="4">
        <v>7.2254709724035695E-3</v>
      </c>
      <c r="F23" s="5">
        <v>4.6600110976505295E-3</v>
      </c>
      <c r="G23" s="5">
        <v>1.4764391596516531E-2</v>
      </c>
    </row>
    <row r="24" spans="1:7" ht="15.75" customHeight="1" x14ac:dyDescent="0.15">
      <c r="A24" s="3" t="s">
        <v>9</v>
      </c>
      <c r="B24" s="3" t="s">
        <v>39</v>
      </c>
      <c r="C24" s="3" t="s">
        <v>15</v>
      </c>
      <c r="D24" s="4">
        <v>-1.9675923005141316E-2</v>
      </c>
      <c r="E24" s="4">
        <v>5.4718601212299716E-3</v>
      </c>
      <c r="F24" s="5">
        <v>3.2402644634383759E-4</v>
      </c>
      <c r="G24" s="5">
        <v>1.364321879342474E-3</v>
      </c>
    </row>
    <row r="25" spans="1:7" ht="15.75" customHeight="1" x14ac:dyDescent="0.15">
      <c r="A25" s="3" t="s">
        <v>10</v>
      </c>
      <c r="B25" s="3" t="s">
        <v>38</v>
      </c>
      <c r="C25" s="3" t="s">
        <v>15</v>
      </c>
      <c r="D25" s="4">
        <v>2.6822143857874362E-2</v>
      </c>
      <c r="E25" s="4">
        <v>7.2092749471003581E-3</v>
      </c>
      <c r="F25" s="5">
        <v>1.9956472926595505E-4</v>
      </c>
      <c r="G25" s="5">
        <v>9.122959052157945E-4</v>
      </c>
    </row>
    <row r="26" spans="1:7" ht="15.75" customHeight="1" x14ac:dyDescent="0.15">
      <c r="A26" s="3" t="s">
        <v>10</v>
      </c>
      <c r="B26" s="3" t="s">
        <v>39</v>
      </c>
      <c r="C26" s="3" t="s">
        <v>15</v>
      </c>
      <c r="D26" s="4">
        <v>3.1228409625300001E-3</v>
      </c>
      <c r="E26" s="4">
        <v>5.450091150392045E-3</v>
      </c>
      <c r="F26" s="5">
        <v>0.56665791299155166</v>
      </c>
      <c r="G26" s="5">
        <v>0.7064541106533383</v>
      </c>
    </row>
    <row r="27" spans="1:7" ht="15.75" customHeight="1" x14ac:dyDescent="0.15">
      <c r="A27" s="3" t="s">
        <v>11</v>
      </c>
      <c r="B27" s="3" t="s">
        <v>38</v>
      </c>
      <c r="C27" s="3" t="s">
        <v>15</v>
      </c>
      <c r="D27" s="4">
        <v>-9.5141054380328046E-3</v>
      </c>
      <c r="E27" s="4">
        <v>7.2052316495656681E-3</v>
      </c>
      <c r="F27" s="5">
        <v>0.18670734458040672</v>
      </c>
      <c r="G27" s="5">
        <v>0.33192416814294529</v>
      </c>
    </row>
    <row r="28" spans="1:7" ht="15.75" customHeight="1" x14ac:dyDescent="0.15">
      <c r="A28" s="3" t="s">
        <v>11</v>
      </c>
      <c r="B28" s="3" t="s">
        <v>39</v>
      </c>
      <c r="C28" s="3" t="s">
        <v>15</v>
      </c>
      <c r="D28" s="4">
        <v>-6.3969929717221166E-2</v>
      </c>
      <c r="E28" s="4">
        <v>5.4338536652501152E-3</v>
      </c>
      <c r="F28" s="5">
        <v>6.6832736542306187E-32</v>
      </c>
      <c r="G28" s="5">
        <v>3.0552108133625686E-30</v>
      </c>
    </row>
    <row r="29" spans="1:7" ht="15.75" customHeight="1" x14ac:dyDescent="0.15">
      <c r="A29" s="3" t="s">
        <v>12</v>
      </c>
      <c r="B29" s="3" t="s">
        <v>38</v>
      </c>
      <c r="C29" s="3" t="s">
        <v>15</v>
      </c>
      <c r="D29" s="4">
        <v>4.2793875225066336E-2</v>
      </c>
      <c r="E29" s="4">
        <v>7.205953148864473E-3</v>
      </c>
      <c r="F29" s="5">
        <v>2.9379719691520595E-9</v>
      </c>
      <c r="G29" s="5">
        <v>2.3503775753216476E-8</v>
      </c>
    </row>
    <row r="30" spans="1:7" ht="15.75" customHeight="1" x14ac:dyDescent="0.15">
      <c r="A30" s="3" t="s">
        <v>12</v>
      </c>
      <c r="B30" s="3" t="s">
        <v>39</v>
      </c>
      <c r="C30" s="3" t="s">
        <v>15</v>
      </c>
      <c r="D30" s="4">
        <v>3.7796526856520768E-2</v>
      </c>
      <c r="E30" s="4">
        <v>5.4560860383292952E-3</v>
      </c>
      <c r="F30" s="5">
        <v>4.3994115605827341E-12</v>
      </c>
      <c r="G30" s="5">
        <v>5.8658820807769797E-11</v>
      </c>
    </row>
    <row r="31" spans="1:7" ht="15.75" customHeight="1" x14ac:dyDescent="0.15">
      <c r="A31" s="3" t="s">
        <v>13</v>
      </c>
      <c r="B31" s="3" t="s">
        <v>38</v>
      </c>
      <c r="C31" s="3" t="s">
        <v>15</v>
      </c>
      <c r="D31" s="4">
        <v>-7.580500936792153E-3</v>
      </c>
      <c r="E31" s="4">
        <v>7.2112507262278641E-3</v>
      </c>
      <c r="F31" s="5">
        <v>0.2931818390416161</v>
      </c>
      <c r="G31" s="5">
        <v>0.44889085403501028</v>
      </c>
    </row>
    <row r="32" spans="1:7" ht="15.75" customHeight="1" x14ac:dyDescent="0.15">
      <c r="A32" s="3" t="s">
        <v>13</v>
      </c>
      <c r="B32" s="3" t="s">
        <v>39</v>
      </c>
      <c r="C32" s="3" t="s">
        <v>15</v>
      </c>
      <c r="D32" s="4">
        <v>-2.2024491707397245E-2</v>
      </c>
      <c r="E32" s="4">
        <v>5.4649455026183355E-3</v>
      </c>
      <c r="F32" s="5">
        <v>5.5923328786123808E-5</v>
      </c>
      <c r="G32" s="5">
        <v>2.9336828215671505E-4</v>
      </c>
    </row>
    <row r="33" spans="1:7" ht="15.75" customHeight="1" x14ac:dyDescent="0.15">
      <c r="A33" s="3" t="s">
        <v>14</v>
      </c>
      <c r="B33" s="3" t="s">
        <v>38</v>
      </c>
      <c r="C33" s="3" t="s">
        <v>15</v>
      </c>
      <c r="D33" s="4">
        <v>-7.4260025612772184E-3</v>
      </c>
      <c r="E33" s="4">
        <v>7.2072668236077388E-3</v>
      </c>
      <c r="F33" s="5">
        <v>0.3028629926722341</v>
      </c>
      <c r="G33" s="5">
        <v>0.45715168705242887</v>
      </c>
    </row>
    <row r="34" spans="1:7" ht="15.75" customHeight="1" x14ac:dyDescent="0.15">
      <c r="A34" s="3" t="s">
        <v>14</v>
      </c>
      <c r="B34" s="3" t="s">
        <v>39</v>
      </c>
      <c r="C34" s="3" t="s">
        <v>15</v>
      </c>
      <c r="D34" s="4">
        <v>-2.081985232198804E-2</v>
      </c>
      <c r="E34" s="4">
        <v>5.4552423994548684E-3</v>
      </c>
      <c r="F34" s="5">
        <v>1.3572093675966678E-4</v>
      </c>
      <c r="G34" s="5">
        <v>6.386867612219613E-4</v>
      </c>
    </row>
    <row r="35" spans="1:7" ht="15.75" customHeight="1" x14ac:dyDescent="0.15">
      <c r="A35" s="3" t="s">
        <v>6</v>
      </c>
      <c r="B35" s="3" t="s">
        <v>38</v>
      </c>
      <c r="C35" s="3" t="s">
        <v>16</v>
      </c>
      <c r="D35" s="4">
        <v>-2.6988986883327352E-2</v>
      </c>
      <c r="E35" s="4">
        <v>6.1203406439158288E-3</v>
      </c>
      <c r="F35" s="5">
        <v>1.0423894449331982E-5</v>
      </c>
      <c r="G35" s="5">
        <v>6.0648113159749711E-5</v>
      </c>
    </row>
    <row r="36" spans="1:7" ht="15.75" customHeight="1" x14ac:dyDescent="0.15">
      <c r="A36" s="3" t="s">
        <v>6</v>
      </c>
      <c r="B36" s="3" t="s">
        <v>39</v>
      </c>
      <c r="C36" s="3" t="s">
        <v>16</v>
      </c>
      <c r="D36" s="4">
        <v>-2.6630448919647692E-2</v>
      </c>
      <c r="E36" s="4">
        <v>5.0832338171339295E-3</v>
      </c>
      <c r="F36" s="5">
        <v>1.6297904906569557E-7</v>
      </c>
      <c r="G36" s="5">
        <v>1.1589621266893907E-6</v>
      </c>
    </row>
    <row r="37" spans="1:7" ht="15.75" customHeight="1" x14ac:dyDescent="0.15">
      <c r="A37" s="3" t="s">
        <v>8</v>
      </c>
      <c r="B37" s="3" t="s">
        <v>38</v>
      </c>
      <c r="C37" s="3" t="s">
        <v>16</v>
      </c>
      <c r="D37" s="4">
        <v>1.4439440303178248E-2</v>
      </c>
      <c r="E37" s="4">
        <v>6.1227192419243846E-3</v>
      </c>
      <c r="F37" s="5">
        <v>1.836999046603751E-2</v>
      </c>
      <c r="G37" s="5">
        <v>4.8986641242766693E-2</v>
      </c>
    </row>
    <row r="38" spans="1:7" ht="15.75" customHeight="1" x14ac:dyDescent="0.15">
      <c r="A38" s="3" t="s">
        <v>8</v>
      </c>
      <c r="B38" s="3" t="s">
        <v>39</v>
      </c>
      <c r="C38" s="3" t="s">
        <v>16</v>
      </c>
      <c r="D38" s="4">
        <v>3.3698821104870755E-2</v>
      </c>
      <c r="E38" s="4">
        <v>5.0843793353983063E-3</v>
      </c>
      <c r="F38" s="5">
        <v>3.4801197387552972E-11</v>
      </c>
      <c r="G38" s="5">
        <v>3.8401321255230867E-10</v>
      </c>
    </row>
    <row r="39" spans="1:7" ht="15.75" customHeight="1" x14ac:dyDescent="0.15">
      <c r="A39" s="3" t="s">
        <v>9</v>
      </c>
      <c r="B39" s="3" t="s">
        <v>38</v>
      </c>
      <c r="C39" s="3" t="s">
        <v>16</v>
      </c>
      <c r="D39" s="4">
        <v>-4.3215808124091981E-2</v>
      </c>
      <c r="E39" s="4">
        <v>6.1312186022153253E-3</v>
      </c>
      <c r="F39" s="5">
        <v>1.8892310901582086E-12</v>
      </c>
      <c r="G39" s="5">
        <v>2.7479724947755758E-11</v>
      </c>
    </row>
    <row r="40" spans="1:7" ht="15.75" customHeight="1" x14ac:dyDescent="0.15">
      <c r="A40" s="3" t="s">
        <v>9</v>
      </c>
      <c r="B40" s="3" t="s">
        <v>39</v>
      </c>
      <c r="C40" s="3" t="s">
        <v>16</v>
      </c>
      <c r="D40" s="4">
        <v>-6.0420329036079273E-2</v>
      </c>
      <c r="E40" s="4">
        <v>5.084273363740361E-3</v>
      </c>
      <c r="F40" s="5">
        <v>1.789627399110995E-32</v>
      </c>
      <c r="G40" s="5">
        <v>9.5446794619253073E-31</v>
      </c>
    </row>
    <row r="41" spans="1:7" ht="15.75" customHeight="1" x14ac:dyDescent="0.15">
      <c r="A41" s="3" t="s">
        <v>10</v>
      </c>
      <c r="B41" s="3" t="s">
        <v>38</v>
      </c>
      <c r="C41" s="3" t="s">
        <v>16</v>
      </c>
      <c r="D41" s="4">
        <v>3.6947757245214896E-3</v>
      </c>
      <c r="E41" s="4">
        <v>6.1289379011261729E-3</v>
      </c>
      <c r="F41" s="5">
        <v>0.546623691183723</v>
      </c>
      <c r="G41" s="5">
        <v>0.6913817437896892</v>
      </c>
    </row>
    <row r="42" spans="1:7" ht="15.75" customHeight="1" x14ac:dyDescent="0.15">
      <c r="A42" s="3" t="s">
        <v>10</v>
      </c>
      <c r="B42" s="3" t="s">
        <v>39</v>
      </c>
      <c r="C42" s="3" t="s">
        <v>16</v>
      </c>
      <c r="D42" s="4">
        <v>-2.6823629008504123E-3</v>
      </c>
      <c r="E42" s="4">
        <v>5.0781631669304808E-3</v>
      </c>
      <c r="F42" s="5">
        <v>0.59735509230423833</v>
      </c>
      <c r="G42" s="5">
        <v>0.72681988417245724</v>
      </c>
    </row>
    <row r="43" spans="1:7" ht="15.75" customHeight="1" x14ac:dyDescent="0.15">
      <c r="A43" s="3" t="s">
        <v>11</v>
      </c>
      <c r="B43" s="3" t="s">
        <v>38</v>
      </c>
      <c r="C43" s="3" t="s">
        <v>16</v>
      </c>
      <c r="D43" s="4">
        <v>-8.6954489746426986E-2</v>
      </c>
      <c r="E43" s="4">
        <v>6.0809317023408941E-3</v>
      </c>
      <c r="F43" s="5">
        <v>4.4853790772550962E-46</v>
      </c>
      <c r="G43" s="5">
        <v>3.5883032618040771E-44</v>
      </c>
    </row>
    <row r="44" spans="1:7" ht="15.75" customHeight="1" x14ac:dyDescent="0.15">
      <c r="A44" s="3" t="s">
        <v>11</v>
      </c>
      <c r="B44" s="3" t="s">
        <v>39</v>
      </c>
      <c r="C44" s="3" t="s">
        <v>16</v>
      </c>
      <c r="D44" s="4">
        <v>-9.9142153054396651E-2</v>
      </c>
      <c r="E44" s="4">
        <v>5.0359774074122789E-3</v>
      </c>
      <c r="F44" s="5">
        <v>1.4213018500430803E-85</v>
      </c>
      <c r="G44" s="5">
        <v>4.5481659201378568E-83</v>
      </c>
    </row>
    <row r="45" spans="1:7" ht="15.75" customHeight="1" x14ac:dyDescent="0.15">
      <c r="A45" s="3" t="s">
        <v>12</v>
      </c>
      <c r="B45" s="3" t="s">
        <v>38</v>
      </c>
      <c r="C45" s="3" t="s">
        <v>16</v>
      </c>
      <c r="D45" s="4">
        <v>1.9049336368094749E-2</v>
      </c>
      <c r="E45" s="4">
        <v>6.1286335490210323E-3</v>
      </c>
      <c r="F45" s="5">
        <v>1.8855656039105185E-3</v>
      </c>
      <c r="G45" s="5">
        <v>6.5584890570800636E-3</v>
      </c>
    </row>
    <row r="46" spans="1:7" ht="15.75" customHeight="1" x14ac:dyDescent="0.15">
      <c r="A46" s="3" t="s">
        <v>12</v>
      </c>
      <c r="B46" s="3" t="s">
        <v>39</v>
      </c>
      <c r="C46" s="3" t="s">
        <v>16</v>
      </c>
      <c r="D46" s="4">
        <v>2.115401480666744E-2</v>
      </c>
      <c r="E46" s="4">
        <v>5.0871360375318413E-3</v>
      </c>
      <c r="F46" s="5">
        <v>3.2173877993889416E-5</v>
      </c>
      <c r="G46" s="5">
        <v>1.7751105100076922E-4</v>
      </c>
    </row>
    <row r="47" spans="1:7" ht="15.75" customHeight="1" x14ac:dyDescent="0.15">
      <c r="A47" s="3" t="s">
        <v>13</v>
      </c>
      <c r="B47" s="3" t="s">
        <v>38</v>
      </c>
      <c r="C47" s="3" t="s">
        <v>16</v>
      </c>
      <c r="D47" s="4">
        <v>-9.8923732809903225E-3</v>
      </c>
      <c r="E47" s="4">
        <v>6.1274975682662422E-3</v>
      </c>
      <c r="F47" s="5">
        <v>0.10645714883608678</v>
      </c>
      <c r="G47" s="5">
        <v>0.21425338130533189</v>
      </c>
    </row>
    <row r="48" spans="1:7" ht="15.75" customHeight="1" x14ac:dyDescent="0.15">
      <c r="A48" s="3" t="s">
        <v>13</v>
      </c>
      <c r="B48" s="3" t="s">
        <v>39</v>
      </c>
      <c r="C48" s="3" t="s">
        <v>16</v>
      </c>
      <c r="D48" s="4">
        <v>-1.8173041351807428E-2</v>
      </c>
      <c r="E48" s="4">
        <v>5.0923867173886597E-3</v>
      </c>
      <c r="F48" s="5">
        <v>3.595305259167413E-4</v>
      </c>
      <c r="G48" s="5">
        <v>1.4941528349786651E-3</v>
      </c>
    </row>
    <row r="49" spans="1:7" ht="15.75" customHeight="1" x14ac:dyDescent="0.15">
      <c r="A49" s="3" t="s">
        <v>14</v>
      </c>
      <c r="B49" s="3" t="s">
        <v>38</v>
      </c>
      <c r="C49" s="3" t="s">
        <v>16</v>
      </c>
      <c r="D49" s="4">
        <v>-7.2893710710642164E-3</v>
      </c>
      <c r="E49" s="4">
        <v>6.1243510296368564E-3</v>
      </c>
      <c r="F49" s="5">
        <v>0.2339761956396936</v>
      </c>
      <c r="G49" s="5">
        <v>0.38594011651908222</v>
      </c>
    </row>
    <row r="50" spans="1:7" ht="15.75" customHeight="1" x14ac:dyDescent="0.15">
      <c r="A50" s="3" t="s">
        <v>14</v>
      </c>
      <c r="B50" s="3" t="s">
        <v>39</v>
      </c>
      <c r="C50" s="3" t="s">
        <v>16</v>
      </c>
      <c r="D50" s="4">
        <v>-1.7536507399872787E-2</v>
      </c>
      <c r="E50" s="4">
        <v>5.083251959382671E-3</v>
      </c>
      <c r="F50" s="5">
        <v>5.6188418756841644E-4</v>
      </c>
      <c r="G50" s="5">
        <v>2.1927187807547956E-3</v>
      </c>
    </row>
    <row r="51" spans="1:7" ht="15.75" customHeight="1" x14ac:dyDescent="0.15">
      <c r="A51" s="3" t="s">
        <v>6</v>
      </c>
      <c r="B51" s="3" t="s">
        <v>38</v>
      </c>
      <c r="C51" s="3" t="s">
        <v>28</v>
      </c>
      <c r="D51" s="4">
        <v>-1.2506223490853556E-2</v>
      </c>
      <c r="E51" s="4">
        <v>8.0661482945144202E-3</v>
      </c>
      <c r="F51" s="5">
        <v>0.12105316364415969</v>
      </c>
      <c r="G51" s="5">
        <v>0.23911736028475986</v>
      </c>
    </row>
    <row r="52" spans="1:7" ht="15.75" customHeight="1" x14ac:dyDescent="0.15">
      <c r="A52" s="3" t="s">
        <v>6</v>
      </c>
      <c r="B52" s="3" t="s">
        <v>38</v>
      </c>
      <c r="C52" s="3" t="s">
        <v>17</v>
      </c>
      <c r="D52" s="4">
        <v>-2.9236340747023946E-2</v>
      </c>
      <c r="E52" s="4">
        <v>7.3286506840215546E-3</v>
      </c>
      <c r="F52" s="5">
        <v>6.658362249249014E-5</v>
      </c>
      <c r="G52" s="5">
        <v>3.3291811246245067E-4</v>
      </c>
    </row>
    <row r="53" spans="1:7" ht="15.75" customHeight="1" x14ac:dyDescent="0.15">
      <c r="A53" s="3" t="s">
        <v>6</v>
      </c>
      <c r="B53" s="3" t="s">
        <v>39</v>
      </c>
      <c r="C53" s="3" t="s">
        <v>28</v>
      </c>
      <c r="D53" s="4">
        <v>-2.0933264453696223E-2</v>
      </c>
      <c r="E53" s="4">
        <v>6.4192453734213829E-3</v>
      </c>
      <c r="F53" s="5">
        <v>1.1117531784946583E-3</v>
      </c>
      <c r="G53" s="5">
        <v>3.9973147990819179E-3</v>
      </c>
    </row>
    <row r="54" spans="1:7" ht="15.75" customHeight="1" x14ac:dyDescent="0.15">
      <c r="A54" s="3" t="s">
        <v>6</v>
      </c>
      <c r="B54" s="3" t="s">
        <v>39</v>
      </c>
      <c r="C54" s="3" t="s">
        <v>17</v>
      </c>
      <c r="D54" s="4">
        <v>-3.6045830027201929E-2</v>
      </c>
      <c r="E54" s="4">
        <v>5.5261253730279E-3</v>
      </c>
      <c r="F54" s="5">
        <v>7.0440753296045957E-11</v>
      </c>
      <c r="G54" s="5">
        <v>7.2713035660434532E-10</v>
      </c>
    </row>
    <row r="55" spans="1:7" ht="15.75" customHeight="1" x14ac:dyDescent="0.15">
      <c r="A55" s="3" t="s">
        <v>8</v>
      </c>
      <c r="B55" s="3" t="s">
        <v>38</v>
      </c>
      <c r="C55" s="3" t="s">
        <v>28</v>
      </c>
      <c r="D55" s="4">
        <v>2.335156313371035E-3</v>
      </c>
      <c r="E55" s="4">
        <v>8.0661145690647112E-3</v>
      </c>
      <c r="F55" s="5">
        <v>0.77220132925864937</v>
      </c>
      <c r="G55" s="5">
        <v>0.8377812678527915</v>
      </c>
    </row>
    <row r="56" spans="1:7" ht="15.75" customHeight="1" x14ac:dyDescent="0.15">
      <c r="A56" s="3" t="s">
        <v>8</v>
      </c>
      <c r="B56" s="3" t="s">
        <v>38</v>
      </c>
      <c r="C56" s="3" t="s">
        <v>17</v>
      </c>
      <c r="D56" s="4">
        <v>1.3209809909114143E-2</v>
      </c>
      <c r="E56" s="4">
        <v>7.3311967028061717E-3</v>
      </c>
      <c r="F56" s="5">
        <v>7.1587479540586765E-2</v>
      </c>
      <c r="G56" s="5">
        <v>0.16019575841250186</v>
      </c>
    </row>
    <row r="57" spans="1:7" ht="15.75" customHeight="1" x14ac:dyDescent="0.15">
      <c r="A57" s="3" t="s">
        <v>8</v>
      </c>
      <c r="B57" s="3" t="s">
        <v>39</v>
      </c>
      <c r="C57" s="3" t="s">
        <v>28</v>
      </c>
      <c r="D57" s="4">
        <v>5.548730231135216E-3</v>
      </c>
      <c r="E57" s="4">
        <v>6.4243740687026252E-3</v>
      </c>
      <c r="F57" s="5">
        <v>0.3877618713726525</v>
      </c>
      <c r="G57" s="5">
        <v>0.54662466449008285</v>
      </c>
    </row>
    <row r="58" spans="1:7" ht="15.75" customHeight="1" x14ac:dyDescent="0.15">
      <c r="A58" s="3" t="s">
        <v>8</v>
      </c>
      <c r="B58" s="3" t="s">
        <v>39</v>
      </c>
      <c r="C58" s="3" t="s">
        <v>17</v>
      </c>
      <c r="D58" s="4">
        <v>3.80398543218365E-2</v>
      </c>
      <c r="E58" s="4">
        <v>5.5287752788831636E-3</v>
      </c>
      <c r="F58" s="5">
        <v>6.1244138733618915E-12</v>
      </c>
      <c r="G58" s="5">
        <v>7.5377401518300213E-11</v>
      </c>
    </row>
    <row r="59" spans="1:7" ht="15.75" customHeight="1" x14ac:dyDescent="0.15">
      <c r="A59" s="3" t="s">
        <v>9</v>
      </c>
      <c r="B59" s="3" t="s">
        <v>38</v>
      </c>
      <c r="C59" s="3" t="s">
        <v>28</v>
      </c>
      <c r="D59" s="4">
        <v>5.8435930769978961E-3</v>
      </c>
      <c r="E59" s="4">
        <v>8.0892931058015698E-3</v>
      </c>
      <c r="F59" s="5">
        <v>0.47006860295322328</v>
      </c>
      <c r="G59" s="5">
        <v>0.61690796979810003</v>
      </c>
    </row>
    <row r="60" spans="1:7" ht="15.75" customHeight="1" x14ac:dyDescent="0.15">
      <c r="A60" s="3" t="s">
        <v>9</v>
      </c>
      <c r="B60" s="3" t="s">
        <v>38</v>
      </c>
      <c r="C60" s="3" t="s">
        <v>17</v>
      </c>
      <c r="D60" s="4">
        <v>5.3311303791847814E-2</v>
      </c>
      <c r="E60" s="4">
        <v>7.3400322215082707E-3</v>
      </c>
      <c r="F60" s="5">
        <v>3.9733792319440575E-13</v>
      </c>
      <c r="G60" s="5">
        <v>6.357406771110492E-12</v>
      </c>
    </row>
    <row r="61" spans="1:7" ht="15.75" customHeight="1" x14ac:dyDescent="0.15">
      <c r="A61" s="3" t="s">
        <v>9</v>
      </c>
      <c r="B61" s="3" t="s">
        <v>39</v>
      </c>
      <c r="C61" s="3" t="s">
        <v>28</v>
      </c>
      <c r="D61" s="4">
        <v>-2.2756689535567984E-3</v>
      </c>
      <c r="E61" s="4">
        <v>6.4378896155574284E-3</v>
      </c>
      <c r="F61" s="5">
        <v>0.72373142872468388</v>
      </c>
      <c r="G61" s="5">
        <v>0.81547203236584098</v>
      </c>
    </row>
    <row r="62" spans="1:7" ht="15.75" customHeight="1" x14ac:dyDescent="0.15">
      <c r="A62" s="3" t="s">
        <v>9</v>
      </c>
      <c r="B62" s="3" t="s">
        <v>39</v>
      </c>
      <c r="C62" s="3" t="s">
        <v>17</v>
      </c>
      <c r="D62" s="4">
        <v>3.2855161600484954E-2</v>
      </c>
      <c r="E62" s="4">
        <v>5.5417992208885757E-3</v>
      </c>
      <c r="F62" s="5">
        <v>3.0987578957133639E-9</v>
      </c>
      <c r="G62" s="5">
        <v>2.4185427478738447E-8</v>
      </c>
    </row>
    <row r="63" spans="1:7" ht="15.75" customHeight="1" x14ac:dyDescent="0.15">
      <c r="A63" s="3" t="s">
        <v>10</v>
      </c>
      <c r="B63" s="3" t="s">
        <v>38</v>
      </c>
      <c r="C63" s="3" t="s">
        <v>28</v>
      </c>
      <c r="D63" s="4">
        <v>9.452012901968199E-3</v>
      </c>
      <c r="E63" s="4">
        <v>8.0725272697735415E-3</v>
      </c>
      <c r="F63" s="5">
        <v>0.24166338795188441</v>
      </c>
      <c r="G63" s="5">
        <v>0.39056709163940917</v>
      </c>
    </row>
    <row r="64" spans="1:7" ht="15.75" customHeight="1" x14ac:dyDescent="0.15">
      <c r="A64" s="3" t="s">
        <v>10</v>
      </c>
      <c r="B64" s="3" t="s">
        <v>38</v>
      </c>
      <c r="C64" s="3" t="s">
        <v>17</v>
      </c>
      <c r="D64" s="4">
        <v>3.0008362251524253E-2</v>
      </c>
      <c r="E64" s="4">
        <v>7.3339828622702701E-3</v>
      </c>
      <c r="F64" s="5">
        <v>4.305301112713091E-5</v>
      </c>
      <c r="G64" s="5">
        <v>2.3350785696071001E-4</v>
      </c>
    </row>
    <row r="65" spans="1:7" ht="15.75" customHeight="1" x14ac:dyDescent="0.15">
      <c r="A65" s="3" t="s">
        <v>10</v>
      </c>
      <c r="B65" s="3" t="s">
        <v>39</v>
      </c>
      <c r="C65" s="3" t="s">
        <v>28</v>
      </c>
      <c r="D65" s="4">
        <v>5.7669194779327139E-3</v>
      </c>
      <c r="E65" s="4">
        <v>6.4104241573820862E-3</v>
      </c>
      <c r="F65" s="5">
        <v>0.36833412303424207</v>
      </c>
      <c r="G65" s="5">
        <v>0.52855120794151322</v>
      </c>
    </row>
    <row r="66" spans="1:7" ht="15.75" customHeight="1" x14ac:dyDescent="0.15">
      <c r="A66" s="3" t="s">
        <v>10</v>
      </c>
      <c r="B66" s="3" t="s">
        <v>39</v>
      </c>
      <c r="C66" s="3" t="s">
        <v>17</v>
      </c>
      <c r="D66" s="4">
        <v>6.8400363360274063E-3</v>
      </c>
      <c r="E66" s="4">
        <v>5.5222739275273824E-3</v>
      </c>
      <c r="F66" s="5">
        <v>0.21549640306461462</v>
      </c>
      <c r="G66" s="5">
        <v>0.3668023881950887</v>
      </c>
    </row>
    <row r="67" spans="1:7" ht="15.75" customHeight="1" x14ac:dyDescent="0.15">
      <c r="A67" s="3" t="s">
        <v>11</v>
      </c>
      <c r="B67" s="3" t="s">
        <v>38</v>
      </c>
      <c r="C67" s="3" t="s">
        <v>28</v>
      </c>
      <c r="D67" s="4">
        <v>-8.6604238718261169E-3</v>
      </c>
      <c r="E67" s="4">
        <v>8.0647434339585367E-3</v>
      </c>
      <c r="F67" s="5">
        <v>0.28290202424311489</v>
      </c>
      <c r="G67" s="5">
        <v>0.44160315979413056</v>
      </c>
    </row>
    <row r="68" spans="1:7" ht="15.75" customHeight="1" x14ac:dyDescent="0.15">
      <c r="A68" s="3" t="s">
        <v>11</v>
      </c>
      <c r="B68" s="3" t="s">
        <v>38</v>
      </c>
      <c r="C68" s="3" t="s">
        <v>17</v>
      </c>
      <c r="D68" s="4">
        <v>2.6862912427220321E-2</v>
      </c>
      <c r="E68" s="4">
        <v>7.3276787993033334E-3</v>
      </c>
      <c r="F68" s="5">
        <v>2.4728855415433377E-4</v>
      </c>
      <c r="G68" s="5">
        <v>1.099060240685928E-3</v>
      </c>
    </row>
    <row r="69" spans="1:7" ht="15.75" customHeight="1" x14ac:dyDescent="0.15">
      <c r="A69" s="3" t="s">
        <v>11</v>
      </c>
      <c r="B69" s="3" t="s">
        <v>39</v>
      </c>
      <c r="C69" s="3" t="s">
        <v>28</v>
      </c>
      <c r="D69" s="4">
        <v>-1.0577584425963156E-2</v>
      </c>
      <c r="E69" s="4">
        <v>6.4102609097276136E-3</v>
      </c>
      <c r="F69" s="5">
        <v>9.8935742734558643E-2</v>
      </c>
      <c r="G69" s="5">
        <v>0.2055807641237582</v>
      </c>
    </row>
    <row r="70" spans="1:7" ht="15.75" customHeight="1" x14ac:dyDescent="0.15">
      <c r="A70" s="3" t="s">
        <v>11</v>
      </c>
      <c r="B70" s="3" t="s">
        <v>39</v>
      </c>
      <c r="C70" s="3" t="s">
        <v>17</v>
      </c>
      <c r="D70" s="4">
        <v>-3.9207649733401136E-3</v>
      </c>
      <c r="E70" s="4">
        <v>5.522487047778738E-3</v>
      </c>
      <c r="F70" s="5">
        <v>0.47773389328858307</v>
      </c>
      <c r="G70" s="5">
        <v>0.62397896266263908</v>
      </c>
    </row>
    <row r="71" spans="1:7" ht="15.75" customHeight="1" x14ac:dyDescent="0.15">
      <c r="A71" s="3" t="s">
        <v>12</v>
      </c>
      <c r="B71" s="3" t="s">
        <v>38</v>
      </c>
      <c r="C71" s="3" t="s">
        <v>28</v>
      </c>
      <c r="D71" s="4">
        <v>1.2848589053962273E-2</v>
      </c>
      <c r="E71" s="4">
        <v>8.0743588246382208E-3</v>
      </c>
      <c r="F71" s="5">
        <v>0.11156741786371317</v>
      </c>
      <c r="G71" s="5">
        <v>0.22313483572742634</v>
      </c>
    </row>
    <row r="72" spans="1:7" ht="15.75" customHeight="1" x14ac:dyDescent="0.15">
      <c r="A72" s="3" t="s">
        <v>12</v>
      </c>
      <c r="B72" s="3" t="s">
        <v>38</v>
      </c>
      <c r="C72" s="3" t="s">
        <v>17</v>
      </c>
      <c r="D72" s="4">
        <v>3.641991524428119E-2</v>
      </c>
      <c r="E72" s="4">
        <v>7.3339645576451307E-3</v>
      </c>
      <c r="F72" s="5">
        <v>6.9141210285868804E-7</v>
      </c>
      <c r="G72" s="5">
        <v>4.6094140190579205E-6</v>
      </c>
    </row>
    <row r="73" spans="1:7" ht="15.75" customHeight="1" x14ac:dyDescent="0.15">
      <c r="A73" s="3" t="s">
        <v>12</v>
      </c>
      <c r="B73" s="3" t="s">
        <v>39</v>
      </c>
      <c r="C73" s="3" t="s">
        <v>28</v>
      </c>
      <c r="D73" s="4">
        <v>1.7224555255615004E-2</v>
      </c>
      <c r="E73" s="4">
        <v>6.4232362337160401E-3</v>
      </c>
      <c r="F73" s="5">
        <v>7.3323192828080499E-3</v>
      </c>
      <c r="G73" s="5">
        <v>2.2135303495269588E-2</v>
      </c>
    </row>
    <row r="74" spans="1:7" ht="15.75" customHeight="1" x14ac:dyDescent="0.15">
      <c r="A74" s="3" t="s">
        <v>12</v>
      </c>
      <c r="B74" s="3" t="s">
        <v>39</v>
      </c>
      <c r="C74" s="3" t="s">
        <v>17</v>
      </c>
      <c r="D74" s="4">
        <v>2.6606636632852818E-2</v>
      </c>
      <c r="E74" s="4">
        <v>5.5314796137869967E-3</v>
      </c>
      <c r="F74" s="5">
        <v>1.5185642421032517E-6</v>
      </c>
      <c r="G74" s="5">
        <v>9.9171542341436842E-6</v>
      </c>
    </row>
    <row r="75" spans="1:7" ht="15.75" customHeight="1" x14ac:dyDescent="0.15">
      <c r="A75" s="3" t="s">
        <v>13</v>
      </c>
      <c r="B75" s="3" t="s">
        <v>38</v>
      </c>
      <c r="C75" s="3" t="s">
        <v>28</v>
      </c>
      <c r="D75" s="4">
        <v>-1.2403288617289367E-2</v>
      </c>
      <c r="E75" s="4">
        <v>8.0709737518203633E-3</v>
      </c>
      <c r="F75" s="5">
        <v>0.12436938553992966</v>
      </c>
      <c r="G75" s="5">
        <v>0.24416075688820546</v>
      </c>
    </row>
    <row r="76" spans="1:7" ht="15.75" customHeight="1" x14ac:dyDescent="0.15">
      <c r="A76" s="3" t="s">
        <v>13</v>
      </c>
      <c r="B76" s="3" t="s">
        <v>38</v>
      </c>
      <c r="C76" s="3" t="s">
        <v>17</v>
      </c>
      <c r="D76" s="4">
        <v>-5.8830349468407634E-3</v>
      </c>
      <c r="E76" s="4">
        <v>7.3368305610612156E-3</v>
      </c>
      <c r="F76" s="5">
        <v>0.42265289533149231</v>
      </c>
      <c r="G76" s="5">
        <v>0.58296951080205839</v>
      </c>
    </row>
    <row r="77" spans="1:7" ht="15.75" customHeight="1" x14ac:dyDescent="0.15">
      <c r="A77" s="3" t="s">
        <v>13</v>
      </c>
      <c r="B77" s="3" t="s">
        <v>39</v>
      </c>
      <c r="C77" s="3" t="s">
        <v>28</v>
      </c>
      <c r="D77" s="4">
        <v>-6.1375074474413144E-3</v>
      </c>
      <c r="E77" s="4">
        <v>6.4301074155904137E-3</v>
      </c>
      <c r="F77" s="5">
        <v>0.3398430184953688</v>
      </c>
      <c r="G77" s="5">
        <v>0.50347113851165748</v>
      </c>
    </row>
    <row r="78" spans="1:7" ht="15.75" customHeight="1" x14ac:dyDescent="0.15">
      <c r="A78" s="3" t="s">
        <v>13</v>
      </c>
      <c r="B78" s="3" t="s">
        <v>39</v>
      </c>
      <c r="C78" s="3" t="s">
        <v>17</v>
      </c>
      <c r="D78" s="4">
        <v>-1.5571126419098498E-2</v>
      </c>
      <c r="E78" s="4">
        <v>5.5384746863406569E-3</v>
      </c>
      <c r="F78" s="5">
        <v>4.9361029531833868E-3</v>
      </c>
      <c r="G78" s="5">
        <v>1.5485813186457684E-2</v>
      </c>
    </row>
    <row r="79" spans="1:7" ht="15.75" customHeight="1" x14ac:dyDescent="0.15">
      <c r="A79" s="3" t="s">
        <v>14</v>
      </c>
      <c r="B79" s="3" t="s">
        <v>38</v>
      </c>
      <c r="C79" s="3" t="s">
        <v>28</v>
      </c>
      <c r="D79" s="4">
        <v>1.3204804485520855E-2</v>
      </c>
      <c r="E79" s="4">
        <v>8.0664157598940734E-3</v>
      </c>
      <c r="F79" s="5">
        <v>0.10164974369280366</v>
      </c>
      <c r="G79" s="5">
        <v>0.20587289861833655</v>
      </c>
    </row>
    <row r="80" spans="1:7" ht="15.75" customHeight="1" x14ac:dyDescent="0.15">
      <c r="A80" s="3" t="s">
        <v>14</v>
      </c>
      <c r="B80" s="3" t="s">
        <v>38</v>
      </c>
      <c r="C80" s="3" t="s">
        <v>17</v>
      </c>
      <c r="D80" s="4">
        <v>-1.0533178795904777E-3</v>
      </c>
      <c r="E80" s="4">
        <v>7.332921601417043E-3</v>
      </c>
      <c r="F80" s="5">
        <v>0.88578488773554986</v>
      </c>
      <c r="G80" s="5">
        <v>0.92029598725771411</v>
      </c>
    </row>
    <row r="81" spans="1:7" ht="15.75" customHeight="1" x14ac:dyDescent="0.15">
      <c r="A81" s="3" t="s">
        <v>14</v>
      </c>
      <c r="B81" s="3" t="s">
        <v>39</v>
      </c>
      <c r="C81" s="3" t="s">
        <v>28</v>
      </c>
      <c r="D81" s="4">
        <v>-7.8450893524211855E-3</v>
      </c>
      <c r="E81" s="4">
        <v>6.4183752098254847E-3</v>
      </c>
      <c r="F81" s="5">
        <v>0.22161207854776929</v>
      </c>
      <c r="G81" s="5">
        <v>0.37302837246634868</v>
      </c>
    </row>
    <row r="82" spans="1:7" ht="15.75" customHeight="1" x14ac:dyDescent="0.15">
      <c r="A82" s="3" t="s">
        <v>14</v>
      </c>
      <c r="B82" s="3" t="s">
        <v>39</v>
      </c>
      <c r="C82" s="3" t="s">
        <v>17</v>
      </c>
      <c r="D82" s="4">
        <v>-1.3130987085505712E-2</v>
      </c>
      <c r="E82" s="4">
        <v>5.5287116999699027E-3</v>
      </c>
      <c r="F82" s="5">
        <v>1.7554557413089394E-2</v>
      </c>
      <c r="G82" s="5">
        <v>4.7205532539400054E-2</v>
      </c>
    </row>
    <row r="83" spans="1:7" ht="15.75" customHeight="1" x14ac:dyDescent="0.15">
      <c r="A83" s="3" t="s">
        <v>6</v>
      </c>
      <c r="B83" s="3" t="s">
        <v>38</v>
      </c>
      <c r="C83" s="3" t="s">
        <v>29</v>
      </c>
      <c r="D83" s="4">
        <v>-2.0160653231699008E-2</v>
      </c>
      <c r="E83" s="4">
        <v>8.1389015010129209E-3</v>
      </c>
      <c r="F83" s="5">
        <v>1.3257633941531843E-2</v>
      </c>
      <c r="G83" s="5">
        <v>3.7543742135311413E-2</v>
      </c>
    </row>
    <row r="84" spans="1:7" ht="13" x14ac:dyDescent="0.15">
      <c r="A84" s="3" t="s">
        <v>6</v>
      </c>
      <c r="B84" s="3" t="s">
        <v>38</v>
      </c>
      <c r="C84" s="3" t="s">
        <v>18</v>
      </c>
      <c r="D84" s="4">
        <v>2.4999864006651591E-3</v>
      </c>
      <c r="E84" s="4">
        <v>7.4356981171399689E-3</v>
      </c>
      <c r="F84" s="5">
        <v>0.73671423269676573</v>
      </c>
      <c r="G84" s="5">
        <v>0.82097095154584054</v>
      </c>
    </row>
    <row r="85" spans="1:7" ht="13" x14ac:dyDescent="0.15">
      <c r="A85" s="3" t="s">
        <v>6</v>
      </c>
      <c r="B85" s="3" t="s">
        <v>39</v>
      </c>
      <c r="C85" s="3" t="s">
        <v>29</v>
      </c>
      <c r="D85" s="4">
        <v>-1.5782586450943041E-2</v>
      </c>
      <c r="E85" s="4">
        <v>6.507737901579564E-3</v>
      </c>
      <c r="F85" s="5">
        <v>1.5307477227253235E-2</v>
      </c>
      <c r="G85" s="5">
        <v>4.2227523385526169E-2</v>
      </c>
    </row>
    <row r="86" spans="1:7" ht="13" x14ac:dyDescent="0.15">
      <c r="A86" s="3" t="s">
        <v>6</v>
      </c>
      <c r="B86" s="3" t="s">
        <v>39</v>
      </c>
      <c r="C86" s="3" t="s">
        <v>18</v>
      </c>
      <c r="D86" s="4">
        <v>-2.2770980982852085E-3</v>
      </c>
      <c r="E86" s="4">
        <v>6.0951594644996568E-3</v>
      </c>
      <c r="F86" s="5">
        <v>0.70871190961499941</v>
      </c>
      <c r="G86" s="5">
        <v>0.80911081725958156</v>
      </c>
    </row>
    <row r="87" spans="1:7" ht="13" x14ac:dyDescent="0.15">
      <c r="A87" s="3" t="s">
        <v>8</v>
      </c>
      <c r="B87" s="3" t="s">
        <v>38</v>
      </c>
      <c r="C87" s="3" t="s">
        <v>29</v>
      </c>
      <c r="D87" s="4">
        <v>-6.0206848928992737E-3</v>
      </c>
      <c r="E87" s="4">
        <v>8.1397716703344655E-3</v>
      </c>
      <c r="F87" s="5">
        <v>0.45951653683398841</v>
      </c>
      <c r="G87" s="5">
        <v>0.61268871577865114</v>
      </c>
    </row>
    <row r="88" spans="1:7" ht="13" x14ac:dyDescent="0.15">
      <c r="A88" s="3" t="s">
        <v>8</v>
      </c>
      <c r="B88" s="3" t="s">
        <v>38</v>
      </c>
      <c r="C88" s="3" t="s">
        <v>18</v>
      </c>
      <c r="D88" s="4">
        <v>5.3670092620536382E-3</v>
      </c>
      <c r="E88" s="4">
        <v>7.4349774530750928E-3</v>
      </c>
      <c r="F88" s="5">
        <v>0.47039232697105127</v>
      </c>
      <c r="G88" s="5">
        <v>0.61690796979810003</v>
      </c>
    </row>
    <row r="89" spans="1:7" ht="13" x14ac:dyDescent="0.15">
      <c r="A89" s="3" t="s">
        <v>8</v>
      </c>
      <c r="B89" s="3" t="s">
        <v>39</v>
      </c>
      <c r="C89" s="3" t="s">
        <v>29</v>
      </c>
      <c r="D89" s="4">
        <v>1.8675181562117485E-3</v>
      </c>
      <c r="E89" s="4">
        <v>6.5123580089012801E-3</v>
      </c>
      <c r="F89" s="5">
        <v>0.77429463668865406</v>
      </c>
      <c r="G89" s="5">
        <v>0.8377812678527915</v>
      </c>
    </row>
    <row r="90" spans="1:7" ht="13" x14ac:dyDescent="0.15">
      <c r="A90" s="3" t="s">
        <v>8</v>
      </c>
      <c r="B90" s="3" t="s">
        <v>39</v>
      </c>
      <c r="C90" s="3" t="s">
        <v>18</v>
      </c>
      <c r="D90" s="4">
        <v>2.5418124831941558E-2</v>
      </c>
      <c r="E90" s="4">
        <v>6.0964296010927611E-3</v>
      </c>
      <c r="F90" s="5">
        <v>3.0659410491355133E-5</v>
      </c>
      <c r="G90" s="5">
        <v>1.7212300626725689E-4</v>
      </c>
    </row>
    <row r="91" spans="1:7" ht="13" x14ac:dyDescent="0.15">
      <c r="A91" s="3" t="s">
        <v>9</v>
      </c>
      <c r="B91" s="3" t="s">
        <v>38</v>
      </c>
      <c r="C91" s="3" t="s">
        <v>29</v>
      </c>
      <c r="D91" s="4">
        <v>1.0952142025139252E-2</v>
      </c>
      <c r="E91" s="4">
        <v>8.1629357087523863E-3</v>
      </c>
      <c r="F91" s="5">
        <v>0.17971673659729784</v>
      </c>
      <c r="G91" s="5">
        <v>0.32549604398412413</v>
      </c>
    </row>
    <row r="92" spans="1:7" ht="13" x14ac:dyDescent="0.15">
      <c r="A92" s="3" t="s">
        <v>9</v>
      </c>
      <c r="B92" s="3" t="s">
        <v>38</v>
      </c>
      <c r="C92" s="3" t="s">
        <v>18</v>
      </c>
      <c r="D92" s="4">
        <v>4.7627643994080329E-2</v>
      </c>
      <c r="E92" s="4">
        <v>7.4462358556650196E-3</v>
      </c>
      <c r="F92" s="5">
        <v>1.6410096118973604E-10</v>
      </c>
      <c r="G92" s="5">
        <v>1.6410096118973604E-9</v>
      </c>
    </row>
    <row r="93" spans="1:7" ht="13" x14ac:dyDescent="0.15">
      <c r="A93" s="3" t="s">
        <v>9</v>
      </c>
      <c r="B93" s="3" t="s">
        <v>39</v>
      </c>
      <c r="C93" s="3" t="s">
        <v>29</v>
      </c>
      <c r="D93" s="4">
        <v>2.2954720558159874E-2</v>
      </c>
      <c r="E93" s="4">
        <v>6.5242247334239382E-3</v>
      </c>
      <c r="F93" s="5">
        <v>4.3502410383882751E-4</v>
      </c>
      <c r="G93" s="5">
        <v>1.7621229522585418E-3</v>
      </c>
    </row>
    <row r="94" spans="1:7" ht="13" x14ac:dyDescent="0.15">
      <c r="A94" s="3" t="s">
        <v>9</v>
      </c>
      <c r="B94" s="3" t="s">
        <v>39</v>
      </c>
      <c r="C94" s="3" t="s">
        <v>18</v>
      </c>
      <c r="D94" s="4">
        <v>4.673702915215399E-2</v>
      </c>
      <c r="E94" s="4">
        <v>6.1037000399203224E-3</v>
      </c>
      <c r="F94" s="5">
        <v>1.9756698389785388E-14</v>
      </c>
      <c r="G94" s="5">
        <v>3.3274439393322754E-13</v>
      </c>
    </row>
    <row r="95" spans="1:7" ht="13" x14ac:dyDescent="0.15">
      <c r="A95" s="3" t="s">
        <v>10</v>
      </c>
      <c r="B95" s="3" t="s">
        <v>38</v>
      </c>
      <c r="C95" s="3" t="s">
        <v>29</v>
      </c>
      <c r="D95" s="4">
        <v>6.8102667052107064E-3</v>
      </c>
      <c r="E95" s="4">
        <v>8.1465573761233308E-3</v>
      </c>
      <c r="F95" s="5">
        <v>0.40318611194313136</v>
      </c>
      <c r="G95" s="5">
        <v>0.5658752448324651</v>
      </c>
    </row>
    <row r="96" spans="1:7" ht="13" x14ac:dyDescent="0.15">
      <c r="A96" s="3" t="s">
        <v>10</v>
      </c>
      <c r="B96" s="3" t="s">
        <v>38</v>
      </c>
      <c r="C96" s="3" t="s">
        <v>18</v>
      </c>
      <c r="D96" s="4">
        <v>9.9499459277768904E-2</v>
      </c>
      <c r="E96" s="4">
        <v>7.3959765453502028E-3</v>
      </c>
      <c r="F96" s="5">
        <v>5.1541313459887845E-41</v>
      </c>
      <c r="G96" s="5">
        <v>3.2986440614328221E-39</v>
      </c>
    </row>
    <row r="97" spans="1:7" ht="13" x14ac:dyDescent="0.15">
      <c r="A97" s="3" t="s">
        <v>10</v>
      </c>
      <c r="B97" s="3" t="s">
        <v>39</v>
      </c>
      <c r="C97" s="3" t="s">
        <v>29</v>
      </c>
      <c r="D97" s="4">
        <v>6.7125714080754168E-3</v>
      </c>
      <c r="E97" s="4">
        <v>6.4980867300771725E-3</v>
      </c>
      <c r="F97" s="5">
        <v>0.30161132851596073</v>
      </c>
      <c r="G97" s="5">
        <v>0.45715168705242887</v>
      </c>
    </row>
    <row r="98" spans="1:7" ht="13" x14ac:dyDescent="0.15">
      <c r="A98" s="3" t="s">
        <v>10</v>
      </c>
      <c r="B98" s="3" t="s">
        <v>39</v>
      </c>
      <c r="C98" s="3" t="s">
        <v>18</v>
      </c>
      <c r="D98" s="4">
        <v>0.10739296351401255</v>
      </c>
      <c r="E98" s="4">
        <v>6.0441155061642191E-3</v>
      </c>
      <c r="F98" s="5">
        <v>3.6764868220826769E-70</v>
      </c>
      <c r="G98" s="5">
        <v>5.882378915332283E-68</v>
      </c>
    </row>
    <row r="99" spans="1:7" ht="13" x14ac:dyDescent="0.15">
      <c r="A99" s="3" t="s">
        <v>11</v>
      </c>
      <c r="B99" s="3" t="s">
        <v>38</v>
      </c>
      <c r="C99" s="3" t="s">
        <v>29</v>
      </c>
      <c r="D99" s="4">
        <v>-1.2881556992830839E-3</v>
      </c>
      <c r="E99" s="4">
        <v>8.1388283316566196E-3</v>
      </c>
      <c r="F99" s="5">
        <v>0.87424396015072636</v>
      </c>
      <c r="G99" s="5">
        <v>0.91126406269782556</v>
      </c>
    </row>
    <row r="100" spans="1:7" ht="13" x14ac:dyDescent="0.15">
      <c r="A100" s="3" t="s">
        <v>11</v>
      </c>
      <c r="B100" s="3" t="s">
        <v>38</v>
      </c>
      <c r="C100" s="3" t="s">
        <v>18</v>
      </c>
      <c r="D100" s="4">
        <v>2.6456330701236614E-2</v>
      </c>
      <c r="E100" s="4">
        <v>7.4309139331944487E-3</v>
      </c>
      <c r="F100" s="5">
        <v>3.715910386393189E-4</v>
      </c>
      <c r="G100" s="5">
        <v>1.5244760559561799E-3</v>
      </c>
    </row>
    <row r="101" spans="1:7" ht="13" x14ac:dyDescent="0.15">
      <c r="A101" s="3" t="s">
        <v>11</v>
      </c>
      <c r="B101" s="3" t="s">
        <v>39</v>
      </c>
      <c r="C101" s="3" t="s">
        <v>29</v>
      </c>
      <c r="D101" s="4">
        <v>7.3527124507232859E-3</v>
      </c>
      <c r="E101" s="4">
        <v>6.4981616830387338E-3</v>
      </c>
      <c r="F101" s="5">
        <v>0.25785376192988779</v>
      </c>
      <c r="G101" s="5">
        <v>0.40848120701764407</v>
      </c>
    </row>
    <row r="102" spans="1:7" ht="13" x14ac:dyDescent="0.15">
      <c r="A102" s="3" t="s">
        <v>11</v>
      </c>
      <c r="B102" s="3" t="s">
        <v>39</v>
      </c>
      <c r="C102" s="3" t="s">
        <v>18</v>
      </c>
      <c r="D102" s="4">
        <v>4.2864826000027938E-2</v>
      </c>
      <c r="E102" s="4">
        <v>6.0790252410582663E-3</v>
      </c>
      <c r="F102" s="5">
        <v>1.8231898261074066E-12</v>
      </c>
      <c r="G102" s="5">
        <v>2.7479724947755758E-11</v>
      </c>
    </row>
    <row r="103" spans="1:7" ht="13" x14ac:dyDescent="0.15">
      <c r="A103" s="3" t="s">
        <v>12</v>
      </c>
      <c r="B103" s="3" t="s">
        <v>38</v>
      </c>
      <c r="C103" s="3" t="s">
        <v>29</v>
      </c>
      <c r="D103" s="4">
        <v>1.5764459926691652E-2</v>
      </c>
      <c r="E103" s="4">
        <v>8.1478840888148194E-3</v>
      </c>
      <c r="F103" s="5">
        <v>5.3034992834355449E-2</v>
      </c>
      <c r="G103" s="5">
        <v>0.1257156029061566</v>
      </c>
    </row>
    <row r="104" spans="1:7" ht="13" x14ac:dyDescent="0.15">
      <c r="A104" s="3" t="s">
        <v>12</v>
      </c>
      <c r="B104" s="3" t="s">
        <v>38</v>
      </c>
      <c r="C104" s="3" t="s">
        <v>18</v>
      </c>
      <c r="D104" s="4">
        <v>7.9133952275812301E-3</v>
      </c>
      <c r="E104" s="4">
        <v>7.443041937849562E-3</v>
      </c>
      <c r="F104" s="5">
        <v>0.28771157962906491</v>
      </c>
      <c r="G104" s="5">
        <v>0.44477152406425491</v>
      </c>
    </row>
    <row r="105" spans="1:7" ht="13" x14ac:dyDescent="0.15">
      <c r="A105" s="3" t="s">
        <v>12</v>
      </c>
      <c r="B105" s="3" t="s">
        <v>39</v>
      </c>
      <c r="C105" s="3" t="s">
        <v>29</v>
      </c>
      <c r="D105" s="4">
        <v>2.4604353043904074E-2</v>
      </c>
      <c r="E105" s="4">
        <v>6.5101060163428089E-3</v>
      </c>
      <c r="F105" s="5">
        <v>1.5759818882665573E-4</v>
      </c>
      <c r="G105" s="5">
        <v>7.3089015108014253E-4</v>
      </c>
    </row>
    <row r="106" spans="1:7" ht="13" x14ac:dyDescent="0.15">
      <c r="A106" s="3" t="s">
        <v>12</v>
      </c>
      <c r="B106" s="3" t="s">
        <v>39</v>
      </c>
      <c r="C106" s="3" t="s">
        <v>18</v>
      </c>
      <c r="D106" s="4">
        <v>2.2179469189434496E-2</v>
      </c>
      <c r="E106" s="4">
        <v>6.0967548144981879E-3</v>
      </c>
      <c r="F106" s="5">
        <v>2.7545685878840631E-4</v>
      </c>
      <c r="G106" s="5">
        <v>1.1911647947606761E-3</v>
      </c>
    </row>
    <row r="107" spans="1:7" ht="13" x14ac:dyDescent="0.15">
      <c r="A107" s="3" t="s">
        <v>13</v>
      </c>
      <c r="B107" s="3" t="s">
        <v>38</v>
      </c>
      <c r="C107" s="3" t="s">
        <v>29</v>
      </c>
      <c r="D107" s="4">
        <v>-2.6110787044110796E-3</v>
      </c>
      <c r="E107" s="4">
        <v>8.1454289813339704E-3</v>
      </c>
      <c r="F107" s="5">
        <v>0.7485502706492273</v>
      </c>
      <c r="G107" s="5">
        <v>0.82314806394416751</v>
      </c>
    </row>
    <row r="108" spans="1:7" ht="13" x14ac:dyDescent="0.15">
      <c r="A108" s="3" t="s">
        <v>13</v>
      </c>
      <c r="B108" s="3" t="s">
        <v>38</v>
      </c>
      <c r="C108" s="3" t="s">
        <v>18</v>
      </c>
      <c r="D108" s="4">
        <v>3.5390104095943198E-3</v>
      </c>
      <c r="E108" s="4">
        <v>7.4401070973392743E-3</v>
      </c>
      <c r="F108" s="5">
        <v>0.63431898797360531</v>
      </c>
      <c r="G108" s="5">
        <v>0.75178546722797657</v>
      </c>
    </row>
    <row r="109" spans="1:7" ht="13" x14ac:dyDescent="0.15">
      <c r="A109" s="3" t="s">
        <v>13</v>
      </c>
      <c r="B109" s="3" t="s">
        <v>39</v>
      </c>
      <c r="C109" s="3" t="s">
        <v>29</v>
      </c>
      <c r="D109" s="4">
        <v>-9.5365080812907857E-3</v>
      </c>
      <c r="E109" s="4">
        <v>6.5179013066563466E-3</v>
      </c>
      <c r="F109" s="5">
        <v>0.14344670135354512</v>
      </c>
      <c r="G109" s="5">
        <v>0.27486793073733196</v>
      </c>
    </row>
    <row r="110" spans="1:7" ht="13" x14ac:dyDescent="0.15">
      <c r="A110" s="3" t="s">
        <v>13</v>
      </c>
      <c r="B110" s="3" t="s">
        <v>39</v>
      </c>
      <c r="C110" s="3" t="s">
        <v>18</v>
      </c>
      <c r="D110" s="4">
        <v>2.5176311858384325E-3</v>
      </c>
      <c r="E110" s="4">
        <v>6.1041775855749606E-3</v>
      </c>
      <c r="F110" s="5">
        <v>0.68001789497963738</v>
      </c>
      <c r="G110" s="5">
        <v>0.78842654490392738</v>
      </c>
    </row>
    <row r="111" spans="1:7" ht="13" x14ac:dyDescent="0.15">
      <c r="A111" s="3" t="s">
        <v>14</v>
      </c>
      <c r="B111" s="3" t="s">
        <v>38</v>
      </c>
      <c r="C111" s="3" t="s">
        <v>29</v>
      </c>
      <c r="D111" s="4">
        <v>1.0697886321860174E-2</v>
      </c>
      <c r="E111" s="4">
        <v>8.140467464673156E-3</v>
      </c>
      <c r="F111" s="5">
        <v>0.18881246545724625</v>
      </c>
      <c r="G111" s="5">
        <v>0.33293383810064209</v>
      </c>
    </row>
    <row r="112" spans="1:7" ht="13" x14ac:dyDescent="0.15">
      <c r="A112" s="3" t="s">
        <v>14</v>
      </c>
      <c r="B112" s="3" t="s">
        <v>38</v>
      </c>
      <c r="C112" s="3" t="s">
        <v>18</v>
      </c>
      <c r="D112" s="4">
        <v>4.252927602003566E-3</v>
      </c>
      <c r="E112" s="4">
        <v>7.4359602910204058E-3</v>
      </c>
      <c r="F112" s="5">
        <v>0.56737095761846235</v>
      </c>
      <c r="G112" s="5">
        <v>0.7064541106533383</v>
      </c>
    </row>
    <row r="113" spans="1:7" ht="13" x14ac:dyDescent="0.15">
      <c r="A113" s="3" t="s">
        <v>14</v>
      </c>
      <c r="B113" s="3" t="s">
        <v>39</v>
      </c>
      <c r="C113" s="3" t="s">
        <v>29</v>
      </c>
      <c r="D113" s="4">
        <v>-1.2011605857392289E-2</v>
      </c>
      <c r="E113" s="4">
        <v>6.5059119415211454E-3</v>
      </c>
      <c r="F113" s="5">
        <v>6.4867297348583514E-2</v>
      </c>
      <c r="G113" s="5">
        <v>0.151514855120779</v>
      </c>
    </row>
    <row r="114" spans="1:7" ht="13" x14ac:dyDescent="0.15">
      <c r="A114" s="3" t="s">
        <v>14</v>
      </c>
      <c r="B114" s="3" t="s">
        <v>39</v>
      </c>
      <c r="C114" s="3" t="s">
        <v>18</v>
      </c>
      <c r="D114" s="4">
        <v>-1.0093414694824417E-2</v>
      </c>
      <c r="E114" s="4">
        <v>6.0927760290152419E-3</v>
      </c>
      <c r="F114" s="5">
        <v>9.7609978869587999E-2</v>
      </c>
      <c r="G114" s="5">
        <v>0.20549469235702736</v>
      </c>
    </row>
    <row r="115" spans="1:7" ht="13" x14ac:dyDescent="0.15">
      <c r="A115" s="3" t="s">
        <v>6</v>
      </c>
      <c r="B115" s="3" t="s">
        <v>38</v>
      </c>
      <c r="C115" s="3" t="s">
        <v>30</v>
      </c>
      <c r="D115" s="4">
        <v>-6.244340048935491E-4</v>
      </c>
      <c r="E115" s="4">
        <v>8.0929621921140959E-3</v>
      </c>
      <c r="F115" s="5">
        <v>0.93849917519584847</v>
      </c>
      <c r="G115" s="5">
        <v>0.96052599572754638</v>
      </c>
    </row>
    <row r="116" spans="1:7" ht="13" x14ac:dyDescent="0.15">
      <c r="A116" s="3" t="s">
        <v>6</v>
      </c>
      <c r="B116" s="3" t="s">
        <v>38</v>
      </c>
      <c r="C116" s="3" t="s">
        <v>19</v>
      </c>
      <c r="D116" s="4">
        <v>-3.9339825015039147E-3</v>
      </c>
      <c r="E116" s="4">
        <v>8.0518950715629534E-3</v>
      </c>
      <c r="F116" s="5">
        <v>0.62514744998301008</v>
      </c>
      <c r="G116" s="5">
        <v>0.75178546722797657</v>
      </c>
    </row>
    <row r="117" spans="1:7" ht="13" x14ac:dyDescent="0.15">
      <c r="A117" s="3" t="s">
        <v>6</v>
      </c>
      <c r="B117" s="3" t="s">
        <v>39</v>
      </c>
      <c r="C117" s="3" t="s">
        <v>30</v>
      </c>
      <c r="D117" s="4">
        <v>-9.0921815600516417E-3</v>
      </c>
      <c r="E117" s="4">
        <v>6.403067555883225E-3</v>
      </c>
      <c r="F117" s="5">
        <v>0.15562917797992026</v>
      </c>
      <c r="G117" s="5">
        <v>0.28954265670682838</v>
      </c>
    </row>
    <row r="118" spans="1:7" ht="13" x14ac:dyDescent="0.15">
      <c r="A118" s="3" t="s">
        <v>6</v>
      </c>
      <c r="B118" s="3" t="s">
        <v>39</v>
      </c>
      <c r="C118" s="3" t="s">
        <v>19</v>
      </c>
      <c r="D118" s="4">
        <v>-7.2111799061589108E-3</v>
      </c>
      <c r="E118" s="4">
        <v>6.456879981016188E-3</v>
      </c>
      <c r="F118" s="5">
        <v>0.26408249767412956</v>
      </c>
      <c r="G118" s="5">
        <v>0.41628768106266728</v>
      </c>
    </row>
    <row r="119" spans="1:7" ht="13" x14ac:dyDescent="0.15">
      <c r="A119" s="3" t="s">
        <v>8</v>
      </c>
      <c r="B119" s="3" t="s">
        <v>38</v>
      </c>
      <c r="C119" s="3" t="s">
        <v>30</v>
      </c>
      <c r="D119" s="4">
        <v>-7.3372716297599345E-3</v>
      </c>
      <c r="E119" s="4">
        <v>8.0920655424473013E-3</v>
      </c>
      <c r="F119" s="5">
        <v>0.36456751971082746</v>
      </c>
      <c r="G119" s="5">
        <v>0.52788057152698997</v>
      </c>
    </row>
    <row r="120" spans="1:7" ht="13" x14ac:dyDescent="0.15">
      <c r="A120" s="3" t="s">
        <v>8</v>
      </c>
      <c r="B120" s="3" t="s">
        <v>38</v>
      </c>
      <c r="C120" s="3" t="s">
        <v>19</v>
      </c>
      <c r="D120" s="4">
        <v>5.2060868401993823E-4</v>
      </c>
      <c r="E120" s="4">
        <v>8.051290567124926E-3</v>
      </c>
      <c r="F120" s="5">
        <v>0.94844438028931388</v>
      </c>
      <c r="G120" s="5">
        <v>0.96052599572754638</v>
      </c>
    </row>
    <row r="121" spans="1:7" ht="13" x14ac:dyDescent="0.15">
      <c r="A121" s="3" t="s">
        <v>8</v>
      </c>
      <c r="B121" s="3" t="s">
        <v>39</v>
      </c>
      <c r="C121" s="3" t="s">
        <v>30</v>
      </c>
      <c r="D121" s="4">
        <v>8.2958720899075963E-3</v>
      </c>
      <c r="E121" s="4">
        <v>6.4068521619233569E-3</v>
      </c>
      <c r="F121" s="5">
        <v>0.19538716931462541</v>
      </c>
      <c r="G121" s="5">
        <v>0.33980377272108764</v>
      </c>
    </row>
    <row r="122" spans="1:7" ht="13" x14ac:dyDescent="0.15">
      <c r="A122" s="3" t="s">
        <v>8</v>
      </c>
      <c r="B122" s="3" t="s">
        <v>39</v>
      </c>
      <c r="C122" s="3" t="s">
        <v>19</v>
      </c>
      <c r="D122" s="4">
        <v>1.8897590550284858E-2</v>
      </c>
      <c r="E122" s="4">
        <v>6.4596209635807127E-3</v>
      </c>
      <c r="F122" s="5">
        <v>3.4424481457308036E-3</v>
      </c>
      <c r="G122" s="5">
        <v>1.1474827152436012E-2</v>
      </c>
    </row>
    <row r="123" spans="1:7" ht="13" x14ac:dyDescent="0.15">
      <c r="A123" s="3" t="s">
        <v>9</v>
      </c>
      <c r="B123" s="3" t="s">
        <v>38</v>
      </c>
      <c r="C123" s="3" t="s">
        <v>30</v>
      </c>
      <c r="D123" s="4">
        <v>-1.0879973596254205E-2</v>
      </c>
      <c r="E123" s="4">
        <v>8.115170436866416E-3</v>
      </c>
      <c r="F123" s="5">
        <v>0.18003999932871867</v>
      </c>
      <c r="G123" s="5">
        <v>0.32549604398412413</v>
      </c>
    </row>
    <row r="124" spans="1:7" ht="13" x14ac:dyDescent="0.15">
      <c r="A124" s="3" t="s">
        <v>9</v>
      </c>
      <c r="B124" s="3" t="s">
        <v>38</v>
      </c>
      <c r="C124" s="3" t="s">
        <v>19</v>
      </c>
      <c r="D124" s="4">
        <v>2.0526657374443934E-2</v>
      </c>
      <c r="E124" s="4">
        <v>8.072773657785734E-3</v>
      </c>
      <c r="F124" s="5">
        <v>1.1010060246546553E-2</v>
      </c>
      <c r="G124" s="5">
        <v>3.1740714224278349E-2</v>
      </c>
    </row>
    <row r="125" spans="1:7" ht="13" x14ac:dyDescent="0.15">
      <c r="A125" s="3" t="s">
        <v>9</v>
      </c>
      <c r="B125" s="3" t="s">
        <v>39</v>
      </c>
      <c r="C125" s="3" t="s">
        <v>30</v>
      </c>
      <c r="D125" s="4">
        <v>-6.5299820937114597E-3</v>
      </c>
      <c r="E125" s="4">
        <v>6.4203337969027906E-3</v>
      </c>
      <c r="F125" s="5">
        <v>0.30912689914338803</v>
      </c>
      <c r="G125" s="5">
        <v>0.46224583049478585</v>
      </c>
    </row>
    <row r="126" spans="1:7" ht="13" x14ac:dyDescent="0.15">
      <c r="A126" s="3" t="s">
        <v>9</v>
      </c>
      <c r="B126" s="3" t="s">
        <v>39</v>
      </c>
      <c r="C126" s="3" t="s">
        <v>19</v>
      </c>
      <c r="D126" s="4">
        <v>1.6816784287375475E-2</v>
      </c>
      <c r="E126" s="4">
        <v>6.473378044522385E-3</v>
      </c>
      <c r="F126" s="5">
        <v>9.3872724151929654E-3</v>
      </c>
      <c r="G126" s="5">
        <v>2.8074085727679894E-2</v>
      </c>
    </row>
    <row r="127" spans="1:7" ht="13" x14ac:dyDescent="0.15">
      <c r="A127" s="3" t="s">
        <v>10</v>
      </c>
      <c r="B127" s="3" t="s">
        <v>38</v>
      </c>
      <c r="C127" s="3" t="s">
        <v>30</v>
      </c>
      <c r="D127" s="4">
        <v>2.6998286880979502E-3</v>
      </c>
      <c r="E127" s="4">
        <v>8.0990490271324635E-3</v>
      </c>
      <c r="F127" s="5">
        <v>0.73887385639125647</v>
      </c>
      <c r="G127" s="5">
        <v>0.82097095154584054</v>
      </c>
    </row>
    <row r="128" spans="1:7" ht="13" x14ac:dyDescent="0.15">
      <c r="A128" s="3" t="s">
        <v>10</v>
      </c>
      <c r="B128" s="3" t="s">
        <v>38</v>
      </c>
      <c r="C128" s="3" t="s">
        <v>19</v>
      </c>
      <c r="D128" s="4">
        <v>-2.8687506488215167E-3</v>
      </c>
      <c r="E128" s="4">
        <v>8.0580105028702567E-3</v>
      </c>
      <c r="F128" s="5">
        <v>0.72183647921531668</v>
      </c>
      <c r="G128" s="5">
        <v>0.81547203236584098</v>
      </c>
    </row>
    <row r="129" spans="1:7" ht="13" x14ac:dyDescent="0.15">
      <c r="A129" s="3" t="s">
        <v>10</v>
      </c>
      <c r="B129" s="3" t="s">
        <v>39</v>
      </c>
      <c r="C129" s="3" t="s">
        <v>30</v>
      </c>
      <c r="D129" s="4">
        <v>2.5408277342026729E-3</v>
      </c>
      <c r="E129" s="4">
        <v>6.3931603938467037E-3</v>
      </c>
      <c r="F129" s="5">
        <v>0.69105478068222248</v>
      </c>
      <c r="G129" s="5">
        <v>0.79833043255708014</v>
      </c>
    </row>
    <row r="130" spans="1:7" ht="13" x14ac:dyDescent="0.15">
      <c r="A130" s="3" t="s">
        <v>10</v>
      </c>
      <c r="B130" s="3" t="s">
        <v>39</v>
      </c>
      <c r="C130" s="3" t="s">
        <v>19</v>
      </c>
      <c r="D130" s="4">
        <v>-6.0708267816130266E-3</v>
      </c>
      <c r="E130" s="4">
        <v>6.4466794151519435E-3</v>
      </c>
      <c r="F130" s="5">
        <v>0.34635704794050237</v>
      </c>
      <c r="G130" s="5">
        <v>0.50841401532550812</v>
      </c>
    </row>
    <row r="131" spans="1:7" ht="13" x14ac:dyDescent="0.15">
      <c r="A131" s="3" t="s">
        <v>11</v>
      </c>
      <c r="B131" s="3" t="s">
        <v>38</v>
      </c>
      <c r="C131" s="3" t="s">
        <v>30</v>
      </c>
      <c r="D131" s="4">
        <v>-9.2314639956414535E-3</v>
      </c>
      <c r="E131" s="4">
        <v>8.0908521971286094E-3</v>
      </c>
      <c r="F131" s="5">
        <v>0.25389870397915765</v>
      </c>
      <c r="G131" s="5">
        <v>0.40596004816535691</v>
      </c>
    </row>
    <row r="132" spans="1:7" ht="13" x14ac:dyDescent="0.15">
      <c r="A132" s="3" t="s">
        <v>11</v>
      </c>
      <c r="B132" s="3" t="s">
        <v>38</v>
      </c>
      <c r="C132" s="3" t="s">
        <v>19</v>
      </c>
      <c r="D132" s="4">
        <v>-5.1978039869256319E-4</v>
      </c>
      <c r="E132" s="4">
        <v>8.0502146094175945E-3</v>
      </c>
      <c r="F132" s="5">
        <v>0.94851942078095197</v>
      </c>
      <c r="G132" s="5">
        <v>0.96052599572754638</v>
      </c>
    </row>
    <row r="133" spans="1:7" ht="13" x14ac:dyDescent="0.15">
      <c r="A133" s="3" t="s">
        <v>11</v>
      </c>
      <c r="B133" s="3" t="s">
        <v>39</v>
      </c>
      <c r="C133" s="3" t="s">
        <v>30</v>
      </c>
      <c r="D133" s="4">
        <v>-1.1575086285420939E-2</v>
      </c>
      <c r="E133" s="4">
        <v>6.3928296813462642E-3</v>
      </c>
      <c r="F133" s="5">
        <v>7.021030367405498E-2</v>
      </c>
      <c r="G133" s="5">
        <v>0.15948347327610393</v>
      </c>
    </row>
    <row r="134" spans="1:7" ht="13" x14ac:dyDescent="0.15">
      <c r="A134" s="3" t="s">
        <v>11</v>
      </c>
      <c r="B134" s="3" t="s">
        <v>39</v>
      </c>
      <c r="C134" s="3" t="s">
        <v>19</v>
      </c>
      <c r="D134" s="4">
        <v>-1.591572074627564E-2</v>
      </c>
      <c r="E134" s="4">
        <v>6.4460529479097818E-3</v>
      </c>
      <c r="F134" s="5">
        <v>1.355389679042174E-2</v>
      </c>
      <c r="G134" s="5">
        <v>3.7715191068999621E-2</v>
      </c>
    </row>
    <row r="135" spans="1:7" ht="13" x14ac:dyDescent="0.15">
      <c r="A135" s="3" t="s">
        <v>12</v>
      </c>
      <c r="B135" s="3" t="s">
        <v>38</v>
      </c>
      <c r="C135" s="3" t="s">
        <v>30</v>
      </c>
      <c r="D135" s="4">
        <v>2.6402448863476835E-3</v>
      </c>
      <c r="E135" s="4">
        <v>8.1012077217724431E-3</v>
      </c>
      <c r="F135" s="5">
        <v>0.74449892833460551</v>
      </c>
      <c r="G135" s="5">
        <v>0.82314806394416751</v>
      </c>
    </row>
    <row r="136" spans="1:7" ht="13" x14ac:dyDescent="0.15">
      <c r="A136" s="3" t="s">
        <v>12</v>
      </c>
      <c r="B136" s="3" t="s">
        <v>38</v>
      </c>
      <c r="C136" s="3" t="s">
        <v>19</v>
      </c>
      <c r="D136" s="4">
        <v>2.7655408713952358E-2</v>
      </c>
      <c r="E136" s="4">
        <v>8.056965026926358E-3</v>
      </c>
      <c r="F136" s="5">
        <v>5.997240826134412E-4</v>
      </c>
      <c r="G136" s="5">
        <v>2.2846631718607281E-3</v>
      </c>
    </row>
    <row r="137" spans="1:7" ht="13" x14ac:dyDescent="0.15">
      <c r="A137" s="3" t="s">
        <v>12</v>
      </c>
      <c r="B137" s="3" t="s">
        <v>39</v>
      </c>
      <c r="C137" s="3" t="s">
        <v>30</v>
      </c>
      <c r="D137" s="4">
        <v>1.1576542091450549E-2</v>
      </c>
      <c r="E137" s="4">
        <v>6.4063943292322744E-3</v>
      </c>
      <c r="F137" s="5">
        <v>7.0770791266271116E-2</v>
      </c>
      <c r="G137" s="5">
        <v>0.15948347327610393</v>
      </c>
    </row>
    <row r="138" spans="1:7" ht="13" x14ac:dyDescent="0.15">
      <c r="A138" s="3" t="s">
        <v>12</v>
      </c>
      <c r="B138" s="3" t="s">
        <v>39</v>
      </c>
      <c r="C138" s="3" t="s">
        <v>19</v>
      </c>
      <c r="D138" s="4">
        <v>2.5562308932354085E-2</v>
      </c>
      <c r="E138" s="4">
        <v>6.4583841721069218E-3</v>
      </c>
      <c r="F138" s="5">
        <v>7.5806065414869633E-5</v>
      </c>
      <c r="G138" s="5">
        <v>3.7319909127320438E-4</v>
      </c>
    </row>
    <row r="139" spans="1:7" ht="13" x14ac:dyDescent="0.15">
      <c r="A139" s="3" t="s">
        <v>13</v>
      </c>
      <c r="B139" s="3" t="s">
        <v>38</v>
      </c>
      <c r="C139" s="3" t="s">
        <v>30</v>
      </c>
      <c r="D139" s="4">
        <v>-8.7537333615515626E-3</v>
      </c>
      <c r="E139" s="4">
        <v>8.0974719863509317E-3</v>
      </c>
      <c r="F139" s="5">
        <v>0.27969472643660592</v>
      </c>
      <c r="G139" s="5">
        <v>0.43873682578291123</v>
      </c>
    </row>
    <row r="140" spans="1:7" ht="13" x14ac:dyDescent="0.15">
      <c r="A140" s="3" t="s">
        <v>13</v>
      </c>
      <c r="B140" s="3" t="s">
        <v>38</v>
      </c>
      <c r="C140" s="3" t="s">
        <v>19</v>
      </c>
      <c r="D140" s="4">
        <v>-1.1524967722067769E-2</v>
      </c>
      <c r="E140" s="4">
        <v>8.0562053138309962E-3</v>
      </c>
      <c r="F140" s="5">
        <v>0.15257466170905656</v>
      </c>
      <c r="G140" s="5">
        <v>0.28551983477718185</v>
      </c>
    </row>
    <row r="141" spans="1:7" ht="13" x14ac:dyDescent="0.15">
      <c r="A141" s="3" t="s">
        <v>13</v>
      </c>
      <c r="B141" s="3" t="s">
        <v>39</v>
      </c>
      <c r="C141" s="3" t="s">
        <v>30</v>
      </c>
      <c r="D141" s="4">
        <v>-1.1047959138489251E-2</v>
      </c>
      <c r="E141" s="4">
        <v>6.4124126556531881E-3</v>
      </c>
      <c r="F141" s="5">
        <v>8.4919689295300887E-2</v>
      </c>
      <c r="G141" s="5">
        <v>0.18361013901686679</v>
      </c>
    </row>
    <row r="142" spans="1:7" ht="13" x14ac:dyDescent="0.15">
      <c r="A142" s="3" t="s">
        <v>13</v>
      </c>
      <c r="B142" s="3" t="s">
        <v>39</v>
      </c>
      <c r="C142" s="3" t="s">
        <v>19</v>
      </c>
      <c r="D142" s="4">
        <v>1.8047173402712397E-3</v>
      </c>
      <c r="E142" s="4">
        <v>6.4666021497011535E-3</v>
      </c>
      <c r="F142" s="5">
        <v>0.78018380568791212</v>
      </c>
      <c r="G142" s="5">
        <v>0.8377812678527915</v>
      </c>
    </row>
    <row r="143" spans="1:7" ht="13" x14ac:dyDescent="0.15">
      <c r="A143" s="3" t="s">
        <v>14</v>
      </c>
      <c r="B143" s="3" t="s">
        <v>38</v>
      </c>
      <c r="C143" s="3" t="s">
        <v>30</v>
      </c>
      <c r="D143" s="4">
        <v>2.3748952609790461E-2</v>
      </c>
      <c r="E143" s="4">
        <v>8.0909384954062098E-3</v>
      </c>
      <c r="F143" s="5">
        <v>3.3379123895476127E-3</v>
      </c>
      <c r="G143" s="5">
        <v>1.1363106006970596E-2</v>
      </c>
    </row>
    <row r="144" spans="1:7" ht="13" x14ac:dyDescent="0.15">
      <c r="A144" s="3" t="s">
        <v>14</v>
      </c>
      <c r="B144" s="3" t="s">
        <v>38</v>
      </c>
      <c r="C144" s="3" t="s">
        <v>19</v>
      </c>
      <c r="D144" s="4">
        <v>2.4637416926253267E-2</v>
      </c>
      <c r="E144" s="4">
        <v>8.0497397063084147E-3</v>
      </c>
      <c r="F144" s="5">
        <v>2.2125686686310748E-3</v>
      </c>
      <c r="G144" s="5">
        <v>7.613139504967139E-3</v>
      </c>
    </row>
    <row r="145" spans="1:7" ht="13" x14ac:dyDescent="0.15">
      <c r="A145" s="3" t="s">
        <v>14</v>
      </c>
      <c r="B145" s="3" t="s">
        <v>39</v>
      </c>
      <c r="C145" s="3" t="s">
        <v>30</v>
      </c>
      <c r="D145" s="4">
        <v>-1.1213299492865638E-2</v>
      </c>
      <c r="E145" s="4">
        <v>6.4007799140503013E-3</v>
      </c>
      <c r="F145" s="5">
        <v>7.9810440543847574E-2</v>
      </c>
      <c r="G145" s="5">
        <v>0.17492699297281658</v>
      </c>
    </row>
    <row r="146" spans="1:7" ht="13" x14ac:dyDescent="0.15">
      <c r="A146" s="3" t="s">
        <v>14</v>
      </c>
      <c r="B146" s="3" t="s">
        <v>39</v>
      </c>
      <c r="C146" s="3" t="s">
        <v>19</v>
      </c>
      <c r="D146" s="4">
        <v>-7.8706425528164477E-3</v>
      </c>
      <c r="E146" s="4">
        <v>6.454687320999253E-3</v>
      </c>
      <c r="F146" s="5">
        <v>0.22271686904208668</v>
      </c>
      <c r="G146" s="5">
        <v>0.37302837246634868</v>
      </c>
    </row>
    <row r="147" spans="1:7" ht="13" x14ac:dyDescent="0.15">
      <c r="A147" s="3" t="s">
        <v>6</v>
      </c>
      <c r="B147" s="3" t="s">
        <v>38</v>
      </c>
      <c r="C147" s="3" t="s">
        <v>20</v>
      </c>
      <c r="D147" s="4">
        <v>-3.040501640701268E-2</v>
      </c>
      <c r="E147" s="4">
        <v>7.9100299461977754E-3</v>
      </c>
      <c r="F147" s="5">
        <v>1.2162578525340325E-4</v>
      </c>
      <c r="G147" s="5">
        <v>5.808992728520752E-4</v>
      </c>
    </row>
    <row r="148" spans="1:7" ht="13" x14ac:dyDescent="0.15">
      <c r="A148" s="3" t="s">
        <v>6</v>
      </c>
      <c r="B148" s="3" t="s">
        <v>38</v>
      </c>
      <c r="C148" s="3" t="s">
        <v>31</v>
      </c>
      <c r="D148" s="4">
        <v>1.5772638978431527E-3</v>
      </c>
      <c r="E148" s="4">
        <v>8.1561209364356801E-3</v>
      </c>
      <c r="F148" s="5">
        <v>0.84666085735559582</v>
      </c>
      <c r="G148" s="5">
        <v>0.89416328169567871</v>
      </c>
    </row>
    <row r="149" spans="1:7" ht="13" x14ac:dyDescent="0.15">
      <c r="A149" s="3" t="s">
        <v>6</v>
      </c>
      <c r="B149" s="3" t="s">
        <v>39</v>
      </c>
      <c r="C149" s="3" t="s">
        <v>20</v>
      </c>
      <c r="D149" s="4">
        <v>-3.7917773327025422E-3</v>
      </c>
      <c r="E149" s="4">
        <v>6.2592979979235264E-3</v>
      </c>
      <c r="F149" s="5">
        <v>0.54466473660122827</v>
      </c>
      <c r="G149" s="5">
        <v>0.6913817437896892</v>
      </c>
    </row>
    <row r="150" spans="1:7" ht="13" x14ac:dyDescent="0.15">
      <c r="A150" s="3" t="s">
        <v>6</v>
      </c>
      <c r="B150" s="3" t="s">
        <v>39</v>
      </c>
      <c r="C150" s="3" t="s">
        <v>31</v>
      </c>
      <c r="D150" s="4">
        <v>-8.872170957787022E-3</v>
      </c>
      <c r="E150" s="4">
        <v>6.4987604659963536E-3</v>
      </c>
      <c r="F150" s="5">
        <v>0.17220051142666171</v>
      </c>
      <c r="G150" s="5">
        <v>0.3148809351801814</v>
      </c>
    </row>
    <row r="151" spans="1:7" ht="13" x14ac:dyDescent="0.15">
      <c r="A151" s="3" t="s">
        <v>8</v>
      </c>
      <c r="B151" s="3" t="s">
        <v>38</v>
      </c>
      <c r="C151" s="3" t="s">
        <v>20</v>
      </c>
      <c r="D151" s="4">
        <v>-1.5308645277418398E-2</v>
      </c>
      <c r="E151" s="4">
        <v>7.9123381630361572E-3</v>
      </c>
      <c r="F151" s="5">
        <v>5.3036269976034819E-2</v>
      </c>
      <c r="G151" s="5">
        <v>0.1257156029061566</v>
      </c>
    </row>
    <row r="152" spans="1:7" ht="13" x14ac:dyDescent="0.15">
      <c r="A152" s="3" t="s">
        <v>8</v>
      </c>
      <c r="B152" s="3" t="s">
        <v>38</v>
      </c>
      <c r="C152" s="3" t="s">
        <v>31</v>
      </c>
      <c r="D152" s="4">
        <v>-6.2861057177399076E-3</v>
      </c>
      <c r="E152" s="4">
        <v>8.1552892229609392E-3</v>
      </c>
      <c r="F152" s="5">
        <v>0.44083723101906713</v>
      </c>
      <c r="G152" s="5">
        <v>0.60275406265927711</v>
      </c>
    </row>
    <row r="153" spans="1:7" ht="13" x14ac:dyDescent="0.15">
      <c r="A153" s="3" t="s">
        <v>8</v>
      </c>
      <c r="B153" s="3" t="s">
        <v>39</v>
      </c>
      <c r="C153" s="3" t="s">
        <v>20</v>
      </c>
      <c r="D153" s="4">
        <v>-8.1133286962473319E-3</v>
      </c>
      <c r="E153" s="4">
        <v>6.2627726098034801E-3</v>
      </c>
      <c r="F153" s="5">
        <v>0.19516594873739393</v>
      </c>
      <c r="G153" s="5">
        <v>0.33980377272108764</v>
      </c>
    </row>
    <row r="154" spans="1:7" ht="13" x14ac:dyDescent="0.15">
      <c r="A154" s="3" t="s">
        <v>8</v>
      </c>
      <c r="B154" s="3" t="s">
        <v>39</v>
      </c>
      <c r="C154" s="3" t="s">
        <v>31</v>
      </c>
      <c r="D154" s="4">
        <v>1.0664882484874617E-2</v>
      </c>
      <c r="E154" s="4">
        <v>6.5024366505826705E-3</v>
      </c>
      <c r="F154" s="5">
        <v>0.100990517093888</v>
      </c>
      <c r="G154" s="5">
        <v>0.20584054439518573</v>
      </c>
    </row>
    <row r="155" spans="1:7" ht="13" x14ac:dyDescent="0.15">
      <c r="A155" s="3" t="s">
        <v>9</v>
      </c>
      <c r="B155" s="3" t="s">
        <v>38</v>
      </c>
      <c r="C155" s="3" t="s">
        <v>20</v>
      </c>
      <c r="D155" s="4">
        <v>8.3813954315454173E-3</v>
      </c>
      <c r="E155" s="4">
        <v>7.9359018533709767E-3</v>
      </c>
      <c r="F155" s="5">
        <v>0.29092321513598718</v>
      </c>
      <c r="G155" s="5">
        <v>0.44757417713228798</v>
      </c>
    </row>
    <row r="156" spans="1:7" ht="13" x14ac:dyDescent="0.15">
      <c r="A156" s="3" t="s">
        <v>9</v>
      </c>
      <c r="B156" s="3" t="s">
        <v>38</v>
      </c>
      <c r="C156" s="3" t="s">
        <v>31</v>
      </c>
      <c r="D156" s="4">
        <v>1.7675088781191736E-3</v>
      </c>
      <c r="E156" s="4">
        <v>8.1789980216380488E-3</v>
      </c>
      <c r="F156" s="5">
        <v>0.82891018497642088</v>
      </c>
      <c r="G156" s="5">
        <v>0.88123341924403553</v>
      </c>
    </row>
    <row r="157" spans="1:7" ht="13" x14ac:dyDescent="0.15">
      <c r="A157" s="3" t="s">
        <v>9</v>
      </c>
      <c r="B157" s="3" t="s">
        <v>39</v>
      </c>
      <c r="C157" s="3" t="s">
        <v>20</v>
      </c>
      <c r="D157" s="4">
        <v>-1.0442650793184693E-3</v>
      </c>
      <c r="E157" s="4">
        <v>6.276088796192611E-3</v>
      </c>
      <c r="F157" s="5">
        <v>0.86785317932092187</v>
      </c>
      <c r="G157" s="5">
        <v>0.90755888033560461</v>
      </c>
    </row>
    <row r="158" spans="1:7" ht="13" x14ac:dyDescent="0.15">
      <c r="A158" s="3" t="s">
        <v>9</v>
      </c>
      <c r="B158" s="3" t="s">
        <v>39</v>
      </c>
      <c r="C158" s="3" t="s">
        <v>31</v>
      </c>
      <c r="D158" s="4">
        <v>-4.9944063455685988E-3</v>
      </c>
      <c r="E158" s="4">
        <v>6.5163265098626532E-3</v>
      </c>
      <c r="F158" s="5">
        <v>0.4434193973549353</v>
      </c>
      <c r="G158" s="5">
        <v>0.60275406265927711</v>
      </c>
    </row>
    <row r="159" spans="1:7" ht="13" x14ac:dyDescent="0.15">
      <c r="A159" s="3" t="s">
        <v>10</v>
      </c>
      <c r="B159" s="3" t="s">
        <v>38</v>
      </c>
      <c r="C159" s="3" t="s">
        <v>20</v>
      </c>
      <c r="D159" s="4">
        <v>1.1393761566787002E-2</v>
      </c>
      <c r="E159" s="4">
        <v>7.9194255892982724E-3</v>
      </c>
      <c r="F159" s="5">
        <v>0.1502538140405075</v>
      </c>
      <c r="G159" s="5">
        <v>0.28450426327196687</v>
      </c>
    </row>
    <row r="160" spans="1:7" ht="13" x14ac:dyDescent="0.15">
      <c r="A160" s="3" t="s">
        <v>10</v>
      </c>
      <c r="B160" s="3" t="s">
        <v>38</v>
      </c>
      <c r="C160" s="3" t="s">
        <v>31</v>
      </c>
      <c r="D160" s="4">
        <v>-4.4257652414529435E-3</v>
      </c>
      <c r="E160" s="4">
        <v>8.1622132503836077E-3</v>
      </c>
      <c r="F160" s="5">
        <v>0.58767095722172291</v>
      </c>
      <c r="G160" s="5">
        <v>0.72681988417245724</v>
      </c>
    </row>
    <row r="161" spans="1:7" ht="13" x14ac:dyDescent="0.15">
      <c r="A161" s="3" t="s">
        <v>10</v>
      </c>
      <c r="B161" s="3" t="s">
        <v>39</v>
      </c>
      <c r="C161" s="3" t="s">
        <v>20</v>
      </c>
      <c r="D161" s="4">
        <v>9.8940298114465718E-3</v>
      </c>
      <c r="E161" s="4">
        <v>6.2490695495213151E-3</v>
      </c>
      <c r="F161" s="5">
        <v>0.11337131499811157</v>
      </c>
      <c r="G161" s="5">
        <v>0.22533429067947641</v>
      </c>
    </row>
    <row r="162" spans="1:7" ht="13" x14ac:dyDescent="0.15">
      <c r="A162" s="3" t="s">
        <v>10</v>
      </c>
      <c r="B162" s="3" t="s">
        <v>39</v>
      </c>
      <c r="C162" s="3" t="s">
        <v>31</v>
      </c>
      <c r="D162" s="4">
        <v>-8.5959271705482142E-3</v>
      </c>
      <c r="E162" s="4">
        <v>6.4884581827917946E-3</v>
      </c>
      <c r="F162" s="5">
        <v>0.18524976251723332</v>
      </c>
      <c r="G162" s="5">
        <v>0.33192416814294529</v>
      </c>
    </row>
    <row r="163" spans="1:7" ht="13" x14ac:dyDescent="0.15">
      <c r="A163" s="3" t="s">
        <v>11</v>
      </c>
      <c r="B163" s="3" t="s">
        <v>38</v>
      </c>
      <c r="C163" s="3" t="s">
        <v>20</v>
      </c>
      <c r="D163" s="4">
        <v>1.7359540014124004E-2</v>
      </c>
      <c r="E163" s="4">
        <v>7.9109925798339711E-3</v>
      </c>
      <c r="F163" s="5">
        <v>2.8225355174294402E-2</v>
      </c>
      <c r="G163" s="5">
        <v>7.1119005163576443E-2</v>
      </c>
    </row>
    <row r="164" spans="1:7" ht="13" x14ac:dyDescent="0.15">
      <c r="A164" s="3" t="s">
        <v>11</v>
      </c>
      <c r="B164" s="3" t="s">
        <v>38</v>
      </c>
      <c r="C164" s="3" t="s">
        <v>31</v>
      </c>
      <c r="D164" s="4">
        <v>2.460481378555179E-3</v>
      </c>
      <c r="E164" s="4">
        <v>8.1543388285521077E-3</v>
      </c>
      <c r="F164" s="5">
        <v>0.7628553639579887</v>
      </c>
      <c r="G164" s="5">
        <v>0.83315261592681367</v>
      </c>
    </row>
    <row r="165" spans="1:7" ht="13" x14ac:dyDescent="0.15">
      <c r="A165" s="3" t="s">
        <v>11</v>
      </c>
      <c r="B165" s="3" t="s">
        <v>39</v>
      </c>
      <c r="C165" s="3" t="s">
        <v>20</v>
      </c>
      <c r="D165" s="4">
        <v>3.1415725345435346E-2</v>
      </c>
      <c r="E165" s="4">
        <v>6.2460737233413343E-3</v>
      </c>
      <c r="F165" s="5">
        <v>4.9500907083613153E-7</v>
      </c>
      <c r="G165" s="5">
        <v>3.3702745248417467E-6</v>
      </c>
    </row>
    <row r="166" spans="1:7" ht="13" x14ac:dyDescent="0.15">
      <c r="A166" s="3" t="s">
        <v>11</v>
      </c>
      <c r="B166" s="3" t="s">
        <v>39</v>
      </c>
      <c r="C166" s="3" t="s">
        <v>31</v>
      </c>
      <c r="D166" s="4">
        <v>3.4299597246374761E-3</v>
      </c>
      <c r="E166" s="4">
        <v>6.48877150373923E-3</v>
      </c>
      <c r="F166" s="5">
        <v>0.59708858948702326</v>
      </c>
      <c r="G166" s="5">
        <v>0.72681988417245724</v>
      </c>
    </row>
    <row r="167" spans="1:7" ht="13" x14ac:dyDescent="0.15">
      <c r="A167" s="3" t="s">
        <v>12</v>
      </c>
      <c r="B167" s="3" t="s">
        <v>38</v>
      </c>
      <c r="C167" s="3" t="s">
        <v>20</v>
      </c>
      <c r="D167" s="4">
        <v>-8.4672341417564717E-3</v>
      </c>
      <c r="E167" s="4">
        <v>7.9217848328293865E-3</v>
      </c>
      <c r="F167" s="5">
        <v>0.28515284946003799</v>
      </c>
      <c r="G167" s="5">
        <v>0.4429558826563697</v>
      </c>
    </row>
    <row r="168" spans="1:7" ht="13" x14ac:dyDescent="0.15">
      <c r="A168" s="3" t="s">
        <v>12</v>
      </c>
      <c r="B168" s="3" t="s">
        <v>38</v>
      </c>
      <c r="C168" s="3" t="s">
        <v>31</v>
      </c>
      <c r="D168" s="4">
        <v>3.4316067871794529E-3</v>
      </c>
      <c r="E168" s="4">
        <v>8.1644199897306854E-3</v>
      </c>
      <c r="F168" s="5">
        <v>0.67426340870443136</v>
      </c>
      <c r="G168" s="5">
        <v>0.78734726291673585</v>
      </c>
    </row>
    <row r="169" spans="1:7" ht="13" x14ac:dyDescent="0.15">
      <c r="A169" s="3" t="s">
        <v>12</v>
      </c>
      <c r="B169" s="3" t="s">
        <v>39</v>
      </c>
      <c r="C169" s="3" t="s">
        <v>20</v>
      </c>
      <c r="D169" s="4">
        <v>-1.0677403420280323E-2</v>
      </c>
      <c r="E169" s="4">
        <v>6.2623741241550311E-3</v>
      </c>
      <c r="F169" s="5">
        <v>8.8206289296488258E-2</v>
      </c>
      <c r="G169" s="5">
        <v>0.18817341716584163</v>
      </c>
    </row>
    <row r="170" spans="1:7" ht="13" x14ac:dyDescent="0.15">
      <c r="A170" s="3" t="s">
        <v>12</v>
      </c>
      <c r="B170" s="3" t="s">
        <v>39</v>
      </c>
      <c r="C170" s="3" t="s">
        <v>31</v>
      </c>
      <c r="D170" s="4">
        <v>4.3654376790701315E-3</v>
      </c>
      <c r="E170" s="4">
        <v>6.5025136408427943E-3</v>
      </c>
      <c r="F170" s="5">
        <v>0.50200677318574294</v>
      </c>
      <c r="G170" s="5">
        <v>0.65301694072942174</v>
      </c>
    </row>
    <row r="171" spans="1:7" ht="13" x14ac:dyDescent="0.15">
      <c r="A171" s="3" t="s">
        <v>13</v>
      </c>
      <c r="B171" s="3" t="s">
        <v>38</v>
      </c>
      <c r="C171" s="3" t="s">
        <v>20</v>
      </c>
      <c r="D171" s="4">
        <v>-3.8355178358206849E-3</v>
      </c>
      <c r="E171" s="4">
        <v>7.9186622217373714E-3</v>
      </c>
      <c r="F171" s="5">
        <v>0.62813451329311776</v>
      </c>
      <c r="G171" s="5">
        <v>0.75178546722797657</v>
      </c>
    </row>
    <row r="172" spans="1:7" ht="13" x14ac:dyDescent="0.15">
      <c r="A172" s="3" t="s">
        <v>13</v>
      </c>
      <c r="B172" s="3" t="s">
        <v>38</v>
      </c>
      <c r="C172" s="3" t="s">
        <v>31</v>
      </c>
      <c r="D172" s="4">
        <v>-1.1783614493734895E-2</v>
      </c>
      <c r="E172" s="4">
        <v>8.1604204158444889E-3</v>
      </c>
      <c r="F172" s="5">
        <v>0.14876140006230187</v>
      </c>
      <c r="G172" s="5">
        <v>0.28335504773771786</v>
      </c>
    </row>
    <row r="173" spans="1:7" ht="13" x14ac:dyDescent="0.15">
      <c r="A173" s="3" t="s">
        <v>13</v>
      </c>
      <c r="B173" s="3" t="s">
        <v>39</v>
      </c>
      <c r="C173" s="3" t="s">
        <v>20</v>
      </c>
      <c r="D173" s="4">
        <v>2.1835713930769564E-3</v>
      </c>
      <c r="E173" s="4">
        <v>6.268596646883025E-3</v>
      </c>
      <c r="F173" s="5">
        <v>0.72759182951946211</v>
      </c>
      <c r="G173" s="5">
        <v>0.81694521209202764</v>
      </c>
    </row>
    <row r="174" spans="1:7" ht="13" x14ac:dyDescent="0.15">
      <c r="A174" s="3" t="s">
        <v>13</v>
      </c>
      <c r="B174" s="3" t="s">
        <v>39</v>
      </c>
      <c r="C174" s="3" t="s">
        <v>31</v>
      </c>
      <c r="D174" s="4">
        <v>-5.6555763845139804E-3</v>
      </c>
      <c r="E174" s="4">
        <v>6.5085370961060823E-3</v>
      </c>
      <c r="F174" s="5">
        <v>0.38488497908852182</v>
      </c>
      <c r="G174" s="5">
        <v>0.54607272157134856</v>
      </c>
    </row>
    <row r="175" spans="1:7" ht="13" x14ac:dyDescent="0.15">
      <c r="A175" s="3" t="s">
        <v>14</v>
      </c>
      <c r="B175" s="3" t="s">
        <v>38</v>
      </c>
      <c r="C175" s="3" t="s">
        <v>20</v>
      </c>
      <c r="D175" s="4">
        <v>-9.2974636923858957E-3</v>
      </c>
      <c r="E175" s="4">
        <v>7.91396761117652E-3</v>
      </c>
      <c r="F175" s="5">
        <v>0.24008695772735761</v>
      </c>
      <c r="G175" s="5">
        <v>0.38998896686677376</v>
      </c>
    </row>
    <row r="176" spans="1:7" ht="13" x14ac:dyDescent="0.15">
      <c r="A176" s="3" t="s">
        <v>14</v>
      </c>
      <c r="B176" s="3" t="s">
        <v>38</v>
      </c>
      <c r="C176" s="3" t="s">
        <v>31</v>
      </c>
      <c r="D176" s="4">
        <v>3.4164105266789681E-2</v>
      </c>
      <c r="E176" s="4">
        <v>8.1516117865582972E-3</v>
      </c>
      <c r="F176" s="5">
        <v>2.7924460297616065E-5</v>
      </c>
      <c r="G176" s="5">
        <v>1.595683445578061E-4</v>
      </c>
    </row>
    <row r="177" spans="1:7" ht="13" x14ac:dyDescent="0.15">
      <c r="A177" s="3" t="s">
        <v>14</v>
      </c>
      <c r="B177" s="3" t="s">
        <v>39</v>
      </c>
      <c r="C177" s="3" t="s">
        <v>20</v>
      </c>
      <c r="D177" s="4">
        <v>-6.4121230796251325E-3</v>
      </c>
      <c r="E177" s="4">
        <v>6.2571120260745917E-3</v>
      </c>
      <c r="F177" s="5">
        <v>0.30548082556228717</v>
      </c>
      <c r="G177" s="5">
        <v>0.45893832948324831</v>
      </c>
    </row>
    <row r="178" spans="1:7" ht="13" x14ac:dyDescent="0.15">
      <c r="A178" s="3" t="s">
        <v>14</v>
      </c>
      <c r="B178" s="3" t="s">
        <v>39</v>
      </c>
      <c r="C178" s="3" t="s">
        <v>31</v>
      </c>
      <c r="D178" s="4">
        <v>-6.1293740198352323E-3</v>
      </c>
      <c r="E178" s="4">
        <v>6.4967251102605239E-3</v>
      </c>
      <c r="F178" s="5">
        <v>0.34545765262562789</v>
      </c>
      <c r="G178" s="5">
        <v>0.50841401532550812</v>
      </c>
    </row>
    <row r="179" spans="1:7" ht="13" x14ac:dyDescent="0.15">
      <c r="A179" s="3" t="s">
        <v>6</v>
      </c>
      <c r="B179" s="3" t="s">
        <v>38</v>
      </c>
      <c r="C179" s="3" t="s">
        <v>21</v>
      </c>
      <c r="D179" s="4">
        <v>-1.8078046905508016E-2</v>
      </c>
      <c r="E179" s="4">
        <v>7.9959696483037131E-3</v>
      </c>
      <c r="F179" s="5">
        <v>2.3780316399074474E-2</v>
      </c>
      <c r="G179" s="5">
        <v>6.1867489818730338E-2</v>
      </c>
    </row>
    <row r="180" spans="1:7" ht="13" x14ac:dyDescent="0.15">
      <c r="A180" s="3" t="s">
        <v>6</v>
      </c>
      <c r="B180" s="3" t="s">
        <v>39</v>
      </c>
      <c r="C180" s="3" t="s">
        <v>21</v>
      </c>
      <c r="D180" s="4">
        <v>-1.6080005535330504E-2</v>
      </c>
      <c r="E180" s="4">
        <v>6.416734084006605E-3</v>
      </c>
      <c r="F180" s="5">
        <v>1.2219195399036889E-2</v>
      </c>
      <c r="G180" s="5">
        <v>3.4911986854391112E-2</v>
      </c>
    </row>
    <row r="181" spans="1:7" ht="13" x14ac:dyDescent="0.15">
      <c r="A181" s="3" t="s">
        <v>8</v>
      </c>
      <c r="B181" s="3" t="s">
        <v>38</v>
      </c>
      <c r="C181" s="3" t="s">
        <v>21</v>
      </c>
      <c r="D181" s="4">
        <v>1.788043516481139E-2</v>
      </c>
      <c r="E181" s="4">
        <v>7.9953355778081877E-3</v>
      </c>
      <c r="F181" s="5">
        <v>2.5343243110729E-2</v>
      </c>
      <c r="G181" s="5">
        <v>6.487870236346624E-2</v>
      </c>
    </row>
    <row r="182" spans="1:7" ht="13" x14ac:dyDescent="0.15">
      <c r="A182" s="3" t="s">
        <v>8</v>
      </c>
      <c r="B182" s="3" t="s">
        <v>39</v>
      </c>
      <c r="C182" s="3" t="s">
        <v>21</v>
      </c>
      <c r="D182" s="4">
        <v>5.5495532058672491E-2</v>
      </c>
      <c r="E182" s="4">
        <v>6.4109105326806883E-3</v>
      </c>
      <c r="F182" s="5">
        <v>5.1825482026013471E-18</v>
      </c>
      <c r="G182" s="5">
        <v>1.0365096405202694E-16</v>
      </c>
    </row>
    <row r="183" spans="1:7" ht="13" x14ac:dyDescent="0.15">
      <c r="A183" s="3" t="s">
        <v>9</v>
      </c>
      <c r="B183" s="3" t="s">
        <v>38</v>
      </c>
      <c r="C183" s="3" t="s">
        <v>21</v>
      </c>
      <c r="D183" s="4">
        <v>-2.171945174260612E-2</v>
      </c>
      <c r="E183" s="4">
        <v>8.0177933789235371E-3</v>
      </c>
      <c r="F183" s="5">
        <v>6.758352187745887E-3</v>
      </c>
      <c r="G183" s="5">
        <v>2.0794929808448884E-2</v>
      </c>
    </row>
    <row r="184" spans="1:7" ht="13" x14ac:dyDescent="0.15">
      <c r="A184" s="3" t="s">
        <v>9</v>
      </c>
      <c r="B184" s="3" t="s">
        <v>39</v>
      </c>
      <c r="C184" s="3" t="s">
        <v>21</v>
      </c>
      <c r="D184" s="4">
        <v>-4.2422493594402984E-2</v>
      </c>
      <c r="E184" s="4">
        <v>6.428689475462923E-3</v>
      </c>
      <c r="F184" s="5">
        <v>4.2314564928003E-11</v>
      </c>
      <c r="G184" s="5">
        <v>4.5135535923203196E-10</v>
      </c>
    </row>
    <row r="185" spans="1:7" ht="13" x14ac:dyDescent="0.15">
      <c r="A185" s="3" t="s">
        <v>10</v>
      </c>
      <c r="B185" s="3" t="s">
        <v>38</v>
      </c>
      <c r="C185" s="3" t="s">
        <v>21</v>
      </c>
      <c r="D185" s="4">
        <v>4.3084535064675817E-3</v>
      </c>
      <c r="E185" s="4">
        <v>8.0033237830546642E-3</v>
      </c>
      <c r="F185" s="5">
        <v>0.59035530204038311</v>
      </c>
      <c r="G185" s="5">
        <v>0.72681988417245724</v>
      </c>
    </row>
    <row r="186" spans="1:7" ht="13" x14ac:dyDescent="0.15">
      <c r="A186" s="3" t="s">
        <v>10</v>
      </c>
      <c r="B186" s="3" t="s">
        <v>39</v>
      </c>
      <c r="C186" s="3" t="s">
        <v>21</v>
      </c>
      <c r="D186" s="4">
        <v>-6.1142065988600358E-5</v>
      </c>
      <c r="E186" s="4">
        <v>6.4074221622626732E-3</v>
      </c>
      <c r="F186" s="5">
        <v>0.99238647961365434</v>
      </c>
      <c r="G186" s="5">
        <v>0.993188934385135</v>
      </c>
    </row>
    <row r="187" spans="1:7" ht="13" x14ac:dyDescent="0.15">
      <c r="A187" s="3" t="s">
        <v>11</v>
      </c>
      <c r="B187" s="3" t="s">
        <v>38</v>
      </c>
      <c r="C187" s="3" t="s">
        <v>21</v>
      </c>
      <c r="D187" s="4">
        <v>-4.7205092596445675E-2</v>
      </c>
      <c r="E187" s="4">
        <v>7.9861458098720046E-3</v>
      </c>
      <c r="F187" s="5">
        <v>3.4783089171908126E-9</v>
      </c>
      <c r="G187" s="5">
        <v>2.6501401273834763E-8</v>
      </c>
    </row>
    <row r="188" spans="1:7" ht="13" x14ac:dyDescent="0.15">
      <c r="A188" s="3" t="s">
        <v>11</v>
      </c>
      <c r="B188" s="3" t="s">
        <v>39</v>
      </c>
      <c r="C188" s="3" t="s">
        <v>21</v>
      </c>
      <c r="D188" s="4">
        <v>-7.0855517582706168E-2</v>
      </c>
      <c r="E188" s="4">
        <v>6.3904512121301721E-3</v>
      </c>
      <c r="F188" s="5">
        <v>1.6999007485569614E-28</v>
      </c>
      <c r="G188" s="5">
        <v>6.0440915504247523E-27</v>
      </c>
    </row>
    <row r="189" spans="1:7" ht="13" x14ac:dyDescent="0.15">
      <c r="A189" s="3" t="s">
        <v>12</v>
      </c>
      <c r="B189" s="3" t="s">
        <v>38</v>
      </c>
      <c r="C189" s="3" t="s">
        <v>21</v>
      </c>
      <c r="D189" s="4">
        <v>1.0507024929805849E-2</v>
      </c>
      <c r="E189" s="4">
        <v>8.0050656580153944E-3</v>
      </c>
      <c r="F189" s="5">
        <v>0.18935612041974018</v>
      </c>
      <c r="G189" s="5">
        <v>0.33293383810064209</v>
      </c>
    </row>
    <row r="190" spans="1:7" ht="13" x14ac:dyDescent="0.15">
      <c r="A190" s="3" t="s">
        <v>12</v>
      </c>
      <c r="B190" s="3" t="s">
        <v>39</v>
      </c>
      <c r="C190" s="3" t="s">
        <v>21</v>
      </c>
      <c r="D190" s="4">
        <v>1.4720630495646545E-2</v>
      </c>
      <c r="E190" s="4">
        <v>6.4203853363328615E-3</v>
      </c>
      <c r="F190" s="5">
        <v>2.1868774156850707E-2</v>
      </c>
      <c r="G190" s="5">
        <v>5.7360719099936272E-2</v>
      </c>
    </row>
    <row r="191" spans="1:7" ht="13" x14ac:dyDescent="0.15">
      <c r="A191" s="3" t="s">
        <v>13</v>
      </c>
      <c r="B191" s="3" t="s">
        <v>38</v>
      </c>
      <c r="C191" s="3" t="s">
        <v>21</v>
      </c>
      <c r="D191" s="4">
        <v>-6.4515865932394077E-3</v>
      </c>
      <c r="E191" s="4">
        <v>8.0019550668951629E-3</v>
      </c>
      <c r="F191" s="5">
        <v>0.42011100699406168</v>
      </c>
      <c r="G191" s="5">
        <v>0.58296951080205839</v>
      </c>
    </row>
    <row r="192" spans="1:7" ht="13" x14ac:dyDescent="0.15">
      <c r="A192" s="3" t="s">
        <v>13</v>
      </c>
      <c r="B192" s="3" t="s">
        <v>39</v>
      </c>
      <c r="C192" s="3" t="s">
        <v>21</v>
      </c>
      <c r="D192" s="4">
        <v>4.2074432931467134E-3</v>
      </c>
      <c r="E192" s="4">
        <v>6.4270505044886038E-3</v>
      </c>
      <c r="F192" s="5">
        <v>0.51270221455775733</v>
      </c>
      <c r="G192" s="5">
        <v>0.65889441228306167</v>
      </c>
    </row>
    <row r="193" spans="1:7" ht="13" x14ac:dyDescent="0.15">
      <c r="A193" s="3" t="s">
        <v>14</v>
      </c>
      <c r="B193" s="3" t="s">
        <v>38</v>
      </c>
      <c r="C193" s="3" t="s">
        <v>21</v>
      </c>
      <c r="D193" s="4">
        <v>-1.3140872804800804E-2</v>
      </c>
      <c r="E193" s="4">
        <v>7.9969651831725917E-3</v>
      </c>
      <c r="F193" s="5">
        <v>0.10035622182423191</v>
      </c>
      <c r="G193" s="5">
        <v>0.20584054439518573</v>
      </c>
    </row>
    <row r="194" spans="1:7" ht="13" x14ac:dyDescent="0.15">
      <c r="A194" s="3" t="s">
        <v>14</v>
      </c>
      <c r="B194" s="3" t="s">
        <v>39</v>
      </c>
      <c r="C194" s="3" t="s">
        <v>21</v>
      </c>
      <c r="D194" s="4">
        <v>-1.0525046915293299E-2</v>
      </c>
      <c r="E194" s="4">
        <v>6.4150892998668082E-3</v>
      </c>
      <c r="F194" s="5">
        <v>0.10087954819478952</v>
      </c>
      <c r="G194" s="5">
        <v>0.20584054439518573</v>
      </c>
    </row>
    <row r="195" spans="1:7" ht="13" x14ac:dyDescent="0.15">
      <c r="A195" s="3" t="s">
        <v>6</v>
      </c>
      <c r="B195" s="3" t="s">
        <v>38</v>
      </c>
      <c r="C195" s="3" t="s">
        <v>22</v>
      </c>
      <c r="D195" s="4">
        <v>-5.8807146250805927E-3</v>
      </c>
      <c r="E195" s="4">
        <v>8.0716993206930068E-3</v>
      </c>
      <c r="F195" s="5">
        <v>0.4662826539371151</v>
      </c>
      <c r="G195" s="5">
        <v>0.61657210437965637</v>
      </c>
    </row>
    <row r="196" spans="1:7" ht="13" x14ac:dyDescent="0.15">
      <c r="A196" s="3" t="s">
        <v>6</v>
      </c>
      <c r="B196" s="3" t="s">
        <v>39</v>
      </c>
      <c r="C196" s="3" t="s">
        <v>22</v>
      </c>
      <c r="D196" s="4">
        <v>-1.6658812425151947E-2</v>
      </c>
      <c r="E196" s="4">
        <v>6.460705442372006E-3</v>
      </c>
      <c r="F196" s="5">
        <v>9.9297127559841991E-3</v>
      </c>
      <c r="G196" s="5">
        <v>2.9421371128842071E-2</v>
      </c>
    </row>
    <row r="197" spans="1:7" ht="13" x14ac:dyDescent="0.15">
      <c r="A197" s="3" t="s">
        <v>8</v>
      </c>
      <c r="B197" s="3" t="s">
        <v>38</v>
      </c>
      <c r="C197" s="3" t="s">
        <v>22</v>
      </c>
      <c r="D197" s="4">
        <v>-1.6314961225371311E-2</v>
      </c>
      <c r="E197" s="4">
        <v>8.0700533503598147E-3</v>
      </c>
      <c r="F197" s="5">
        <v>4.3228830131008276E-2</v>
      </c>
      <c r="G197" s="5">
        <v>0.10400921535280186</v>
      </c>
    </row>
    <row r="198" spans="1:7" ht="13" x14ac:dyDescent="0.15">
      <c r="A198" s="3" t="s">
        <v>8</v>
      </c>
      <c r="B198" s="3" t="s">
        <v>39</v>
      </c>
      <c r="C198" s="3" t="s">
        <v>22</v>
      </c>
      <c r="D198" s="4">
        <v>-4.2472010216108406E-3</v>
      </c>
      <c r="E198" s="4">
        <v>6.4653508957508675E-3</v>
      </c>
      <c r="F198" s="5">
        <v>0.51124065708082389</v>
      </c>
      <c r="G198" s="5">
        <v>0.65889441228306167</v>
      </c>
    </row>
    <row r="199" spans="1:7" ht="13" x14ac:dyDescent="0.15">
      <c r="A199" s="3" t="s">
        <v>9</v>
      </c>
      <c r="B199" s="3" t="s">
        <v>38</v>
      </c>
      <c r="C199" s="3" t="s">
        <v>22</v>
      </c>
      <c r="D199" s="4">
        <v>1.234242006878025E-2</v>
      </c>
      <c r="E199" s="4">
        <v>8.0938483952612498E-3</v>
      </c>
      <c r="F199" s="5">
        <v>0.12730213403543186</v>
      </c>
      <c r="G199" s="5">
        <v>0.24839440787401337</v>
      </c>
    </row>
    <row r="200" spans="1:7" ht="13" x14ac:dyDescent="0.15">
      <c r="A200" s="3" t="s">
        <v>9</v>
      </c>
      <c r="B200" s="3" t="s">
        <v>39</v>
      </c>
      <c r="C200" s="3" t="s">
        <v>22</v>
      </c>
      <c r="D200" s="4">
        <v>1.647499045843558E-2</v>
      </c>
      <c r="E200" s="4">
        <v>6.4780141477491495E-3</v>
      </c>
      <c r="F200" s="5">
        <v>1.0990222404536716E-2</v>
      </c>
      <c r="G200" s="5">
        <v>3.1740714224278349E-2</v>
      </c>
    </row>
    <row r="201" spans="1:7" ht="13" x14ac:dyDescent="0.15">
      <c r="A201" s="3" t="s">
        <v>10</v>
      </c>
      <c r="B201" s="3" t="s">
        <v>38</v>
      </c>
      <c r="C201" s="3" t="s">
        <v>22</v>
      </c>
      <c r="D201" s="4">
        <v>-5.3095755869327398E-3</v>
      </c>
      <c r="E201" s="4">
        <v>8.0778261646264476E-3</v>
      </c>
      <c r="F201" s="5">
        <v>0.51099669528967673</v>
      </c>
      <c r="G201" s="5">
        <v>0.65889441228306167</v>
      </c>
    </row>
    <row r="202" spans="1:7" ht="13" x14ac:dyDescent="0.15">
      <c r="A202" s="3" t="s">
        <v>10</v>
      </c>
      <c r="B202" s="3" t="s">
        <v>39</v>
      </c>
      <c r="C202" s="3" t="s">
        <v>22</v>
      </c>
      <c r="D202" s="4">
        <v>-5.6297002622650201E-3</v>
      </c>
      <c r="E202" s="4">
        <v>6.4512745716442449E-3</v>
      </c>
      <c r="F202" s="5">
        <v>0.38286337804417125</v>
      </c>
      <c r="G202" s="5">
        <v>0.54607272157134856</v>
      </c>
    </row>
    <row r="203" spans="1:7" ht="13" x14ac:dyDescent="0.15">
      <c r="A203" s="3" t="s">
        <v>11</v>
      </c>
      <c r="B203" s="3" t="s">
        <v>38</v>
      </c>
      <c r="C203" s="3" t="s">
        <v>22</v>
      </c>
      <c r="D203" s="4">
        <v>3.1421893553943794E-3</v>
      </c>
      <c r="E203" s="4">
        <v>8.0700544109861445E-3</v>
      </c>
      <c r="F203" s="5">
        <v>0.6970124731787859</v>
      </c>
      <c r="G203" s="5">
        <v>0.8023165158892499</v>
      </c>
    </row>
    <row r="204" spans="1:7" ht="13" x14ac:dyDescent="0.15">
      <c r="A204" s="3" t="s">
        <v>11</v>
      </c>
      <c r="B204" s="3" t="s">
        <v>39</v>
      </c>
      <c r="C204" s="3" t="s">
        <v>22</v>
      </c>
      <c r="D204" s="4">
        <v>5.8063742606158627E-3</v>
      </c>
      <c r="E204" s="4">
        <v>6.4513721044599098E-3</v>
      </c>
      <c r="F204" s="5">
        <v>0.36811818781572148</v>
      </c>
      <c r="G204" s="5">
        <v>0.52855120794151322</v>
      </c>
    </row>
    <row r="205" spans="1:7" ht="13" x14ac:dyDescent="0.15">
      <c r="A205" s="3" t="s">
        <v>12</v>
      </c>
      <c r="B205" s="3" t="s">
        <v>38</v>
      </c>
      <c r="C205" s="3" t="s">
        <v>22</v>
      </c>
      <c r="D205" s="4">
        <v>-6.0947137304826933E-3</v>
      </c>
      <c r="E205" s="4">
        <v>8.0799402429512189E-3</v>
      </c>
      <c r="F205" s="5">
        <v>0.45068007934293031</v>
      </c>
      <c r="G205" s="5">
        <v>0.60595640920057858</v>
      </c>
    </row>
    <row r="206" spans="1:7" ht="13" x14ac:dyDescent="0.15">
      <c r="A206" s="3" t="s">
        <v>12</v>
      </c>
      <c r="B206" s="3" t="s">
        <v>39</v>
      </c>
      <c r="C206" s="3" t="s">
        <v>22</v>
      </c>
      <c r="D206" s="4">
        <v>2.0411505966568717E-3</v>
      </c>
      <c r="E206" s="4">
        <v>6.4651590805202058E-3</v>
      </c>
      <c r="F206" s="5">
        <v>0.75222136777847293</v>
      </c>
      <c r="G206" s="5">
        <v>0.82435218386681963</v>
      </c>
    </row>
    <row r="207" spans="1:7" ht="13" x14ac:dyDescent="0.15">
      <c r="A207" s="3" t="s">
        <v>13</v>
      </c>
      <c r="B207" s="3" t="s">
        <v>38</v>
      </c>
      <c r="C207" s="3" t="s">
        <v>22</v>
      </c>
      <c r="D207" s="4">
        <v>-3.7221945291764803E-3</v>
      </c>
      <c r="E207" s="4">
        <v>8.0766039300409452E-3</v>
      </c>
      <c r="F207" s="5">
        <v>0.64490490286684299</v>
      </c>
      <c r="G207" s="5">
        <v>0.76151132441841241</v>
      </c>
    </row>
    <row r="208" spans="1:7" ht="13" x14ac:dyDescent="0.15">
      <c r="A208" s="3" t="s">
        <v>13</v>
      </c>
      <c r="B208" s="3" t="s">
        <v>39</v>
      </c>
      <c r="C208" s="3" t="s">
        <v>22</v>
      </c>
      <c r="D208" s="4">
        <v>-2.8039247948212329E-3</v>
      </c>
      <c r="E208" s="4">
        <v>6.4711783932974677E-3</v>
      </c>
      <c r="F208" s="5">
        <v>0.66480503708897654</v>
      </c>
      <c r="G208" s="5">
        <v>0.78212357304585478</v>
      </c>
    </row>
    <row r="209" spans="1:7" ht="13" x14ac:dyDescent="0.15">
      <c r="A209" s="3" t="s">
        <v>14</v>
      </c>
      <c r="B209" s="3" t="s">
        <v>38</v>
      </c>
      <c r="C209" s="3" t="s">
        <v>22</v>
      </c>
      <c r="D209" s="4">
        <v>-1.5879885439862487E-3</v>
      </c>
      <c r="E209" s="4">
        <v>8.0721777112916313E-3</v>
      </c>
      <c r="F209" s="5">
        <v>0.84404649273471777</v>
      </c>
      <c r="G209" s="5">
        <v>0.89416328169567871</v>
      </c>
    </row>
    <row r="210" spans="1:7" ht="13" x14ac:dyDescent="0.15">
      <c r="A210" s="3" t="s">
        <v>14</v>
      </c>
      <c r="B210" s="3" t="s">
        <v>39</v>
      </c>
      <c r="C210" s="3" t="s">
        <v>22</v>
      </c>
      <c r="D210" s="4">
        <v>-5.6036637755942521E-3</v>
      </c>
      <c r="E210" s="4">
        <v>6.4593737875830786E-3</v>
      </c>
      <c r="F210" s="5">
        <v>0.3856638596097649</v>
      </c>
      <c r="G210" s="5">
        <v>0.54607272157134856</v>
      </c>
    </row>
    <row r="211" spans="1:7" ht="13" x14ac:dyDescent="0.15">
      <c r="A211" s="3" t="s">
        <v>6</v>
      </c>
      <c r="B211" s="3" t="s">
        <v>38</v>
      </c>
      <c r="C211" s="3" t="s">
        <v>32</v>
      </c>
      <c r="D211" s="4">
        <v>1.8662547574328434E-3</v>
      </c>
      <c r="E211" s="4">
        <v>8.161022392626267E-3</v>
      </c>
      <c r="F211" s="5">
        <v>0.81912156714452744</v>
      </c>
      <c r="G211" s="5">
        <v>0.87372967162082926</v>
      </c>
    </row>
    <row r="212" spans="1:7" ht="13" x14ac:dyDescent="0.15">
      <c r="A212" s="3" t="s">
        <v>6</v>
      </c>
      <c r="B212" s="3" t="s">
        <v>38</v>
      </c>
      <c r="C212" s="3" t="s">
        <v>23</v>
      </c>
      <c r="D212" s="4">
        <v>-4.1795065124422487E-3</v>
      </c>
      <c r="E212" s="4">
        <v>7.9007284292198724E-3</v>
      </c>
      <c r="F212" s="5">
        <v>0.59681157441211274</v>
      </c>
      <c r="G212" s="5">
        <v>0.72681988417245724</v>
      </c>
    </row>
    <row r="213" spans="1:7" ht="13" x14ac:dyDescent="0.15">
      <c r="A213" s="3" t="s">
        <v>6</v>
      </c>
      <c r="B213" s="3" t="s">
        <v>39</v>
      </c>
      <c r="C213" s="3" t="s">
        <v>32</v>
      </c>
      <c r="D213" s="4">
        <v>2.6979469525435697E-3</v>
      </c>
      <c r="E213" s="4">
        <v>6.4687143887109735E-3</v>
      </c>
      <c r="F213" s="5">
        <v>0.67662655406906991</v>
      </c>
      <c r="G213" s="5">
        <v>0.78734726291673585</v>
      </c>
    </row>
    <row r="214" spans="1:7" ht="13" x14ac:dyDescent="0.15">
      <c r="A214" s="3" t="s">
        <v>6</v>
      </c>
      <c r="B214" s="3" t="s">
        <v>39</v>
      </c>
      <c r="C214" s="3" t="s">
        <v>23</v>
      </c>
      <c r="D214" s="4">
        <v>-2.0721955663396824E-2</v>
      </c>
      <c r="E214" s="4">
        <v>6.3071532050974393E-3</v>
      </c>
      <c r="F214" s="5">
        <v>1.0196523596697963E-3</v>
      </c>
      <c r="G214" s="5">
        <v>3.7504454608544235E-3</v>
      </c>
    </row>
    <row r="215" spans="1:7" ht="13" x14ac:dyDescent="0.15">
      <c r="A215" s="3" t="s">
        <v>8</v>
      </c>
      <c r="B215" s="3" t="s">
        <v>38</v>
      </c>
      <c r="C215" s="3" t="s">
        <v>32</v>
      </c>
      <c r="D215" s="4">
        <v>-1.96804381275156E-2</v>
      </c>
      <c r="E215" s="4">
        <v>8.158745340630446E-3</v>
      </c>
      <c r="F215" s="5">
        <v>1.5869208973217249E-2</v>
      </c>
      <c r="G215" s="5">
        <v>4.3402964713072818E-2</v>
      </c>
    </row>
    <row r="216" spans="1:7" ht="13" x14ac:dyDescent="0.15">
      <c r="A216" s="3" t="s">
        <v>8</v>
      </c>
      <c r="B216" s="3" t="s">
        <v>38</v>
      </c>
      <c r="C216" s="3" t="s">
        <v>23</v>
      </c>
      <c r="D216" s="4">
        <v>-7.4198853159750924E-4</v>
      </c>
      <c r="E216" s="4">
        <v>7.9001450755416067E-3</v>
      </c>
      <c r="F216" s="5">
        <v>0.92517329135813464</v>
      </c>
      <c r="G216" s="5">
        <v>0.95194679496656931</v>
      </c>
    </row>
    <row r="217" spans="1:7" ht="13" x14ac:dyDescent="0.15">
      <c r="A217" s="3" t="s">
        <v>8</v>
      </c>
      <c r="B217" s="3" t="s">
        <v>39</v>
      </c>
      <c r="C217" s="3" t="s">
        <v>32</v>
      </c>
      <c r="D217" s="4">
        <v>-1.0684334873211729E-2</v>
      </c>
      <c r="E217" s="4">
        <v>6.4721306130558131E-3</v>
      </c>
      <c r="F217" s="5">
        <v>9.8788617438108739E-2</v>
      </c>
      <c r="G217" s="5">
        <v>0.2055807641237582</v>
      </c>
    </row>
    <row r="218" spans="1:7" ht="13" x14ac:dyDescent="0.15">
      <c r="A218" s="3" t="s">
        <v>8</v>
      </c>
      <c r="B218" s="3" t="s">
        <v>39</v>
      </c>
      <c r="C218" s="3" t="s">
        <v>23</v>
      </c>
      <c r="D218" s="4">
        <v>2.9897889269553966E-2</v>
      </c>
      <c r="E218" s="4">
        <v>6.3092342295379307E-3</v>
      </c>
      <c r="F218" s="5">
        <v>2.16325996486328E-6</v>
      </c>
      <c r="G218" s="5">
        <v>1.3844863775124992E-5</v>
      </c>
    </row>
    <row r="219" spans="1:7" ht="13" x14ac:dyDescent="0.15">
      <c r="A219" s="3" t="s">
        <v>9</v>
      </c>
      <c r="B219" s="3" t="s">
        <v>38</v>
      </c>
      <c r="C219" s="3" t="s">
        <v>32</v>
      </c>
      <c r="D219" s="4">
        <v>-3.9398667821001331E-3</v>
      </c>
      <c r="E219" s="4">
        <v>8.1838658807223998E-3</v>
      </c>
      <c r="F219" s="5">
        <v>0.63022604990403275</v>
      </c>
      <c r="G219" s="5">
        <v>0.75178546722797657</v>
      </c>
    </row>
    <row r="220" spans="1:7" ht="13" x14ac:dyDescent="0.15">
      <c r="A220" s="3" t="s">
        <v>9</v>
      </c>
      <c r="B220" s="3" t="s">
        <v>38</v>
      </c>
      <c r="C220" s="3" t="s">
        <v>23</v>
      </c>
      <c r="D220" s="4">
        <v>1.3284123916493355E-3</v>
      </c>
      <c r="E220" s="4">
        <v>7.9229594759918955E-3</v>
      </c>
      <c r="F220" s="5">
        <v>0.8668482050916988</v>
      </c>
      <c r="G220" s="5">
        <v>0.90755888033560461</v>
      </c>
    </row>
    <row r="221" spans="1:7" ht="13" x14ac:dyDescent="0.15">
      <c r="A221" s="3" t="s">
        <v>9</v>
      </c>
      <c r="B221" s="3" t="s">
        <v>39</v>
      </c>
      <c r="C221" s="3" t="s">
        <v>32</v>
      </c>
      <c r="D221" s="4">
        <v>2.3012490782838265E-3</v>
      </c>
      <c r="E221" s="4">
        <v>6.4860258476241344E-3</v>
      </c>
      <c r="F221" s="5">
        <v>0.72274186397839713</v>
      </c>
      <c r="G221" s="5">
        <v>0.81547203236584098</v>
      </c>
    </row>
    <row r="222" spans="1:7" ht="13" x14ac:dyDescent="0.15">
      <c r="A222" s="3" t="s">
        <v>9</v>
      </c>
      <c r="B222" s="3" t="s">
        <v>39</v>
      </c>
      <c r="C222" s="3" t="s">
        <v>23</v>
      </c>
      <c r="D222" s="4">
        <v>-1.8009111975998318E-3</v>
      </c>
      <c r="E222" s="4">
        <v>6.3254999515498615E-3</v>
      </c>
      <c r="F222" s="5">
        <v>0.7758715466885</v>
      </c>
      <c r="G222" s="5">
        <v>0.8377812678527915</v>
      </c>
    </row>
    <row r="223" spans="1:7" ht="13" x14ac:dyDescent="0.15">
      <c r="A223" s="3" t="s">
        <v>10</v>
      </c>
      <c r="B223" s="3" t="s">
        <v>38</v>
      </c>
      <c r="C223" s="3" t="s">
        <v>32</v>
      </c>
      <c r="D223" s="4">
        <v>-1.4777013394671945E-2</v>
      </c>
      <c r="E223" s="4">
        <v>8.1662951256755954E-3</v>
      </c>
      <c r="F223" s="5">
        <v>7.039182140515908E-2</v>
      </c>
      <c r="G223" s="5">
        <v>0.15948347327610393</v>
      </c>
    </row>
    <row r="224" spans="1:7" ht="13" x14ac:dyDescent="0.15">
      <c r="A224" s="3" t="s">
        <v>10</v>
      </c>
      <c r="B224" s="3" t="s">
        <v>38</v>
      </c>
      <c r="C224" s="3" t="s">
        <v>23</v>
      </c>
      <c r="D224" s="4">
        <v>1.1604458994859771E-2</v>
      </c>
      <c r="E224" s="4">
        <v>7.9061951314397111E-3</v>
      </c>
      <c r="F224" s="5">
        <v>0.14218867931093707</v>
      </c>
      <c r="G224" s="5">
        <v>0.27409865891264978</v>
      </c>
    </row>
    <row r="225" spans="1:7" ht="13" x14ac:dyDescent="0.15">
      <c r="A225" s="3" t="s">
        <v>10</v>
      </c>
      <c r="B225" s="3" t="s">
        <v>39</v>
      </c>
      <c r="C225" s="3" t="s">
        <v>32</v>
      </c>
      <c r="D225" s="4">
        <v>-1.2445861753726944E-2</v>
      </c>
      <c r="E225" s="4">
        <v>6.4579469316656162E-3</v>
      </c>
      <c r="F225" s="5">
        <v>5.3964972313847455E-2</v>
      </c>
      <c r="G225" s="5">
        <v>0.12697640544434696</v>
      </c>
    </row>
    <row r="226" spans="1:7" ht="13" x14ac:dyDescent="0.15">
      <c r="A226" s="3" t="s">
        <v>10</v>
      </c>
      <c r="B226" s="3" t="s">
        <v>39</v>
      </c>
      <c r="C226" s="3" t="s">
        <v>23</v>
      </c>
      <c r="D226" s="4">
        <v>3.0879880580795206E-3</v>
      </c>
      <c r="E226" s="4">
        <v>6.2985859423182865E-3</v>
      </c>
      <c r="F226" s="5">
        <v>0.62394974432576078</v>
      </c>
      <c r="G226" s="5">
        <v>0.75178546722797657</v>
      </c>
    </row>
    <row r="227" spans="1:7" ht="13" x14ac:dyDescent="0.15">
      <c r="A227" s="3" t="s">
        <v>11</v>
      </c>
      <c r="B227" s="3" t="s">
        <v>38</v>
      </c>
      <c r="C227" s="3" t="s">
        <v>32</v>
      </c>
      <c r="D227" s="4">
        <v>1.0021825136934056E-2</v>
      </c>
      <c r="E227" s="4">
        <v>8.1588500977593948E-3</v>
      </c>
      <c r="F227" s="5">
        <v>0.21933978969275159</v>
      </c>
      <c r="G227" s="5">
        <v>0.37136895609354764</v>
      </c>
    </row>
    <row r="228" spans="1:7" ht="13" x14ac:dyDescent="0.15">
      <c r="A228" s="3" t="s">
        <v>11</v>
      </c>
      <c r="B228" s="3" t="s">
        <v>38</v>
      </c>
      <c r="C228" s="3" t="s">
        <v>23</v>
      </c>
      <c r="D228" s="4">
        <v>-1.3955659635021749E-2</v>
      </c>
      <c r="E228" s="4">
        <v>7.8982533956029159E-3</v>
      </c>
      <c r="F228" s="5">
        <v>7.7260715361559387E-2</v>
      </c>
      <c r="G228" s="5">
        <v>0.17169047858124309</v>
      </c>
    </row>
    <row r="229" spans="1:7" ht="13" x14ac:dyDescent="0.15">
      <c r="A229" s="3" t="s">
        <v>11</v>
      </c>
      <c r="B229" s="3" t="s">
        <v>39</v>
      </c>
      <c r="C229" s="3" t="s">
        <v>32</v>
      </c>
      <c r="D229" s="4">
        <v>2.3432735369907639E-2</v>
      </c>
      <c r="E229" s="4">
        <v>6.4567228841653154E-3</v>
      </c>
      <c r="F229" s="5">
        <v>2.8491819583076675E-4</v>
      </c>
      <c r="G229" s="5">
        <v>1.2156509688779381E-3</v>
      </c>
    </row>
    <row r="230" spans="1:7" ht="13" x14ac:dyDescent="0.15">
      <c r="A230" s="3" t="s">
        <v>11</v>
      </c>
      <c r="B230" s="3" t="s">
        <v>39</v>
      </c>
      <c r="C230" s="3" t="s">
        <v>23</v>
      </c>
      <c r="D230" s="4">
        <v>-3.195488412101271E-2</v>
      </c>
      <c r="E230" s="4">
        <v>6.2951917117249345E-3</v>
      </c>
      <c r="F230" s="5">
        <v>3.8831109314539083E-7</v>
      </c>
      <c r="G230" s="5">
        <v>2.7012945610114146E-6</v>
      </c>
    </row>
    <row r="231" spans="1:7" ht="13" x14ac:dyDescent="0.15">
      <c r="A231" s="3" t="s">
        <v>12</v>
      </c>
      <c r="B231" s="3" t="s">
        <v>38</v>
      </c>
      <c r="C231" s="3" t="s">
        <v>32</v>
      </c>
      <c r="D231" s="4">
        <v>-1.0804549243861724E-2</v>
      </c>
      <c r="E231" s="4">
        <v>8.1688938074495586E-3</v>
      </c>
      <c r="F231" s="5">
        <v>0.18597391831488519</v>
      </c>
      <c r="G231" s="5">
        <v>0.33192416814294529</v>
      </c>
    </row>
    <row r="232" spans="1:7" ht="13" x14ac:dyDescent="0.15">
      <c r="A232" s="3" t="s">
        <v>12</v>
      </c>
      <c r="B232" s="3" t="s">
        <v>38</v>
      </c>
      <c r="C232" s="3" t="s">
        <v>23</v>
      </c>
      <c r="D232" s="4">
        <v>6.0468890787743227E-3</v>
      </c>
      <c r="E232" s="4">
        <v>7.9087231225096182E-3</v>
      </c>
      <c r="F232" s="5">
        <v>0.44453112121121685</v>
      </c>
      <c r="G232" s="5">
        <v>0.60275406265927711</v>
      </c>
    </row>
    <row r="233" spans="1:7" ht="13" x14ac:dyDescent="0.15">
      <c r="A233" s="3" t="s">
        <v>12</v>
      </c>
      <c r="B233" s="3" t="s">
        <v>39</v>
      </c>
      <c r="C233" s="3" t="s">
        <v>32</v>
      </c>
      <c r="D233" s="4">
        <v>3.9390727224499879E-3</v>
      </c>
      <c r="E233" s="4">
        <v>6.4722235070502994E-3</v>
      </c>
      <c r="F233" s="5">
        <v>0.54278768303260549</v>
      </c>
      <c r="G233" s="5">
        <v>0.6913817437896892</v>
      </c>
    </row>
    <row r="234" spans="1:7" ht="13" x14ac:dyDescent="0.15">
      <c r="A234" s="3" t="s">
        <v>12</v>
      </c>
      <c r="B234" s="3" t="s">
        <v>39</v>
      </c>
      <c r="C234" s="3" t="s">
        <v>23</v>
      </c>
      <c r="D234" s="4">
        <v>1.6958754341964092E-2</v>
      </c>
      <c r="E234" s="4">
        <v>6.311092274113559E-3</v>
      </c>
      <c r="F234" s="5">
        <v>7.211978024575902E-3</v>
      </c>
      <c r="G234" s="5">
        <v>2.197936159870751E-2</v>
      </c>
    </row>
    <row r="235" spans="1:7" ht="13" x14ac:dyDescent="0.15">
      <c r="A235" s="3" t="s">
        <v>13</v>
      </c>
      <c r="B235" s="3" t="s">
        <v>38</v>
      </c>
      <c r="C235" s="3" t="s">
        <v>32</v>
      </c>
      <c r="D235" s="4">
        <v>-1.3989897475817076E-2</v>
      </c>
      <c r="E235" s="4">
        <v>8.1650925240784045E-3</v>
      </c>
      <c r="F235" s="5">
        <v>8.6663924756104405E-2</v>
      </c>
      <c r="G235" s="5">
        <v>0.18612386524800947</v>
      </c>
    </row>
    <row r="236" spans="1:7" ht="13" x14ac:dyDescent="0.15">
      <c r="A236" s="3" t="s">
        <v>13</v>
      </c>
      <c r="B236" s="3" t="s">
        <v>38</v>
      </c>
      <c r="C236" s="3" t="s">
        <v>23</v>
      </c>
      <c r="D236" s="4">
        <v>-1.3767217119933341E-2</v>
      </c>
      <c r="E236" s="4">
        <v>7.9047036523249865E-3</v>
      </c>
      <c r="F236" s="5">
        <v>8.1590835387389815E-2</v>
      </c>
      <c r="G236" s="5">
        <v>0.1776127028841139</v>
      </c>
    </row>
    <row r="237" spans="1:7" ht="13" x14ac:dyDescent="0.15">
      <c r="A237" s="3" t="s">
        <v>13</v>
      </c>
      <c r="B237" s="3" t="s">
        <v>39</v>
      </c>
      <c r="C237" s="3" t="s">
        <v>32</v>
      </c>
      <c r="D237" s="4">
        <v>1.3943228706843671E-2</v>
      </c>
      <c r="E237" s="4">
        <v>6.4776609028853686E-3</v>
      </c>
      <c r="F237" s="5">
        <v>3.1367603715956704E-2</v>
      </c>
      <c r="G237" s="5">
        <v>7.8419009289891761E-2</v>
      </c>
    </row>
    <row r="238" spans="1:7" ht="13" x14ac:dyDescent="0.15">
      <c r="A238" s="3" t="s">
        <v>13</v>
      </c>
      <c r="B238" s="3" t="s">
        <v>39</v>
      </c>
      <c r="C238" s="3" t="s">
        <v>23</v>
      </c>
      <c r="D238" s="4">
        <v>5.0854356281861612E-3</v>
      </c>
      <c r="E238" s="4">
        <v>6.3178837558312681E-3</v>
      </c>
      <c r="F238" s="5">
        <v>0.42087009864231906</v>
      </c>
      <c r="G238" s="5">
        <v>0.58296951080205839</v>
      </c>
    </row>
    <row r="239" spans="1:7" ht="13" x14ac:dyDescent="0.15">
      <c r="A239" s="3" t="s">
        <v>14</v>
      </c>
      <c r="B239" s="3" t="s">
        <v>38</v>
      </c>
      <c r="C239" s="3" t="s">
        <v>32</v>
      </c>
      <c r="D239" s="4">
        <v>1.7012707070660354E-2</v>
      </c>
      <c r="E239" s="4">
        <v>8.1601782875764094E-3</v>
      </c>
      <c r="F239" s="5">
        <v>3.7100576549492989E-2</v>
      </c>
      <c r="G239" s="5">
        <v>8.994079163513452E-2</v>
      </c>
    </row>
    <row r="240" spans="1:7" ht="13" x14ac:dyDescent="0.15">
      <c r="A240" s="3" t="s">
        <v>14</v>
      </c>
      <c r="B240" s="3" t="s">
        <v>38</v>
      </c>
      <c r="C240" s="3" t="s">
        <v>23</v>
      </c>
      <c r="D240" s="4">
        <v>-8.2492056761705431E-4</v>
      </c>
      <c r="E240" s="4">
        <v>7.9011367447252897E-3</v>
      </c>
      <c r="F240" s="5">
        <v>0.91684913902052034</v>
      </c>
      <c r="G240" s="5">
        <v>0.9464249176986016</v>
      </c>
    </row>
    <row r="241" spans="1:7" ht="13" x14ac:dyDescent="0.15">
      <c r="A241" s="3" t="s">
        <v>14</v>
      </c>
      <c r="B241" s="3" t="s">
        <v>39</v>
      </c>
      <c r="C241" s="3" t="s">
        <v>32</v>
      </c>
      <c r="D241" s="4">
        <v>3.4517863239459531E-3</v>
      </c>
      <c r="E241" s="4">
        <v>6.4665358042914883E-3</v>
      </c>
      <c r="F241" s="5">
        <v>0.59349048035734397</v>
      </c>
      <c r="G241" s="5">
        <v>0.72681988417245724</v>
      </c>
    </row>
    <row r="242" spans="1:7" ht="13" x14ac:dyDescent="0.15">
      <c r="A242" s="3" t="s">
        <v>14</v>
      </c>
      <c r="B242" s="3" t="s">
        <v>39</v>
      </c>
      <c r="C242" s="3" t="s">
        <v>23</v>
      </c>
      <c r="D242" s="4">
        <v>-7.9493595572795017E-3</v>
      </c>
      <c r="E242" s="4">
        <v>6.3063071608846248E-3</v>
      </c>
      <c r="F242" s="5">
        <v>0.2074870217184365</v>
      </c>
      <c r="G242" s="5">
        <v>0.35505800507967744</v>
      </c>
    </row>
    <row r="243" spans="1:7" ht="13" x14ac:dyDescent="0.15">
      <c r="A243" s="3" t="s">
        <v>6</v>
      </c>
      <c r="B243" s="3" t="s">
        <v>38</v>
      </c>
      <c r="C243" s="3" t="s">
        <v>33</v>
      </c>
      <c r="D243" s="4">
        <v>1.9747803771440957E-3</v>
      </c>
      <c r="E243" s="4">
        <v>8.1348613845065813E-3</v>
      </c>
      <c r="F243" s="5">
        <v>0.80819838278241685</v>
      </c>
      <c r="G243" s="5">
        <v>0.86496147990091432</v>
      </c>
    </row>
    <row r="244" spans="1:7" ht="13" x14ac:dyDescent="0.15">
      <c r="A244" s="3" t="s">
        <v>6</v>
      </c>
      <c r="B244" s="3" t="s">
        <v>38</v>
      </c>
      <c r="C244" s="3" t="s">
        <v>24</v>
      </c>
      <c r="D244" s="4">
        <v>-2.1442822381459337E-2</v>
      </c>
      <c r="E244" s="4">
        <v>7.5135274457982784E-3</v>
      </c>
      <c r="F244" s="5">
        <v>4.3247057564125497E-3</v>
      </c>
      <c r="G244" s="5">
        <v>1.3914097437556623E-2</v>
      </c>
    </row>
    <row r="245" spans="1:7" ht="13" x14ac:dyDescent="0.15">
      <c r="A245" s="3" t="s">
        <v>6</v>
      </c>
      <c r="B245" s="3" t="s">
        <v>39</v>
      </c>
      <c r="C245" s="3" t="s">
        <v>33</v>
      </c>
      <c r="D245" s="4">
        <v>4.9634147425633365E-3</v>
      </c>
      <c r="E245" s="4">
        <v>6.5435993676667276E-3</v>
      </c>
      <c r="F245" s="5">
        <v>0.44815084049611476</v>
      </c>
      <c r="G245" s="5">
        <v>0.60509818126057691</v>
      </c>
    </row>
    <row r="246" spans="1:7" ht="13" x14ac:dyDescent="0.15">
      <c r="A246" s="3" t="s">
        <v>6</v>
      </c>
      <c r="B246" s="3" t="s">
        <v>39</v>
      </c>
      <c r="C246" s="3" t="s">
        <v>24</v>
      </c>
      <c r="D246" s="4">
        <v>-2.7808357394819298E-2</v>
      </c>
      <c r="E246" s="4">
        <v>5.9026635714003392E-3</v>
      </c>
      <c r="F246" s="5">
        <v>2.4775860823913245E-6</v>
      </c>
      <c r="G246" s="5">
        <v>1.5545638164023996E-5</v>
      </c>
    </row>
    <row r="247" spans="1:7" ht="13" x14ac:dyDescent="0.15">
      <c r="A247" s="3" t="s">
        <v>8</v>
      </c>
      <c r="B247" s="3" t="s">
        <v>38</v>
      </c>
      <c r="C247" s="3" t="s">
        <v>33</v>
      </c>
      <c r="D247" s="4">
        <v>-1.798801760418588E-2</v>
      </c>
      <c r="E247" s="4">
        <v>8.1328496027618068E-3</v>
      </c>
      <c r="F247" s="5">
        <v>2.6997664821079945E-2</v>
      </c>
      <c r="G247" s="5">
        <v>6.8565497958298263E-2</v>
      </c>
    </row>
    <row r="248" spans="1:7" ht="13" x14ac:dyDescent="0.15">
      <c r="A248" s="3" t="s">
        <v>8</v>
      </c>
      <c r="B248" s="3" t="s">
        <v>38</v>
      </c>
      <c r="C248" s="3" t="s">
        <v>24</v>
      </c>
      <c r="D248" s="4">
        <v>1.3652530332993251E-2</v>
      </c>
      <c r="E248" s="4">
        <v>7.5141402142218676E-3</v>
      </c>
      <c r="F248" s="5">
        <v>6.9250957417718403E-2</v>
      </c>
      <c r="G248" s="5">
        <v>0.15942666455877616</v>
      </c>
    </row>
    <row r="249" spans="1:7" ht="13" x14ac:dyDescent="0.15">
      <c r="A249" s="3" t="s">
        <v>8</v>
      </c>
      <c r="B249" s="3" t="s">
        <v>39</v>
      </c>
      <c r="C249" s="3" t="s">
        <v>33</v>
      </c>
      <c r="D249" s="4">
        <v>-1.5031141736067058E-2</v>
      </c>
      <c r="E249" s="4">
        <v>6.5467496028658659E-3</v>
      </c>
      <c r="F249" s="5">
        <v>2.1686547427474525E-2</v>
      </c>
      <c r="G249" s="5">
        <v>5.7352852700759079E-2</v>
      </c>
    </row>
    <row r="250" spans="1:7" ht="13" x14ac:dyDescent="0.15">
      <c r="A250" s="3" t="s">
        <v>8</v>
      </c>
      <c r="B250" s="3" t="s">
        <v>39</v>
      </c>
      <c r="C250" s="3" t="s">
        <v>24</v>
      </c>
      <c r="D250" s="4">
        <v>4.5498427662779131E-2</v>
      </c>
      <c r="E250" s="4">
        <v>5.9013316964907732E-3</v>
      </c>
      <c r="F250" s="5">
        <v>1.3105448148530538E-14</v>
      </c>
      <c r="G250" s="5">
        <v>2.3298574486276514E-13</v>
      </c>
    </row>
    <row r="251" spans="1:7" ht="13" x14ac:dyDescent="0.15">
      <c r="A251" s="3" t="s">
        <v>9</v>
      </c>
      <c r="B251" s="3" t="s">
        <v>38</v>
      </c>
      <c r="C251" s="3" t="s">
        <v>33</v>
      </c>
      <c r="D251" s="4">
        <v>-2.8265986536902845E-2</v>
      </c>
      <c r="E251" s="4">
        <v>8.1543673714204994E-3</v>
      </c>
      <c r="F251" s="5">
        <v>5.2905943390408846E-4</v>
      </c>
      <c r="G251" s="5">
        <v>2.0901113438186211E-3</v>
      </c>
    </row>
    <row r="252" spans="1:7" ht="13" x14ac:dyDescent="0.15">
      <c r="A252" s="3" t="s">
        <v>9</v>
      </c>
      <c r="B252" s="3" t="s">
        <v>38</v>
      </c>
      <c r="C252" s="3" t="s">
        <v>24</v>
      </c>
      <c r="D252" s="4">
        <v>3.1702984446558714E-3</v>
      </c>
      <c r="E252" s="4">
        <v>7.5366452054746484E-3</v>
      </c>
      <c r="F252" s="5">
        <v>0.67401598612785185</v>
      </c>
      <c r="G252" s="5">
        <v>0.78734726291673585</v>
      </c>
    </row>
    <row r="253" spans="1:7" ht="13" x14ac:dyDescent="0.15">
      <c r="A253" s="3" t="s">
        <v>9</v>
      </c>
      <c r="B253" s="3" t="s">
        <v>39</v>
      </c>
      <c r="C253" s="3" t="s">
        <v>33</v>
      </c>
      <c r="D253" s="4">
        <v>-1.3975452682368029E-2</v>
      </c>
      <c r="E253" s="4">
        <v>6.5605386543352434E-3</v>
      </c>
      <c r="F253" s="5">
        <v>3.3163267487435921E-2</v>
      </c>
      <c r="G253" s="5">
        <v>8.2265469736275146E-2</v>
      </c>
    </row>
    <row r="254" spans="1:7" ht="13" x14ac:dyDescent="0.15">
      <c r="A254" s="3" t="s">
        <v>9</v>
      </c>
      <c r="B254" s="3" t="s">
        <v>39</v>
      </c>
      <c r="C254" s="3" t="s">
        <v>24</v>
      </c>
      <c r="D254" s="4">
        <v>-1.2496213107330541E-2</v>
      </c>
      <c r="E254" s="4">
        <v>5.9207381010947645E-3</v>
      </c>
      <c r="F254" s="5">
        <v>3.4818890321067594E-2</v>
      </c>
      <c r="G254" s="5">
        <v>8.5708037713397162E-2</v>
      </c>
    </row>
    <row r="255" spans="1:7" ht="13" x14ac:dyDescent="0.15">
      <c r="A255" s="3" t="s">
        <v>10</v>
      </c>
      <c r="B255" s="3" t="s">
        <v>38</v>
      </c>
      <c r="C255" s="3" t="s">
        <v>33</v>
      </c>
      <c r="D255" s="4">
        <v>-1.2045527246883923E-2</v>
      </c>
      <c r="E255" s="4">
        <v>8.1404192038498028E-3</v>
      </c>
      <c r="F255" s="5">
        <v>0.13896985955200333</v>
      </c>
      <c r="G255" s="5">
        <v>0.26951730337358221</v>
      </c>
    </row>
    <row r="256" spans="1:7" ht="13" x14ac:dyDescent="0.15">
      <c r="A256" s="3" t="s">
        <v>10</v>
      </c>
      <c r="B256" s="3" t="s">
        <v>38</v>
      </c>
      <c r="C256" s="3" t="s">
        <v>24</v>
      </c>
      <c r="D256" s="4">
        <v>1.575463918640805E-2</v>
      </c>
      <c r="E256" s="4">
        <v>7.520165113357279E-3</v>
      </c>
      <c r="F256" s="5">
        <v>3.6189315390612722E-2</v>
      </c>
      <c r="G256" s="5">
        <v>8.8401381106840246E-2</v>
      </c>
    </row>
    <row r="257" spans="1:7" ht="13" x14ac:dyDescent="0.15">
      <c r="A257" s="3" t="s">
        <v>10</v>
      </c>
      <c r="B257" s="3" t="s">
        <v>39</v>
      </c>
      <c r="C257" s="3" t="s">
        <v>33</v>
      </c>
      <c r="D257" s="4">
        <v>-6.4131116385653863E-3</v>
      </c>
      <c r="E257" s="4">
        <v>6.5331553507176803E-3</v>
      </c>
      <c r="F257" s="5">
        <v>0.32629473545026255</v>
      </c>
      <c r="G257" s="5">
        <v>0.48564797834457679</v>
      </c>
    </row>
    <row r="258" spans="1:7" ht="13" x14ac:dyDescent="0.15">
      <c r="A258" s="3" t="s">
        <v>10</v>
      </c>
      <c r="B258" s="3" t="s">
        <v>39</v>
      </c>
      <c r="C258" s="3" t="s">
        <v>24</v>
      </c>
      <c r="D258" s="4">
        <v>-2.1885731291867343E-3</v>
      </c>
      <c r="E258" s="4">
        <v>5.896120560036521E-3</v>
      </c>
      <c r="F258" s="5">
        <v>0.71050043640606997</v>
      </c>
      <c r="G258" s="5">
        <v>0.80911081725958156</v>
      </c>
    </row>
    <row r="259" spans="1:7" ht="13" x14ac:dyDescent="0.15">
      <c r="A259" s="3" t="s">
        <v>11</v>
      </c>
      <c r="B259" s="3" t="s">
        <v>38</v>
      </c>
      <c r="C259" s="3" t="s">
        <v>33</v>
      </c>
      <c r="D259" s="4">
        <v>-9.8685188942649639E-3</v>
      </c>
      <c r="E259" s="4">
        <v>8.1327079477891209E-3</v>
      </c>
      <c r="F259" s="5">
        <v>0.22498273714376657</v>
      </c>
      <c r="G259" s="5">
        <v>0.37302837246634868</v>
      </c>
    </row>
    <row r="260" spans="1:7" ht="13" x14ac:dyDescent="0.15">
      <c r="A260" s="3" t="s">
        <v>11</v>
      </c>
      <c r="B260" s="3" t="s">
        <v>38</v>
      </c>
      <c r="C260" s="3" t="s">
        <v>24</v>
      </c>
      <c r="D260" s="4">
        <v>-2.3697068015704207E-2</v>
      </c>
      <c r="E260" s="4">
        <v>7.5114379995048237E-3</v>
      </c>
      <c r="F260" s="5">
        <v>1.6093288734531266E-3</v>
      </c>
      <c r="G260" s="5">
        <v>5.6591784560989069E-3</v>
      </c>
    </row>
    <row r="261" spans="1:7" ht="13" x14ac:dyDescent="0.15">
      <c r="A261" s="3" t="s">
        <v>11</v>
      </c>
      <c r="B261" s="3" t="s">
        <v>39</v>
      </c>
      <c r="C261" s="3" t="s">
        <v>33</v>
      </c>
      <c r="D261" s="4">
        <v>3.1102946397885429E-3</v>
      </c>
      <c r="E261" s="4">
        <v>6.5333657996295234E-3</v>
      </c>
      <c r="F261" s="5">
        <v>0.63403392251149859</v>
      </c>
      <c r="G261" s="5">
        <v>0.75178546722797657</v>
      </c>
    </row>
    <row r="262" spans="1:7" ht="13" x14ac:dyDescent="0.15">
      <c r="A262" s="3" t="s">
        <v>11</v>
      </c>
      <c r="B262" s="3" t="s">
        <v>39</v>
      </c>
      <c r="C262" s="3" t="s">
        <v>24</v>
      </c>
      <c r="D262" s="4">
        <v>-5.4213994519929885E-2</v>
      </c>
      <c r="E262" s="4">
        <v>5.8853752842093782E-3</v>
      </c>
      <c r="F262" s="5">
        <v>3.4790638620968205E-20</v>
      </c>
      <c r="G262" s="5">
        <v>7.4220029058065497E-19</v>
      </c>
    </row>
    <row r="263" spans="1:7" ht="13" x14ac:dyDescent="0.15">
      <c r="A263" s="3" t="s">
        <v>12</v>
      </c>
      <c r="B263" s="3" t="s">
        <v>38</v>
      </c>
      <c r="C263" s="3" t="s">
        <v>33</v>
      </c>
      <c r="D263" s="4">
        <v>-1.4267579891574964E-2</v>
      </c>
      <c r="E263" s="4">
        <v>8.1423437621107719E-3</v>
      </c>
      <c r="F263" s="5">
        <v>7.9748331815178292E-2</v>
      </c>
      <c r="G263" s="5">
        <v>0.17492699297281658</v>
      </c>
    </row>
    <row r="264" spans="1:7" ht="13" x14ac:dyDescent="0.15">
      <c r="A264" s="3" t="s">
        <v>12</v>
      </c>
      <c r="B264" s="3" t="s">
        <v>38</v>
      </c>
      <c r="C264" s="3" t="s">
        <v>24</v>
      </c>
      <c r="D264" s="4">
        <v>2.1754849518409655E-2</v>
      </c>
      <c r="E264" s="4">
        <v>7.5211515784785968E-3</v>
      </c>
      <c r="F264" s="5">
        <v>3.8276289047839093E-3</v>
      </c>
      <c r="G264" s="5">
        <v>1.262722937660671E-2</v>
      </c>
    </row>
    <row r="265" spans="1:7" ht="13" x14ac:dyDescent="0.15">
      <c r="A265" s="3" t="s">
        <v>12</v>
      </c>
      <c r="B265" s="3" t="s">
        <v>39</v>
      </c>
      <c r="C265" s="3" t="s">
        <v>33</v>
      </c>
      <c r="D265" s="4">
        <v>5.0855928578897105E-3</v>
      </c>
      <c r="E265" s="4">
        <v>6.547173109333896E-3</v>
      </c>
      <c r="F265" s="5">
        <v>0.43730741515605875</v>
      </c>
      <c r="G265" s="5">
        <v>0.6005938748924412</v>
      </c>
    </row>
    <row r="266" spans="1:7" ht="13" x14ac:dyDescent="0.15">
      <c r="A266" s="3" t="s">
        <v>12</v>
      </c>
      <c r="B266" s="3" t="s">
        <v>39</v>
      </c>
      <c r="C266" s="3" t="s">
        <v>24</v>
      </c>
      <c r="D266" s="4">
        <v>1.932307665875559E-2</v>
      </c>
      <c r="E266" s="4">
        <v>5.9073674925681791E-3</v>
      </c>
      <c r="F266" s="5">
        <v>1.0732080038861292E-3</v>
      </c>
      <c r="G266" s="5">
        <v>3.9025745595859243E-3</v>
      </c>
    </row>
    <row r="267" spans="1:7" ht="13" x14ac:dyDescent="0.15">
      <c r="A267" s="3" t="s">
        <v>13</v>
      </c>
      <c r="B267" s="3" t="s">
        <v>38</v>
      </c>
      <c r="C267" s="3" t="s">
        <v>33</v>
      </c>
      <c r="D267" s="4">
        <v>-1.0363354439295178E-2</v>
      </c>
      <c r="E267" s="4">
        <v>8.1392839813611319E-3</v>
      </c>
      <c r="F267" s="5">
        <v>0.20294898337368539</v>
      </c>
      <c r="G267" s="5">
        <v>0.34915954128806087</v>
      </c>
    </row>
    <row r="268" spans="1:7" ht="13" x14ac:dyDescent="0.15">
      <c r="A268" s="3" t="s">
        <v>13</v>
      </c>
      <c r="B268" s="3" t="s">
        <v>38</v>
      </c>
      <c r="C268" s="3" t="s">
        <v>24</v>
      </c>
      <c r="D268" s="4">
        <v>-6.9803831162945579E-3</v>
      </c>
      <c r="E268" s="4">
        <v>7.5198726708418859E-3</v>
      </c>
      <c r="F268" s="5">
        <v>0.35328890940077573</v>
      </c>
      <c r="G268" s="5">
        <v>0.51622123748058546</v>
      </c>
    </row>
    <row r="269" spans="1:7" ht="13" x14ac:dyDescent="0.15">
      <c r="A269" s="3" t="s">
        <v>13</v>
      </c>
      <c r="B269" s="3" t="s">
        <v>39</v>
      </c>
      <c r="C269" s="3" t="s">
        <v>33</v>
      </c>
      <c r="D269" s="4">
        <v>1.4707898545877424E-2</v>
      </c>
      <c r="E269" s="4">
        <v>6.5526489748956558E-3</v>
      </c>
      <c r="F269" s="5">
        <v>2.4805038827085613E-2</v>
      </c>
      <c r="G269" s="5">
        <v>6.4013003424737064E-2</v>
      </c>
    </row>
    <row r="270" spans="1:7" ht="13" x14ac:dyDescent="0.15">
      <c r="A270" s="3" t="s">
        <v>13</v>
      </c>
      <c r="B270" s="3" t="s">
        <v>39</v>
      </c>
      <c r="C270" s="3" t="s">
        <v>24</v>
      </c>
      <c r="D270" s="4">
        <v>-6.4232855766866825E-4</v>
      </c>
      <c r="E270" s="4">
        <v>5.9142539566763167E-3</v>
      </c>
      <c r="F270" s="5">
        <v>0.91351526706278707</v>
      </c>
      <c r="G270" s="5">
        <v>0.94603522802618722</v>
      </c>
    </row>
    <row r="271" spans="1:7" ht="13" x14ac:dyDescent="0.15">
      <c r="A271" s="3" t="s">
        <v>14</v>
      </c>
      <c r="B271" s="3" t="s">
        <v>38</v>
      </c>
      <c r="C271" s="3" t="s">
        <v>33</v>
      </c>
      <c r="D271" s="4">
        <v>1.1292780887048678E-2</v>
      </c>
      <c r="E271" s="4">
        <v>8.1346907585919202E-3</v>
      </c>
      <c r="F271" s="5">
        <v>0.16508957602753238</v>
      </c>
      <c r="G271" s="5">
        <v>0.30361301338396757</v>
      </c>
    </row>
    <row r="272" spans="1:7" ht="13" x14ac:dyDescent="0.15">
      <c r="A272" s="3" t="s">
        <v>14</v>
      </c>
      <c r="B272" s="3" t="s">
        <v>38</v>
      </c>
      <c r="C272" s="3" t="s">
        <v>24</v>
      </c>
      <c r="D272" s="4">
        <v>-9.5803556498704028E-3</v>
      </c>
      <c r="E272" s="4">
        <v>7.5155121587529398E-3</v>
      </c>
      <c r="F272" s="5">
        <v>0.2024199303304573</v>
      </c>
      <c r="G272" s="5">
        <v>0.34915954128806087</v>
      </c>
    </row>
    <row r="273" spans="1:7" ht="13" x14ac:dyDescent="0.15">
      <c r="A273" s="3" t="s">
        <v>14</v>
      </c>
      <c r="B273" s="3" t="s">
        <v>39</v>
      </c>
      <c r="C273" s="3" t="s">
        <v>33</v>
      </c>
      <c r="D273" s="4">
        <v>7.716624180178577E-3</v>
      </c>
      <c r="E273" s="4">
        <v>6.541295160516063E-3</v>
      </c>
      <c r="F273" s="5">
        <v>0.23814038886364478</v>
      </c>
      <c r="G273" s="5">
        <v>0.38996832164214951</v>
      </c>
    </row>
    <row r="274" spans="1:7" ht="13" x14ac:dyDescent="0.15">
      <c r="A274" s="3" t="s">
        <v>14</v>
      </c>
      <c r="B274" s="3" t="s">
        <v>39</v>
      </c>
      <c r="C274" s="3" t="s">
        <v>24</v>
      </c>
      <c r="D274" s="4">
        <v>-1.7274435782114437E-2</v>
      </c>
      <c r="E274" s="4">
        <v>5.902439221173162E-3</v>
      </c>
      <c r="F274" s="5">
        <v>3.429582904139492E-3</v>
      </c>
      <c r="G274" s="5">
        <v>1.1474827152436012E-2</v>
      </c>
    </row>
    <row r="275" spans="1:7" ht="13" x14ac:dyDescent="0.15">
      <c r="A275" s="3" t="s">
        <v>6</v>
      </c>
      <c r="B275" s="3" t="s">
        <v>38</v>
      </c>
      <c r="C275" s="3" t="s">
        <v>25</v>
      </c>
      <c r="D275" s="4">
        <v>2.2396919483251086E-2</v>
      </c>
      <c r="E275" s="4">
        <v>6.1167145849539573E-3</v>
      </c>
      <c r="F275" s="5">
        <v>2.5153035024941787E-4</v>
      </c>
      <c r="G275" s="5">
        <v>1.1025987956138866E-3</v>
      </c>
    </row>
    <row r="276" spans="1:7" ht="13" x14ac:dyDescent="0.15">
      <c r="A276" s="3" t="s">
        <v>6</v>
      </c>
      <c r="B276" s="3" t="s">
        <v>39</v>
      </c>
      <c r="C276" s="3" t="s">
        <v>25</v>
      </c>
      <c r="D276" s="4">
        <v>2.0788519570667196E-2</v>
      </c>
      <c r="E276" s="4">
        <v>4.6986597755648563E-3</v>
      </c>
      <c r="F276" s="5">
        <v>9.717725134844901E-6</v>
      </c>
      <c r="G276" s="5">
        <v>5.7586519317599408E-5</v>
      </c>
    </row>
    <row r="277" spans="1:7" ht="13" x14ac:dyDescent="0.15">
      <c r="A277" s="3" t="s">
        <v>8</v>
      </c>
      <c r="B277" s="3" t="s">
        <v>38</v>
      </c>
      <c r="C277" s="3" t="s">
        <v>25</v>
      </c>
      <c r="D277" s="4">
        <v>1.4642663321406414E-2</v>
      </c>
      <c r="E277" s="4">
        <v>6.1178024324708737E-3</v>
      </c>
      <c r="F277" s="5">
        <v>1.6703145366146574E-2</v>
      </c>
      <c r="G277" s="5">
        <v>4.5296665399719521E-2</v>
      </c>
    </row>
    <row r="278" spans="1:7" ht="13" x14ac:dyDescent="0.15">
      <c r="A278" s="3" t="s">
        <v>8</v>
      </c>
      <c r="B278" s="3" t="s">
        <v>39</v>
      </c>
      <c r="C278" s="3" t="s">
        <v>25</v>
      </c>
      <c r="D278" s="4">
        <v>2.9839919848324598E-2</v>
      </c>
      <c r="E278" s="4">
        <v>4.6992827989165266E-3</v>
      </c>
      <c r="F278" s="5">
        <v>2.1950325946603295E-10</v>
      </c>
      <c r="G278" s="5">
        <v>2.1285164554281984E-9</v>
      </c>
    </row>
    <row r="279" spans="1:7" ht="13" x14ac:dyDescent="0.15">
      <c r="A279" s="3" t="s">
        <v>9</v>
      </c>
      <c r="B279" s="3" t="s">
        <v>38</v>
      </c>
      <c r="C279" s="3" t="s">
        <v>25</v>
      </c>
      <c r="D279" s="4">
        <v>-7.4482411902301263E-3</v>
      </c>
      <c r="E279" s="4">
        <v>6.1363611931832887E-3</v>
      </c>
      <c r="F279" s="5">
        <v>0.22484820561991126</v>
      </c>
      <c r="G279" s="5">
        <v>0.37302837246634868</v>
      </c>
    </row>
    <row r="280" spans="1:7" ht="13" x14ac:dyDescent="0.15">
      <c r="A280" s="3" t="s">
        <v>9</v>
      </c>
      <c r="B280" s="3" t="s">
        <v>39</v>
      </c>
      <c r="C280" s="3" t="s">
        <v>25</v>
      </c>
      <c r="D280" s="4">
        <v>3.3751267665941171E-4</v>
      </c>
      <c r="E280" s="4">
        <v>4.7132353661551822E-3</v>
      </c>
      <c r="F280" s="5">
        <v>0.94291326089154692</v>
      </c>
      <c r="G280" s="5">
        <v>0.96052599572754638</v>
      </c>
    </row>
    <row r="281" spans="1:7" ht="13" x14ac:dyDescent="0.15">
      <c r="A281" s="3" t="s">
        <v>10</v>
      </c>
      <c r="B281" s="3" t="s">
        <v>38</v>
      </c>
      <c r="C281" s="3" t="s">
        <v>25</v>
      </c>
      <c r="D281" s="4">
        <v>1.982807600692236E-3</v>
      </c>
      <c r="E281" s="4">
        <v>6.1241046617116855E-3</v>
      </c>
      <c r="F281" s="5">
        <v>0.74611600341515427</v>
      </c>
      <c r="G281" s="5">
        <v>0.82314806394416751</v>
      </c>
    </row>
    <row r="282" spans="1:7" ht="13" x14ac:dyDescent="0.15">
      <c r="A282" s="3" t="s">
        <v>10</v>
      </c>
      <c r="B282" s="3" t="s">
        <v>39</v>
      </c>
      <c r="C282" s="3" t="s">
        <v>25</v>
      </c>
      <c r="D282" s="4">
        <v>3.4774846155032953E-3</v>
      </c>
      <c r="E282" s="4">
        <v>4.6931420078423118E-3</v>
      </c>
      <c r="F282" s="5">
        <v>0.45871827541216126</v>
      </c>
      <c r="G282" s="5">
        <v>0.61268871577865114</v>
      </c>
    </row>
    <row r="283" spans="1:7" ht="13" x14ac:dyDescent="0.15">
      <c r="A283" s="3" t="s">
        <v>11</v>
      </c>
      <c r="B283" s="3" t="s">
        <v>38</v>
      </c>
      <c r="C283" s="3" t="s">
        <v>25</v>
      </c>
      <c r="D283" s="4">
        <v>4.0678433266268764E-2</v>
      </c>
      <c r="E283" s="4">
        <v>6.1089741413332755E-3</v>
      </c>
      <c r="F283" s="5">
        <v>2.8586229310366989E-11</v>
      </c>
      <c r="G283" s="5">
        <v>3.2669976354705132E-10</v>
      </c>
    </row>
    <row r="284" spans="1:7" ht="13" x14ac:dyDescent="0.15">
      <c r="A284" s="3" t="s">
        <v>11</v>
      </c>
      <c r="B284" s="3" t="s">
        <v>39</v>
      </c>
      <c r="C284" s="3" t="s">
        <v>25</v>
      </c>
      <c r="D284" s="4">
        <v>4.4098500133000269E-2</v>
      </c>
      <c r="E284" s="4">
        <v>4.6842478124838665E-3</v>
      </c>
      <c r="F284" s="5">
        <v>5.2005841426389947E-21</v>
      </c>
      <c r="G284" s="5">
        <v>1.3868224380370653E-19</v>
      </c>
    </row>
    <row r="285" spans="1:7" ht="13" x14ac:dyDescent="0.15">
      <c r="A285" s="3" t="s">
        <v>12</v>
      </c>
      <c r="B285" s="3" t="s">
        <v>38</v>
      </c>
      <c r="C285" s="3" t="s">
        <v>25</v>
      </c>
      <c r="D285" s="4">
        <v>-3.8798489822641502E-2</v>
      </c>
      <c r="E285" s="4">
        <v>6.1173976565100175E-3</v>
      </c>
      <c r="F285" s="5">
        <v>2.3294604044354179E-10</v>
      </c>
      <c r="G285" s="5">
        <v>2.1924333218215699E-9</v>
      </c>
    </row>
    <row r="286" spans="1:7" ht="13" x14ac:dyDescent="0.15">
      <c r="A286" s="3" t="s">
        <v>12</v>
      </c>
      <c r="B286" s="3" t="s">
        <v>39</v>
      </c>
      <c r="C286" s="3" t="s">
        <v>25</v>
      </c>
      <c r="D286" s="4">
        <v>-4.4547943874498785E-2</v>
      </c>
      <c r="E286" s="4">
        <v>4.6940393504682626E-3</v>
      </c>
      <c r="F286" s="5">
        <v>2.5200889582769306E-21</v>
      </c>
      <c r="G286" s="5">
        <v>7.3311678786237977E-20</v>
      </c>
    </row>
    <row r="287" spans="1:7" ht="13" x14ac:dyDescent="0.15">
      <c r="A287" s="3" t="s">
        <v>13</v>
      </c>
      <c r="B287" s="3" t="s">
        <v>38</v>
      </c>
      <c r="C287" s="3" t="s">
        <v>25</v>
      </c>
      <c r="D287" s="4">
        <v>4.4780477662986476E-3</v>
      </c>
      <c r="E287" s="4">
        <v>6.1230427967817721E-3</v>
      </c>
      <c r="F287" s="5">
        <v>0.46458099688086096</v>
      </c>
      <c r="G287" s="5">
        <v>0.61657210437965637</v>
      </c>
    </row>
    <row r="288" spans="1:7" ht="13" x14ac:dyDescent="0.15">
      <c r="A288" s="3" t="s">
        <v>13</v>
      </c>
      <c r="B288" s="3" t="s">
        <v>39</v>
      </c>
      <c r="C288" s="3" t="s">
        <v>25</v>
      </c>
      <c r="D288" s="4">
        <v>-1.5512558980392242E-2</v>
      </c>
      <c r="E288" s="4">
        <v>4.7065064298582133E-3</v>
      </c>
      <c r="F288" s="5">
        <v>9.8227017402567141E-4</v>
      </c>
      <c r="G288" s="5">
        <v>3.6549587870722657E-3</v>
      </c>
    </row>
    <row r="289" spans="1:7" ht="13" x14ac:dyDescent="0.15">
      <c r="A289" s="3" t="s">
        <v>14</v>
      </c>
      <c r="B289" s="3" t="s">
        <v>38</v>
      </c>
      <c r="C289" s="3" t="s">
        <v>25</v>
      </c>
      <c r="D289" s="4">
        <v>2.3348855903885172E-3</v>
      </c>
      <c r="E289" s="4">
        <v>6.1197320429455283E-3</v>
      </c>
      <c r="F289" s="5">
        <v>0.70281259005135865</v>
      </c>
      <c r="G289" s="5">
        <v>0.80609329324887014</v>
      </c>
    </row>
    <row r="290" spans="1:7" ht="13" x14ac:dyDescent="0.15">
      <c r="A290" s="3" t="s">
        <v>14</v>
      </c>
      <c r="B290" s="3" t="s">
        <v>39</v>
      </c>
      <c r="C290" s="3" t="s">
        <v>25</v>
      </c>
      <c r="D290" s="4">
        <v>-5.3840752784368381E-3</v>
      </c>
      <c r="E290" s="4">
        <v>4.6989549662368067E-3</v>
      </c>
      <c r="F290" s="5">
        <v>0.25188873279022472</v>
      </c>
      <c r="G290" s="5">
        <v>0.40504720850689407</v>
      </c>
    </row>
    <row r="291" spans="1:7" ht="13" x14ac:dyDescent="0.15">
      <c r="A291" s="3" t="s">
        <v>6</v>
      </c>
      <c r="B291" s="3" t="s">
        <v>38</v>
      </c>
      <c r="C291" s="3" t="s">
        <v>26</v>
      </c>
      <c r="D291" s="4">
        <v>2.1965245462643248E-2</v>
      </c>
      <c r="E291" s="4">
        <v>6.2672887384859722E-3</v>
      </c>
      <c r="F291" s="5">
        <v>4.5840549704702122E-4</v>
      </c>
      <c r="G291" s="5">
        <v>1.8336219881880849E-3</v>
      </c>
    </row>
    <row r="292" spans="1:7" ht="13" x14ac:dyDescent="0.15">
      <c r="A292" s="3" t="s">
        <v>6</v>
      </c>
      <c r="B292" s="3" t="s">
        <v>39</v>
      </c>
      <c r="C292" s="3" t="s">
        <v>26</v>
      </c>
      <c r="D292" s="4">
        <v>1.9208688063894322E-2</v>
      </c>
      <c r="E292" s="4">
        <v>4.8010373040000189E-3</v>
      </c>
      <c r="F292" s="5">
        <v>6.3287576034259116E-5</v>
      </c>
      <c r="G292" s="5">
        <v>3.2146070366607802E-4</v>
      </c>
    </row>
    <row r="293" spans="1:7" ht="13" x14ac:dyDescent="0.15">
      <c r="A293" s="3" t="s">
        <v>8</v>
      </c>
      <c r="B293" s="3" t="s">
        <v>38</v>
      </c>
      <c r="C293" s="3" t="s">
        <v>26</v>
      </c>
      <c r="D293" s="4">
        <v>1.8067642457140765E-2</v>
      </c>
      <c r="E293" s="4">
        <v>6.2676142367375587E-3</v>
      </c>
      <c r="F293" s="5">
        <v>3.9485575325905412E-3</v>
      </c>
      <c r="G293" s="5">
        <v>1.2893249086009931E-2</v>
      </c>
    </row>
    <row r="294" spans="1:7" ht="13" x14ac:dyDescent="0.15">
      <c r="A294" s="3" t="s">
        <v>8</v>
      </c>
      <c r="B294" s="3" t="s">
        <v>39</v>
      </c>
      <c r="C294" s="3" t="s">
        <v>26</v>
      </c>
      <c r="D294" s="4">
        <v>2.6918778751664554E-2</v>
      </c>
      <c r="E294" s="4">
        <v>4.8022299987554333E-3</v>
      </c>
      <c r="F294" s="5">
        <v>2.1006782326823121E-8</v>
      </c>
      <c r="G294" s="5">
        <v>1.5632954289728834E-7</v>
      </c>
    </row>
    <row r="295" spans="1:7" ht="13" x14ac:dyDescent="0.15">
      <c r="A295" s="3" t="s">
        <v>9</v>
      </c>
      <c r="B295" s="3" t="s">
        <v>38</v>
      </c>
      <c r="C295" s="3" t="s">
        <v>26</v>
      </c>
      <c r="D295" s="4">
        <v>-3.6548896530740728E-3</v>
      </c>
      <c r="E295" s="4">
        <v>6.287421602649469E-3</v>
      </c>
      <c r="F295" s="5">
        <v>0.56104595921539702</v>
      </c>
      <c r="G295" s="5">
        <v>0.7064541106533383</v>
      </c>
    </row>
    <row r="296" spans="1:7" ht="13" x14ac:dyDescent="0.15">
      <c r="A296" s="3" t="s">
        <v>9</v>
      </c>
      <c r="B296" s="3" t="s">
        <v>39</v>
      </c>
      <c r="C296" s="3" t="s">
        <v>26</v>
      </c>
      <c r="D296" s="4">
        <v>-3.2578937479445046E-4</v>
      </c>
      <c r="E296" s="4">
        <v>4.8155569552297325E-3</v>
      </c>
      <c r="F296" s="5">
        <v>0.946062039525565</v>
      </c>
      <c r="G296" s="5">
        <v>0.96052599572754638</v>
      </c>
    </row>
    <row r="297" spans="1:7" ht="13" x14ac:dyDescent="0.15">
      <c r="A297" s="3" t="s">
        <v>10</v>
      </c>
      <c r="B297" s="3" t="s">
        <v>38</v>
      </c>
      <c r="C297" s="3" t="s">
        <v>26</v>
      </c>
      <c r="D297" s="4">
        <v>-2.0945077547530233E-3</v>
      </c>
      <c r="E297" s="4">
        <v>6.2746197534634778E-3</v>
      </c>
      <c r="F297" s="5">
        <v>0.73853047015809659</v>
      </c>
      <c r="G297" s="5">
        <v>0.82097095154584054</v>
      </c>
    </row>
    <row r="298" spans="1:7" ht="13" x14ac:dyDescent="0.15">
      <c r="A298" s="3" t="s">
        <v>10</v>
      </c>
      <c r="B298" s="3" t="s">
        <v>39</v>
      </c>
      <c r="C298" s="3" t="s">
        <v>26</v>
      </c>
      <c r="D298" s="4">
        <v>3.8904489709884302E-3</v>
      </c>
      <c r="E298" s="4">
        <v>4.7950159236212746E-3</v>
      </c>
      <c r="F298" s="5">
        <v>0.41717157645358893</v>
      </c>
      <c r="G298" s="5">
        <v>0.58294718107051724</v>
      </c>
    </row>
    <row r="299" spans="1:7" ht="13" x14ac:dyDescent="0.15">
      <c r="A299" s="3" t="s">
        <v>11</v>
      </c>
      <c r="B299" s="3" t="s">
        <v>38</v>
      </c>
      <c r="C299" s="3" t="s">
        <v>26</v>
      </c>
      <c r="D299" s="4">
        <v>3.9105920051748969E-2</v>
      </c>
      <c r="E299" s="4">
        <v>6.2602473686541611E-3</v>
      </c>
      <c r="F299" s="5">
        <v>4.3073760308131356E-10</v>
      </c>
      <c r="G299" s="5">
        <v>3.9381723710291519E-9</v>
      </c>
    </row>
    <row r="300" spans="1:7" ht="13" x14ac:dyDescent="0.15">
      <c r="A300" s="3" t="s">
        <v>11</v>
      </c>
      <c r="B300" s="3" t="s">
        <v>39</v>
      </c>
      <c r="C300" s="3" t="s">
        <v>26</v>
      </c>
      <c r="D300" s="4">
        <v>4.4383690410752775E-2</v>
      </c>
      <c r="E300" s="4">
        <v>4.7862134033891304E-3</v>
      </c>
      <c r="F300" s="5">
        <v>1.9603674829616564E-20</v>
      </c>
      <c r="G300" s="5">
        <v>4.4808399610552146E-19</v>
      </c>
    </row>
    <row r="301" spans="1:7" ht="13" x14ac:dyDescent="0.15">
      <c r="A301" s="3" t="s">
        <v>12</v>
      </c>
      <c r="B301" s="3" t="s">
        <v>38</v>
      </c>
      <c r="C301" s="3" t="s">
        <v>26</v>
      </c>
      <c r="D301" s="4">
        <v>-4.303251689131541E-2</v>
      </c>
      <c r="E301" s="4">
        <v>6.2662760914769366E-3</v>
      </c>
      <c r="F301" s="5">
        <v>6.8042667818489571E-12</v>
      </c>
      <c r="G301" s="5">
        <v>8.0643161858950605E-11</v>
      </c>
    </row>
    <row r="302" spans="1:7" ht="13" x14ac:dyDescent="0.15">
      <c r="A302" s="3" t="s">
        <v>12</v>
      </c>
      <c r="B302" s="3" t="s">
        <v>39</v>
      </c>
      <c r="C302" s="3" t="s">
        <v>26</v>
      </c>
      <c r="D302" s="4">
        <v>-4.479050056849003E-2</v>
      </c>
      <c r="E302" s="4">
        <v>4.7962410485090368E-3</v>
      </c>
      <c r="F302" s="5">
        <v>1.0614888735145228E-20</v>
      </c>
      <c r="G302" s="5">
        <v>2.6128956886511334E-19</v>
      </c>
    </row>
    <row r="303" spans="1:7" ht="13" x14ac:dyDescent="0.15">
      <c r="A303" s="3" t="s">
        <v>13</v>
      </c>
      <c r="B303" s="3" t="s">
        <v>38</v>
      </c>
      <c r="C303" s="3" t="s">
        <v>26</v>
      </c>
      <c r="D303" s="4">
        <v>-1.0782807770471708E-3</v>
      </c>
      <c r="E303" s="4">
        <v>6.2736409740158927E-3</v>
      </c>
      <c r="F303" s="5">
        <v>0.8635383245573689</v>
      </c>
      <c r="G303" s="5">
        <v>0.90755888033560461</v>
      </c>
    </row>
    <row r="304" spans="1:7" ht="13" x14ac:dyDescent="0.15">
      <c r="A304" s="3" t="s">
        <v>13</v>
      </c>
      <c r="B304" s="3" t="s">
        <v>39</v>
      </c>
      <c r="C304" s="3" t="s">
        <v>26</v>
      </c>
      <c r="D304" s="4">
        <v>-1.1884203414969749E-2</v>
      </c>
      <c r="E304" s="4">
        <v>4.809179534457135E-3</v>
      </c>
      <c r="F304" s="5">
        <v>1.3475133845403223E-2</v>
      </c>
      <c r="G304" s="5">
        <v>3.7715191068999621E-2</v>
      </c>
    </row>
    <row r="305" spans="1:7" ht="13" x14ac:dyDescent="0.15">
      <c r="A305" s="3" t="s">
        <v>14</v>
      </c>
      <c r="B305" s="3" t="s">
        <v>38</v>
      </c>
      <c r="C305" s="3" t="s">
        <v>26</v>
      </c>
      <c r="D305" s="4">
        <v>5.3526287283047932E-5</v>
      </c>
      <c r="E305" s="4">
        <v>6.2701720883602992E-3</v>
      </c>
      <c r="F305" s="5">
        <v>0.993188934385135</v>
      </c>
      <c r="G305" s="5">
        <v>0.993188934385135</v>
      </c>
    </row>
    <row r="306" spans="1:7" ht="13" x14ac:dyDescent="0.15">
      <c r="A306" s="3" t="s">
        <v>14</v>
      </c>
      <c r="B306" s="3" t="s">
        <v>39</v>
      </c>
      <c r="C306" s="3" t="s">
        <v>26</v>
      </c>
      <c r="D306" s="4">
        <v>-8.774942865026782E-3</v>
      </c>
      <c r="E306" s="4">
        <v>4.800754605733237E-3</v>
      </c>
      <c r="F306" s="5">
        <v>6.7588669961944625E-2</v>
      </c>
      <c r="G306" s="5">
        <v>0.15672735063639334</v>
      </c>
    </row>
    <row r="307" spans="1:7" ht="13" x14ac:dyDescent="0.15">
      <c r="A307" s="3" t="s">
        <v>6</v>
      </c>
      <c r="B307" s="3" t="s">
        <v>38</v>
      </c>
      <c r="C307" s="3" t="s">
        <v>27</v>
      </c>
      <c r="D307" s="4">
        <v>6.7339967084245464E-3</v>
      </c>
      <c r="E307" s="4">
        <v>6.4466876992462351E-3</v>
      </c>
      <c r="F307" s="5">
        <v>0.29624034394873</v>
      </c>
      <c r="G307" s="5">
        <v>0.4514138574456838</v>
      </c>
    </row>
    <row r="308" spans="1:7" ht="13" x14ac:dyDescent="0.15">
      <c r="A308" s="3" t="s">
        <v>6</v>
      </c>
      <c r="B308" s="3" t="s">
        <v>39</v>
      </c>
      <c r="C308" s="3" t="s">
        <v>27</v>
      </c>
      <c r="D308" s="4">
        <v>1.2706858731403163E-2</v>
      </c>
      <c r="E308" s="4">
        <v>4.9406855499097482E-3</v>
      </c>
      <c r="F308" s="5">
        <v>1.012097130559071E-2</v>
      </c>
      <c r="G308" s="5">
        <v>2.9712943282468141E-2</v>
      </c>
    </row>
    <row r="309" spans="1:7" ht="13" x14ac:dyDescent="0.15">
      <c r="A309" s="3" t="s">
        <v>8</v>
      </c>
      <c r="B309" s="3" t="s">
        <v>38</v>
      </c>
      <c r="C309" s="3" t="s">
        <v>27</v>
      </c>
      <c r="D309" s="4">
        <v>3.3638114116425234E-3</v>
      </c>
      <c r="E309" s="4">
        <v>6.4463317522775549E-3</v>
      </c>
      <c r="F309" s="5">
        <v>0.60180497141329425</v>
      </c>
      <c r="G309" s="5">
        <v>0.72946057141005372</v>
      </c>
    </row>
    <row r="310" spans="1:7" ht="13" x14ac:dyDescent="0.15">
      <c r="A310" s="3" t="s">
        <v>8</v>
      </c>
      <c r="B310" s="3" t="s">
        <v>39</v>
      </c>
      <c r="C310" s="3" t="s">
        <v>27</v>
      </c>
      <c r="D310" s="4">
        <v>1.4098676463275402E-2</v>
      </c>
      <c r="E310" s="4">
        <v>4.9434058406415387E-3</v>
      </c>
      <c r="F310" s="5">
        <v>4.3481554492364443E-3</v>
      </c>
      <c r="G310" s="5">
        <v>1.3914097437556623E-2</v>
      </c>
    </row>
    <row r="311" spans="1:7" ht="13" x14ac:dyDescent="0.15">
      <c r="A311" s="3" t="s">
        <v>9</v>
      </c>
      <c r="B311" s="3" t="s">
        <v>38</v>
      </c>
      <c r="C311" s="3" t="s">
        <v>27</v>
      </c>
      <c r="D311" s="4">
        <v>2.7019786438025071E-4</v>
      </c>
      <c r="E311" s="4">
        <v>6.4650114677839389E-3</v>
      </c>
      <c r="F311" s="5">
        <v>0.96666358719943435</v>
      </c>
      <c r="G311" s="5">
        <v>0.97534479212098102</v>
      </c>
    </row>
    <row r="312" spans="1:7" ht="13" x14ac:dyDescent="0.15">
      <c r="A312" s="3" t="s">
        <v>9</v>
      </c>
      <c r="B312" s="3" t="s">
        <v>39</v>
      </c>
      <c r="C312" s="3" t="s">
        <v>27</v>
      </c>
      <c r="D312" s="4">
        <v>6.9102544079990419E-3</v>
      </c>
      <c r="E312" s="4">
        <v>4.954405863709781E-3</v>
      </c>
      <c r="F312" s="5">
        <v>0.16309883012339652</v>
      </c>
      <c r="G312" s="5">
        <v>0.30168569733807449</v>
      </c>
    </row>
    <row r="313" spans="1:7" ht="13" x14ac:dyDescent="0.15">
      <c r="A313" s="3" t="s">
        <v>10</v>
      </c>
      <c r="B313" s="3" t="s">
        <v>38</v>
      </c>
      <c r="C313" s="3" t="s">
        <v>27</v>
      </c>
      <c r="D313" s="4">
        <v>7.5992142720677659E-3</v>
      </c>
      <c r="E313" s="4">
        <v>6.4514944249137503E-3</v>
      </c>
      <c r="F313" s="5">
        <v>0.23885559700581657</v>
      </c>
      <c r="G313" s="5">
        <v>0.38996832164214951</v>
      </c>
    </row>
    <row r="314" spans="1:7" ht="13" x14ac:dyDescent="0.15">
      <c r="A314" s="3" t="s">
        <v>10</v>
      </c>
      <c r="B314" s="3" t="s">
        <v>39</v>
      </c>
      <c r="C314" s="3" t="s">
        <v>27</v>
      </c>
      <c r="D314" s="4">
        <v>2.8245317339214257E-3</v>
      </c>
      <c r="E314" s="4">
        <v>4.933516413547904E-3</v>
      </c>
      <c r="F314" s="5">
        <v>0.56697604035463545</v>
      </c>
      <c r="G314" s="5">
        <v>0.7064541106533383</v>
      </c>
    </row>
    <row r="315" spans="1:7" ht="13" x14ac:dyDescent="0.15">
      <c r="A315" s="3" t="s">
        <v>11</v>
      </c>
      <c r="B315" s="3" t="s">
        <v>38</v>
      </c>
      <c r="C315" s="3" t="s">
        <v>27</v>
      </c>
      <c r="D315" s="4">
        <v>2.9952799235625788E-2</v>
      </c>
      <c r="E315" s="4">
        <v>6.4407960148107528E-3</v>
      </c>
      <c r="F315" s="5">
        <v>3.3404391636373534E-6</v>
      </c>
      <c r="G315" s="5">
        <v>2.0556548699306793E-5</v>
      </c>
    </row>
    <row r="316" spans="1:7" ht="13" x14ac:dyDescent="0.15">
      <c r="A316" s="3" t="s">
        <v>11</v>
      </c>
      <c r="B316" s="3" t="s">
        <v>39</v>
      </c>
      <c r="C316" s="3" t="s">
        <v>27</v>
      </c>
      <c r="D316" s="4">
        <v>3.8351902058220581E-2</v>
      </c>
      <c r="E316" s="4">
        <v>4.9271389702996654E-3</v>
      </c>
      <c r="F316" s="5">
        <v>7.3332301128011009E-15</v>
      </c>
      <c r="G316" s="5">
        <v>1.3803727271155014E-13</v>
      </c>
    </row>
    <row r="317" spans="1:7" ht="13" x14ac:dyDescent="0.15">
      <c r="A317" s="3" t="s">
        <v>12</v>
      </c>
      <c r="B317" s="3" t="s">
        <v>38</v>
      </c>
      <c r="C317" s="3" t="s">
        <v>27</v>
      </c>
      <c r="D317" s="4">
        <v>-2.0515388104401178E-2</v>
      </c>
      <c r="E317" s="4">
        <v>6.4512996959621496E-3</v>
      </c>
      <c r="F317" s="5">
        <v>1.4756040213155812E-3</v>
      </c>
      <c r="G317" s="5">
        <v>5.2465920757887325E-3</v>
      </c>
    </row>
    <row r="318" spans="1:7" ht="13" x14ac:dyDescent="0.15">
      <c r="A318" s="3" t="s">
        <v>12</v>
      </c>
      <c r="B318" s="3" t="s">
        <v>39</v>
      </c>
      <c r="C318" s="3" t="s">
        <v>27</v>
      </c>
      <c r="D318" s="4">
        <v>-3.069212897592739E-2</v>
      </c>
      <c r="E318" s="4">
        <v>4.9399502044910545E-3</v>
      </c>
      <c r="F318" s="5">
        <v>5.2860238836551997E-10</v>
      </c>
      <c r="G318" s="5">
        <v>4.6986878965824001E-9</v>
      </c>
    </row>
    <row r="319" spans="1:7" ht="13" x14ac:dyDescent="0.15">
      <c r="A319" s="3" t="s">
        <v>13</v>
      </c>
      <c r="B319" s="3" t="s">
        <v>38</v>
      </c>
      <c r="C319" s="3" t="s">
        <v>27</v>
      </c>
      <c r="D319" s="4">
        <v>3.9517383748108089E-3</v>
      </c>
      <c r="E319" s="4">
        <v>6.4506920540217411E-3</v>
      </c>
      <c r="F319" s="5">
        <v>0.54014577551752352</v>
      </c>
      <c r="G319" s="5">
        <v>0.6913817437896892</v>
      </c>
    </row>
    <row r="320" spans="1:7" ht="13" x14ac:dyDescent="0.15">
      <c r="A320" s="3" t="s">
        <v>13</v>
      </c>
      <c r="B320" s="3" t="s">
        <v>39</v>
      </c>
      <c r="C320" s="3" t="s">
        <v>27</v>
      </c>
      <c r="D320" s="4">
        <v>-1.6556591776553539E-2</v>
      </c>
      <c r="E320" s="4">
        <v>4.9475054347235823E-3</v>
      </c>
      <c r="F320" s="5">
        <v>8.1983918921256808E-4</v>
      </c>
      <c r="G320" s="5">
        <v>3.0864534182120209E-3</v>
      </c>
    </row>
    <row r="321" spans="1:7" ht="13" x14ac:dyDescent="0.15">
      <c r="A321" s="3" t="s">
        <v>14</v>
      </c>
      <c r="B321" s="3" t="s">
        <v>38</v>
      </c>
      <c r="C321" s="3" t="s">
        <v>27</v>
      </c>
      <c r="D321" s="4">
        <v>-1.8033522396645547E-3</v>
      </c>
      <c r="E321" s="4">
        <v>6.4471839205445325E-3</v>
      </c>
      <c r="F321" s="5">
        <v>0.77970269844821527</v>
      </c>
      <c r="G321" s="5">
        <v>0.8377812678527915</v>
      </c>
    </row>
    <row r="322" spans="1:7" ht="13" x14ac:dyDescent="0.15">
      <c r="A322" s="3" t="s">
        <v>14</v>
      </c>
      <c r="B322" s="3" t="s">
        <v>39</v>
      </c>
      <c r="C322" s="3" t="s">
        <v>27</v>
      </c>
      <c r="D322" s="4">
        <v>-8.2422611563762321E-3</v>
      </c>
      <c r="E322" s="4">
        <v>4.9394451402122669E-3</v>
      </c>
      <c r="F322" s="5">
        <v>9.5198140296838749E-2</v>
      </c>
      <c r="G322" s="5">
        <v>0.201744403278068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62"/>
  <sheetViews>
    <sheetView workbookViewId="0">
      <pane ySplit="2" topLeftCell="A3" activePane="bottomLeft" state="frozen"/>
      <selection pane="bottomLeft"/>
    </sheetView>
  </sheetViews>
  <sheetFormatPr baseColWidth="10" defaultColWidth="12.6640625" defaultRowHeight="15.75" customHeight="1" x14ac:dyDescent="0.15"/>
  <sheetData>
    <row r="1" spans="1:6" ht="15.75" customHeight="1" x14ac:dyDescent="0.15">
      <c r="A1" s="7" t="s">
        <v>58</v>
      </c>
    </row>
    <row r="2" spans="1:6" ht="15.75" customHeight="1" x14ac:dyDescent="0.15">
      <c r="A2" s="1" t="s">
        <v>0</v>
      </c>
      <c r="B2" s="1" t="s">
        <v>1</v>
      </c>
      <c r="C2" s="2" t="s">
        <v>2</v>
      </c>
      <c r="D2" s="2" t="s">
        <v>3</v>
      </c>
      <c r="E2" s="6" t="s">
        <v>4</v>
      </c>
      <c r="F2" s="6" t="s">
        <v>5</v>
      </c>
    </row>
    <row r="3" spans="1:6" ht="15.75" customHeight="1" x14ac:dyDescent="0.15">
      <c r="A3" s="3" t="s">
        <v>6</v>
      </c>
      <c r="B3" s="3" t="s">
        <v>7</v>
      </c>
      <c r="C3" s="4">
        <v>-2.018226460099443E-2</v>
      </c>
      <c r="D3" s="4">
        <v>2.7830519530798255E-3</v>
      </c>
      <c r="E3" s="5">
        <v>4.1904674676420693E-13</v>
      </c>
      <c r="F3" s="5">
        <v>2.9151078035770917E-12</v>
      </c>
    </row>
    <row r="4" spans="1:6" ht="15.75" customHeight="1" x14ac:dyDescent="0.15">
      <c r="A4" s="3" t="s">
        <v>8</v>
      </c>
      <c r="B4" s="3" t="s">
        <v>7</v>
      </c>
      <c r="C4" s="4">
        <v>1.2585196464515894E-3</v>
      </c>
      <c r="D4" s="4">
        <v>2.8145955563197494E-3</v>
      </c>
      <c r="E4" s="5">
        <v>0.65477620036015471</v>
      </c>
      <c r="F4" s="5">
        <v>0.72251166936292932</v>
      </c>
    </row>
    <row r="5" spans="1:6" ht="15.75" customHeight="1" x14ac:dyDescent="0.15">
      <c r="A5" s="3" t="s">
        <v>9</v>
      </c>
      <c r="B5" s="3" t="s">
        <v>7</v>
      </c>
      <c r="C5" s="4">
        <v>-1.979300951414497E-2</v>
      </c>
      <c r="D5" s="4">
        <v>2.7865823230948206E-3</v>
      </c>
      <c r="E5" s="5">
        <v>1.2427043247164366E-12</v>
      </c>
      <c r="F5" s="5">
        <v>8.2846954981095779E-12</v>
      </c>
    </row>
    <row r="6" spans="1:6" ht="15.75" customHeight="1" x14ac:dyDescent="0.15">
      <c r="A6" s="3" t="s">
        <v>10</v>
      </c>
      <c r="B6" s="3" t="s">
        <v>7</v>
      </c>
      <c r="C6" s="4">
        <v>7.5192170953535227E-3</v>
      </c>
      <c r="D6" s="4">
        <v>2.7858599478828273E-3</v>
      </c>
      <c r="E6" s="5">
        <v>6.9565680909322945E-3</v>
      </c>
      <c r="F6" s="5">
        <v>1.8865269399138424E-2</v>
      </c>
    </row>
    <row r="7" spans="1:6" ht="15.75" customHeight="1" x14ac:dyDescent="0.15">
      <c r="A7" s="3" t="s">
        <v>11</v>
      </c>
      <c r="B7" s="3" t="s">
        <v>7</v>
      </c>
      <c r="C7" s="4">
        <v>-5.1495557560454708E-2</v>
      </c>
      <c r="D7" s="4">
        <v>2.7729552562076225E-3</v>
      </c>
      <c r="E7" s="5">
        <v>1.2249246072872091E-76</v>
      </c>
      <c r="F7" s="5">
        <v>6.5329312388651154E-75</v>
      </c>
    </row>
    <row r="8" spans="1:6" ht="15.75" customHeight="1" x14ac:dyDescent="0.15">
      <c r="A8" s="3" t="s">
        <v>12</v>
      </c>
      <c r="B8" s="3" t="s">
        <v>7</v>
      </c>
      <c r="C8" s="4">
        <v>2.5442913562270721E-2</v>
      </c>
      <c r="D8" s="4">
        <v>2.7839422044519486E-3</v>
      </c>
      <c r="E8" s="5">
        <v>6.5993222027815537E-20</v>
      </c>
      <c r="F8" s="5">
        <v>6.5993222027815537E-19</v>
      </c>
    </row>
    <row r="9" spans="1:6" ht="15.75" customHeight="1" x14ac:dyDescent="0.15">
      <c r="A9" s="3" t="s">
        <v>13</v>
      </c>
      <c r="B9" s="3" t="s">
        <v>7</v>
      </c>
      <c r="C9" s="4">
        <v>-3.0490961951725958E-3</v>
      </c>
      <c r="D9" s="4">
        <v>2.7904566105865993E-3</v>
      </c>
      <c r="E9" s="5">
        <v>0.27453817074590159</v>
      </c>
      <c r="F9" s="5">
        <v>0.39219738677985944</v>
      </c>
    </row>
    <row r="10" spans="1:6" ht="15.75" customHeight="1" x14ac:dyDescent="0.15">
      <c r="A10" s="3" t="s">
        <v>14</v>
      </c>
      <c r="B10" s="3" t="s">
        <v>7</v>
      </c>
      <c r="C10" s="4">
        <v>-6.7070358932880322E-3</v>
      </c>
      <c r="D10" s="4">
        <v>2.787935495923283E-3</v>
      </c>
      <c r="E10" s="5">
        <v>1.6144737067179411E-2</v>
      </c>
      <c r="F10" s="5">
        <v>3.6382506066883182E-2</v>
      </c>
    </row>
    <row r="11" spans="1:6" ht="15.75" customHeight="1" x14ac:dyDescent="0.15">
      <c r="A11" s="3" t="s">
        <v>6</v>
      </c>
      <c r="B11" s="3" t="s">
        <v>15</v>
      </c>
      <c r="C11" s="4">
        <v>-2.1521255956620852E-2</v>
      </c>
      <c r="D11" s="4">
        <v>2.9067093204272094E-3</v>
      </c>
      <c r="E11" s="5">
        <v>1.3491279608590284E-13</v>
      </c>
      <c r="F11" s="5">
        <v>1.0793023686872227E-12</v>
      </c>
    </row>
    <row r="12" spans="1:6" ht="15.75" customHeight="1" x14ac:dyDescent="0.15">
      <c r="A12" s="3" t="s">
        <v>8</v>
      </c>
      <c r="B12" s="3" t="s">
        <v>15</v>
      </c>
      <c r="C12" s="4">
        <v>7.8742477940637878E-3</v>
      </c>
      <c r="D12" s="4">
        <v>2.9394687387052478E-3</v>
      </c>
      <c r="E12" s="5">
        <v>7.3918745444687146E-3</v>
      </c>
      <c r="F12" s="5">
        <v>1.9388523395327775E-2</v>
      </c>
    </row>
    <row r="13" spans="1:6" ht="15.75" customHeight="1" x14ac:dyDescent="0.15">
      <c r="A13" s="3" t="s">
        <v>9</v>
      </c>
      <c r="B13" s="3" t="s">
        <v>15</v>
      </c>
      <c r="C13" s="4">
        <v>-1.9330241425720817E-3</v>
      </c>
      <c r="D13" s="4">
        <v>2.9124189138579138E-3</v>
      </c>
      <c r="E13" s="5">
        <v>0.50687504549579154</v>
      </c>
      <c r="F13" s="5">
        <v>0.60332173270338074</v>
      </c>
    </row>
    <row r="14" spans="1:6" ht="15.75" customHeight="1" x14ac:dyDescent="0.15">
      <c r="A14" s="3" t="s">
        <v>10</v>
      </c>
      <c r="B14" s="3" t="s">
        <v>15</v>
      </c>
      <c r="C14" s="4">
        <v>1.0909320890662528E-2</v>
      </c>
      <c r="D14" s="4">
        <v>2.9094660871459713E-3</v>
      </c>
      <c r="E14" s="5">
        <v>1.7738550973387087E-4</v>
      </c>
      <c r="F14" s="5">
        <v>6.9223613554681318E-4</v>
      </c>
    </row>
    <row r="15" spans="1:6" ht="15.75" customHeight="1" x14ac:dyDescent="0.15">
      <c r="A15" s="3" t="s">
        <v>11</v>
      </c>
      <c r="B15" s="3" t="s">
        <v>15</v>
      </c>
      <c r="C15" s="4">
        <v>-3.1076536313822799E-2</v>
      </c>
      <c r="D15" s="4">
        <v>2.9050898379659809E-3</v>
      </c>
      <c r="E15" s="5">
        <v>1.1451299080193508E-26</v>
      </c>
      <c r="F15" s="5">
        <v>1.6656435025736012E-25</v>
      </c>
    </row>
    <row r="16" spans="1:6" ht="15.75" customHeight="1" x14ac:dyDescent="0.15">
      <c r="A16" s="3" t="s">
        <v>12</v>
      </c>
      <c r="B16" s="3" t="s">
        <v>15</v>
      </c>
      <c r="C16" s="4">
        <v>3.0212418746221357E-2</v>
      </c>
      <c r="D16" s="4">
        <v>2.9067796897527423E-3</v>
      </c>
      <c r="E16" s="5">
        <v>2.8639631365299312E-25</v>
      </c>
      <c r="F16" s="5">
        <v>3.8186175153732415E-24</v>
      </c>
    </row>
    <row r="17" spans="1:6" ht="15.75" customHeight="1" x14ac:dyDescent="0.15">
      <c r="A17" s="3" t="s">
        <v>13</v>
      </c>
      <c r="B17" s="3" t="s">
        <v>15</v>
      </c>
      <c r="C17" s="4">
        <v>-3.1461987810659964E-3</v>
      </c>
      <c r="D17" s="4">
        <v>2.9145304460014079E-3</v>
      </c>
      <c r="E17" s="5">
        <v>0.28037745355593424</v>
      </c>
      <c r="F17" s="5">
        <v>0.39699462450397766</v>
      </c>
    </row>
    <row r="18" spans="1:6" ht="15.75" customHeight="1" x14ac:dyDescent="0.15">
      <c r="A18" s="3" t="s">
        <v>14</v>
      </c>
      <c r="B18" s="3" t="s">
        <v>15</v>
      </c>
      <c r="C18" s="4">
        <v>-6.352067524744578E-3</v>
      </c>
      <c r="D18" s="4">
        <v>2.9119359905322066E-3</v>
      </c>
      <c r="E18" s="5">
        <v>2.916077220111337E-2</v>
      </c>
      <c r="F18" s="5">
        <v>5.9816968617668449E-2</v>
      </c>
    </row>
    <row r="19" spans="1:6" ht="15.75" customHeight="1" x14ac:dyDescent="0.15">
      <c r="A19" s="3" t="s">
        <v>6</v>
      </c>
      <c r="B19" s="3" t="s">
        <v>16</v>
      </c>
      <c r="C19" s="4">
        <v>-1.7363876447189539E-2</v>
      </c>
      <c r="D19" s="4">
        <v>3.1638419423528083E-3</v>
      </c>
      <c r="E19" s="5">
        <v>4.0861102549315984E-8</v>
      </c>
      <c r="F19" s="5">
        <v>2.1792588026301858E-7</v>
      </c>
    </row>
    <row r="20" spans="1:6" ht="15.75" customHeight="1" x14ac:dyDescent="0.15">
      <c r="A20" s="3" t="s">
        <v>8</v>
      </c>
      <c r="B20" s="3" t="s">
        <v>16</v>
      </c>
      <c r="C20" s="4">
        <v>-6.9190766090616238E-3</v>
      </c>
      <c r="D20" s="4">
        <v>3.1985935462946887E-3</v>
      </c>
      <c r="E20" s="5">
        <v>3.0534992179229326E-2</v>
      </c>
      <c r="F20" s="5">
        <v>6.1069984358458652E-2</v>
      </c>
    </row>
    <row r="21" spans="1:6" ht="15.75" customHeight="1" x14ac:dyDescent="0.15">
      <c r="A21" s="3" t="s">
        <v>9</v>
      </c>
      <c r="B21" s="3" t="s">
        <v>16</v>
      </c>
      <c r="C21" s="4">
        <v>-5.2608947791004904E-2</v>
      </c>
      <c r="D21" s="4">
        <v>3.1575059323081349E-3</v>
      </c>
      <c r="E21" s="5">
        <v>4.1706407508465557E-62</v>
      </c>
      <c r="F21" s="5">
        <v>1.3346050402708978E-60</v>
      </c>
    </row>
    <row r="22" spans="1:6" ht="15.75" customHeight="1" x14ac:dyDescent="0.15">
      <c r="A22" s="3" t="s">
        <v>10</v>
      </c>
      <c r="B22" s="3" t="s">
        <v>16</v>
      </c>
      <c r="C22" s="4">
        <v>1.8861746043787458E-3</v>
      </c>
      <c r="D22" s="4">
        <v>3.1664312709202883E-3</v>
      </c>
      <c r="E22" s="5">
        <v>0.55139370139803945</v>
      </c>
      <c r="F22" s="5">
        <v>0.6486984722329876</v>
      </c>
    </row>
    <row r="23" spans="1:6" ht="15.75" customHeight="1" x14ac:dyDescent="0.15">
      <c r="A23" s="3" t="s">
        <v>11</v>
      </c>
      <c r="B23" s="3" t="s">
        <v>16</v>
      </c>
      <c r="C23" s="4">
        <v>-8.177992856293767E-2</v>
      </c>
      <c r="D23" s="4">
        <v>3.1376110739721706E-3</v>
      </c>
      <c r="E23" s="5">
        <v>1.9378223840130913E-148</v>
      </c>
      <c r="F23" s="5">
        <v>3.1005158144209462E-146</v>
      </c>
    </row>
    <row r="24" spans="1:6" ht="15.75" customHeight="1" x14ac:dyDescent="0.15">
      <c r="A24" s="3" t="s">
        <v>12</v>
      </c>
      <c r="B24" s="3" t="s">
        <v>16</v>
      </c>
      <c r="C24" s="4">
        <v>1.349645670242776E-2</v>
      </c>
      <c r="D24" s="4">
        <v>3.1666138825288516E-3</v>
      </c>
      <c r="E24" s="5">
        <v>2.0299878583776664E-5</v>
      </c>
      <c r="F24" s="5">
        <v>9.5528840394243125E-5</v>
      </c>
    </row>
    <row r="25" spans="1:6" ht="15.75" customHeight="1" x14ac:dyDescent="0.15">
      <c r="A25" s="3" t="s">
        <v>13</v>
      </c>
      <c r="B25" s="3" t="s">
        <v>16</v>
      </c>
      <c r="C25" s="4">
        <v>-3.3115085879797299E-3</v>
      </c>
      <c r="D25" s="4">
        <v>3.1713786435574672E-3</v>
      </c>
      <c r="E25" s="5">
        <v>0.29640614683765804</v>
      </c>
      <c r="F25" s="5">
        <v>0.40534173926517342</v>
      </c>
    </row>
    <row r="26" spans="1:6" ht="15.75" customHeight="1" x14ac:dyDescent="0.15">
      <c r="A26" s="3" t="s">
        <v>14</v>
      </c>
      <c r="B26" s="3" t="s">
        <v>16</v>
      </c>
      <c r="C26" s="4">
        <v>-6.7521737144110921E-3</v>
      </c>
      <c r="D26" s="4">
        <v>3.1684797743676218E-3</v>
      </c>
      <c r="E26" s="5">
        <v>3.3091888309160329E-2</v>
      </c>
      <c r="F26" s="5">
        <v>6.4569538164215276E-2</v>
      </c>
    </row>
    <row r="27" spans="1:6" ht="15.75" customHeight="1" x14ac:dyDescent="0.15">
      <c r="A27" s="3" t="s">
        <v>6</v>
      </c>
      <c r="B27" s="3" t="s">
        <v>28</v>
      </c>
      <c r="C27" s="4">
        <v>-1.7367700880168476E-2</v>
      </c>
      <c r="D27" s="4">
        <v>5.8120962682362554E-3</v>
      </c>
      <c r="E27" s="5">
        <v>2.8086666007800351E-3</v>
      </c>
      <c r="F27" s="5">
        <v>8.4789935117887856E-3</v>
      </c>
    </row>
    <row r="28" spans="1:6" ht="15.75" customHeight="1" x14ac:dyDescent="0.15">
      <c r="A28" s="3" t="s">
        <v>6</v>
      </c>
      <c r="B28" s="3" t="s">
        <v>17</v>
      </c>
      <c r="C28" s="4">
        <v>-2.4670404318351706E-2</v>
      </c>
      <c r="D28" s="4">
        <v>3.3735977044121934E-3</v>
      </c>
      <c r="E28" s="5">
        <v>2.6686524298509925E-13</v>
      </c>
      <c r="F28" s="5">
        <v>1.9408381308007217E-12</v>
      </c>
    </row>
    <row r="29" spans="1:6" ht="15.75" customHeight="1" x14ac:dyDescent="0.15">
      <c r="A29" s="3" t="s">
        <v>8</v>
      </c>
      <c r="B29" s="3" t="s">
        <v>28</v>
      </c>
      <c r="C29" s="4">
        <v>1.059423679318376E-2</v>
      </c>
      <c r="D29" s="4">
        <v>5.8670108703567101E-3</v>
      </c>
      <c r="E29" s="5">
        <v>7.0971132548927285E-2</v>
      </c>
      <c r="F29" s="5">
        <v>0.12478440887723478</v>
      </c>
    </row>
    <row r="30" spans="1:6" ht="15.75" customHeight="1" x14ac:dyDescent="0.15">
      <c r="A30" s="3" t="s">
        <v>8</v>
      </c>
      <c r="B30" s="3" t="s">
        <v>17</v>
      </c>
      <c r="C30" s="4">
        <v>1.9601764648807867E-3</v>
      </c>
      <c r="D30" s="4">
        <v>3.41186898814228E-3</v>
      </c>
      <c r="E30" s="5">
        <v>0.56562149290240304</v>
      </c>
      <c r="F30" s="5">
        <v>0.65579303524916299</v>
      </c>
    </row>
    <row r="31" spans="1:6" ht="15.75" customHeight="1" x14ac:dyDescent="0.15">
      <c r="A31" s="3" t="s">
        <v>9</v>
      </c>
      <c r="B31" s="3" t="s">
        <v>28</v>
      </c>
      <c r="C31" s="4">
        <v>1.6421306462162669E-2</v>
      </c>
      <c r="D31" s="4">
        <v>5.8251591235070899E-3</v>
      </c>
      <c r="E31" s="5">
        <v>4.8202144038826849E-3</v>
      </c>
      <c r="F31" s="5">
        <v>1.3530426396863676E-2</v>
      </c>
    </row>
    <row r="32" spans="1:6" ht="15.75" customHeight="1" x14ac:dyDescent="0.15">
      <c r="A32" s="3" t="s">
        <v>9</v>
      </c>
      <c r="B32" s="3" t="s">
        <v>17</v>
      </c>
      <c r="C32" s="4">
        <v>3.1416467089149552E-2</v>
      </c>
      <c r="D32" s="4">
        <v>3.3762964125610135E-3</v>
      </c>
      <c r="E32" s="5">
        <v>1.4098384064214187E-20</v>
      </c>
      <c r="F32" s="5">
        <v>1.61124389305305E-19</v>
      </c>
    </row>
    <row r="33" spans="1:6" ht="15.75" customHeight="1" x14ac:dyDescent="0.15">
      <c r="A33" s="3" t="s">
        <v>10</v>
      </c>
      <c r="B33" s="3" t="s">
        <v>28</v>
      </c>
      <c r="C33" s="4">
        <v>1.7284682655973754E-2</v>
      </c>
      <c r="D33" s="4">
        <v>5.8278990483805158E-3</v>
      </c>
      <c r="E33" s="5">
        <v>3.02097445781447E-3</v>
      </c>
      <c r="F33" s="5">
        <v>8.9510354305613916E-3</v>
      </c>
    </row>
    <row r="34" spans="1:6" ht="15.75" customHeight="1" x14ac:dyDescent="0.15">
      <c r="A34" s="3" t="s">
        <v>10</v>
      </c>
      <c r="B34" s="3" t="s">
        <v>17</v>
      </c>
      <c r="C34" s="4">
        <v>1.2226163164164503E-2</v>
      </c>
      <c r="D34" s="4">
        <v>3.3767797357725092E-3</v>
      </c>
      <c r="E34" s="5">
        <v>2.9424140928099038E-4</v>
      </c>
      <c r="F34" s="5">
        <v>1.1209196544037729E-3</v>
      </c>
    </row>
    <row r="35" spans="1:6" ht="15.75" customHeight="1" x14ac:dyDescent="0.15">
      <c r="A35" s="3" t="s">
        <v>11</v>
      </c>
      <c r="B35" s="3" t="s">
        <v>28</v>
      </c>
      <c r="C35" s="4">
        <v>-8.6661889620957312E-3</v>
      </c>
      <c r="D35" s="4">
        <v>5.793467895022289E-3</v>
      </c>
      <c r="E35" s="5">
        <v>0.13470251463452096</v>
      </c>
      <c r="F35" s="5">
        <v>0.21770103375276115</v>
      </c>
    </row>
    <row r="36" spans="1:6" ht="15.75" customHeight="1" x14ac:dyDescent="0.15">
      <c r="A36" s="3" t="s">
        <v>11</v>
      </c>
      <c r="B36" s="3" t="s">
        <v>17</v>
      </c>
      <c r="C36" s="4">
        <v>8.5155942941436431E-3</v>
      </c>
      <c r="D36" s="4">
        <v>3.3765020882279106E-3</v>
      </c>
      <c r="E36" s="5">
        <v>1.1672517402565143E-2</v>
      </c>
      <c r="F36" s="5">
        <v>2.8297011885006409E-2</v>
      </c>
    </row>
    <row r="37" spans="1:6" ht="15.75" customHeight="1" x14ac:dyDescent="0.15">
      <c r="A37" s="3" t="s">
        <v>12</v>
      </c>
      <c r="B37" s="3" t="s">
        <v>28</v>
      </c>
      <c r="C37" s="4">
        <v>1.7663678701695707E-2</v>
      </c>
      <c r="D37" s="4">
        <v>5.8009016722416224E-3</v>
      </c>
      <c r="E37" s="5">
        <v>2.3290239444007797E-3</v>
      </c>
      <c r="F37" s="5">
        <v>7.3067417863553873E-3</v>
      </c>
    </row>
    <row r="38" spans="1:6" ht="15.75" customHeight="1" x14ac:dyDescent="0.15">
      <c r="A38" s="3" t="s">
        <v>12</v>
      </c>
      <c r="B38" s="3" t="s">
        <v>17</v>
      </c>
      <c r="C38" s="4">
        <v>1.998675443945817E-2</v>
      </c>
      <c r="D38" s="4">
        <v>3.3768914881866768E-3</v>
      </c>
      <c r="E38" s="5">
        <v>3.2733675072768202E-9</v>
      </c>
      <c r="F38" s="5">
        <v>1.8704957184438973E-8</v>
      </c>
    </row>
    <row r="39" spans="1:6" ht="15.75" customHeight="1" x14ac:dyDescent="0.15">
      <c r="A39" s="3" t="s">
        <v>13</v>
      </c>
      <c r="B39" s="3" t="s">
        <v>28</v>
      </c>
      <c r="C39" s="4">
        <v>-6.5835252752238843E-3</v>
      </c>
      <c r="D39" s="4">
        <v>5.810218871649263E-3</v>
      </c>
      <c r="E39" s="5">
        <v>0.25718426836278502</v>
      </c>
      <c r="F39" s="5">
        <v>0.37408620852768731</v>
      </c>
    </row>
    <row r="40" spans="1:6" ht="15.75" customHeight="1" x14ac:dyDescent="0.15">
      <c r="A40" s="3" t="s">
        <v>13</v>
      </c>
      <c r="B40" s="3" t="s">
        <v>17</v>
      </c>
      <c r="C40" s="4">
        <v>-4.7234946719425328E-3</v>
      </c>
      <c r="D40" s="4">
        <v>3.3825794498512822E-3</v>
      </c>
      <c r="E40" s="5">
        <v>0.16259692002009052</v>
      </c>
      <c r="F40" s="5">
        <v>0.25505399218837727</v>
      </c>
    </row>
    <row r="41" spans="1:6" ht="15.75" customHeight="1" x14ac:dyDescent="0.15">
      <c r="A41" s="3" t="s">
        <v>14</v>
      </c>
      <c r="B41" s="3" t="s">
        <v>28</v>
      </c>
      <c r="C41" s="4">
        <v>-7.6873996444784499E-3</v>
      </c>
      <c r="D41" s="4">
        <v>5.8104195041369395E-3</v>
      </c>
      <c r="E41" s="5">
        <v>0.1858337498764408</v>
      </c>
      <c r="F41" s="5">
        <v>0.28317523790695742</v>
      </c>
    </row>
    <row r="42" spans="1:6" ht="15.75" customHeight="1" x14ac:dyDescent="0.15">
      <c r="A42" s="3" t="s">
        <v>14</v>
      </c>
      <c r="B42" s="3" t="s">
        <v>17</v>
      </c>
      <c r="C42" s="4">
        <v>-3.3218663639163026E-3</v>
      </c>
      <c r="D42" s="4">
        <v>3.3797741653446099E-3</v>
      </c>
      <c r="E42" s="5">
        <v>0.32567953957962559</v>
      </c>
      <c r="F42" s="5">
        <v>0.43788845657764791</v>
      </c>
    </row>
    <row r="43" spans="1:6" ht="15.75" customHeight="1" x14ac:dyDescent="0.15">
      <c r="A43" s="3" t="s">
        <v>6</v>
      </c>
      <c r="B43" s="3" t="s">
        <v>29</v>
      </c>
      <c r="C43" s="4">
        <v>-2.1016539944134313E-2</v>
      </c>
      <c r="D43" s="4">
        <v>5.3113222759569772E-3</v>
      </c>
      <c r="E43" s="5">
        <v>7.6103087324821947E-5</v>
      </c>
      <c r="F43" s="5">
        <v>3.2909443167490572E-4</v>
      </c>
    </row>
    <row r="44" spans="1:6" ht="15.75" customHeight="1" x14ac:dyDescent="0.15">
      <c r="A44" s="3" t="s">
        <v>6</v>
      </c>
      <c r="B44" s="3" t="s">
        <v>18</v>
      </c>
      <c r="C44" s="4">
        <v>1.0064106872852406E-3</v>
      </c>
      <c r="D44" s="4">
        <v>4.833419342174192E-3</v>
      </c>
      <c r="E44" s="5">
        <v>0.83505894431070593</v>
      </c>
      <c r="F44" s="5">
        <v>0.90276642628184434</v>
      </c>
    </row>
    <row r="45" spans="1:6" ht="15.75" customHeight="1" x14ac:dyDescent="0.15">
      <c r="A45" s="3" t="s">
        <v>8</v>
      </c>
      <c r="B45" s="3" t="s">
        <v>29</v>
      </c>
      <c r="C45" s="4">
        <v>-8.0832734796868599E-3</v>
      </c>
      <c r="D45" s="4">
        <v>5.3617194349451624E-3</v>
      </c>
      <c r="E45" s="5">
        <v>0.13167067086155526</v>
      </c>
      <c r="F45" s="5">
        <v>0.21497252385560042</v>
      </c>
    </row>
    <row r="46" spans="1:6" ht="15.75" customHeight="1" x14ac:dyDescent="0.15">
      <c r="A46" s="3" t="s">
        <v>8</v>
      </c>
      <c r="B46" s="3" t="s">
        <v>18</v>
      </c>
      <c r="C46" s="4">
        <v>4.6599260969223955E-3</v>
      </c>
      <c r="D46" s="4">
        <v>4.8830477751046087E-3</v>
      </c>
      <c r="E46" s="5">
        <v>0.33993443528321865</v>
      </c>
      <c r="F46" s="5">
        <v>0.45324591371095818</v>
      </c>
    </row>
    <row r="47" spans="1:6" ht="15.75" customHeight="1" x14ac:dyDescent="0.15">
      <c r="A47" s="3" t="s">
        <v>9</v>
      </c>
      <c r="B47" s="3" t="s">
        <v>29</v>
      </c>
      <c r="C47" s="4">
        <v>4.0088771892232311E-2</v>
      </c>
      <c r="D47" s="4">
        <v>5.3189555336424707E-3</v>
      </c>
      <c r="E47" s="5">
        <v>4.9537514217315903E-14</v>
      </c>
      <c r="F47" s="5">
        <v>4.4033345970947473E-13</v>
      </c>
    </row>
    <row r="48" spans="1:6" ht="15.75" customHeight="1" x14ac:dyDescent="0.15">
      <c r="A48" s="3" t="s">
        <v>9</v>
      </c>
      <c r="B48" s="3" t="s">
        <v>18</v>
      </c>
      <c r="C48" s="4">
        <v>4.5824299643669367E-2</v>
      </c>
      <c r="D48" s="4">
        <v>4.8319163310555366E-3</v>
      </c>
      <c r="E48" s="5">
        <v>2.5928658799269939E-21</v>
      </c>
      <c r="F48" s="5">
        <v>3.1912195445255312E-20</v>
      </c>
    </row>
    <row r="49" spans="1:6" ht="15.75" customHeight="1" x14ac:dyDescent="0.15">
      <c r="A49" s="3" t="s">
        <v>10</v>
      </c>
      <c r="B49" s="3" t="s">
        <v>29</v>
      </c>
      <c r="C49" s="4">
        <v>1.7455867926533402E-2</v>
      </c>
      <c r="D49" s="4">
        <v>5.3258683869139489E-3</v>
      </c>
      <c r="E49" s="5">
        <v>1.0483315349561395E-3</v>
      </c>
      <c r="F49" s="5">
        <v>3.6463705563691807E-3</v>
      </c>
    </row>
    <row r="50" spans="1:6" ht="15.75" customHeight="1" x14ac:dyDescent="0.15">
      <c r="A50" s="3" t="s">
        <v>10</v>
      </c>
      <c r="B50" s="3" t="s">
        <v>18</v>
      </c>
      <c r="C50" s="4">
        <v>9.9607804882164905E-2</v>
      </c>
      <c r="D50" s="4">
        <v>4.8028245101581681E-3</v>
      </c>
      <c r="E50" s="5">
        <v>5.1815645444529759E-95</v>
      </c>
      <c r="F50" s="5">
        <v>4.1452516355623807E-93</v>
      </c>
    </row>
    <row r="51" spans="1:6" ht="15.75" customHeight="1" x14ac:dyDescent="0.15">
      <c r="A51" s="3" t="s">
        <v>11</v>
      </c>
      <c r="B51" s="3" t="s">
        <v>29</v>
      </c>
      <c r="C51" s="4">
        <v>9.4463998562444185E-3</v>
      </c>
      <c r="D51" s="4">
        <v>5.2957927580051687E-3</v>
      </c>
      <c r="E51" s="5">
        <v>7.4474065999124858E-2</v>
      </c>
      <c r="F51" s="5">
        <v>0.12812742537483846</v>
      </c>
    </row>
    <row r="52" spans="1:6" ht="15.75" customHeight="1" x14ac:dyDescent="0.15">
      <c r="A52" s="3" t="s">
        <v>11</v>
      </c>
      <c r="B52" s="3" t="s">
        <v>18</v>
      </c>
      <c r="C52" s="4">
        <v>3.5691875644251518E-2</v>
      </c>
      <c r="D52" s="4">
        <v>4.8268751233127485E-3</v>
      </c>
      <c r="E52" s="5">
        <v>1.4498265889644959E-13</v>
      </c>
      <c r="F52" s="5">
        <v>1.1046297820681872E-12</v>
      </c>
    </row>
    <row r="53" spans="1:6" ht="15.75" customHeight="1" x14ac:dyDescent="0.15">
      <c r="A53" s="3" t="s">
        <v>12</v>
      </c>
      <c r="B53" s="3" t="s">
        <v>29</v>
      </c>
      <c r="C53" s="4">
        <v>2.7925219608169408E-2</v>
      </c>
      <c r="D53" s="4">
        <v>5.2986061573031887E-3</v>
      </c>
      <c r="E53" s="5">
        <v>1.3719809020396939E-7</v>
      </c>
      <c r="F53" s="5">
        <v>7.0811917524629361E-7</v>
      </c>
    </row>
    <row r="54" spans="1:6" ht="15.75" customHeight="1" x14ac:dyDescent="0.15">
      <c r="A54" s="3" t="s">
        <v>12</v>
      </c>
      <c r="B54" s="3" t="s">
        <v>18</v>
      </c>
      <c r="C54" s="4">
        <v>1.3750744512707492E-2</v>
      </c>
      <c r="D54" s="4">
        <v>4.8345776514913492E-3</v>
      </c>
      <c r="E54" s="5">
        <v>4.4540113324177686E-3</v>
      </c>
      <c r="F54" s="5">
        <v>1.2725746664050767E-2</v>
      </c>
    </row>
    <row r="55" spans="1:6" ht="15.75" customHeight="1" x14ac:dyDescent="0.15">
      <c r="A55" s="3" t="s">
        <v>13</v>
      </c>
      <c r="B55" s="3" t="s">
        <v>29</v>
      </c>
      <c r="C55" s="4">
        <v>-4.1040369122428847E-4</v>
      </c>
      <c r="D55" s="4">
        <v>5.3090437289268618E-3</v>
      </c>
      <c r="E55" s="5">
        <v>0.93838324618552205</v>
      </c>
      <c r="F55" s="5">
        <v>0.95631413624002248</v>
      </c>
    </row>
    <row r="56" spans="1:6" ht="15.75" customHeight="1" x14ac:dyDescent="0.15">
      <c r="A56" s="3" t="s">
        <v>13</v>
      </c>
      <c r="B56" s="3" t="s">
        <v>18</v>
      </c>
      <c r="C56" s="4">
        <v>1.9556604784414381E-3</v>
      </c>
      <c r="D56" s="4">
        <v>4.8411215205946207E-3</v>
      </c>
      <c r="E56" s="5">
        <v>0.68623818942903925</v>
      </c>
      <c r="F56" s="5">
        <v>0.75204185142908409</v>
      </c>
    </row>
    <row r="57" spans="1:6" ht="15.75" customHeight="1" x14ac:dyDescent="0.15">
      <c r="A57" s="3" t="s">
        <v>14</v>
      </c>
      <c r="B57" s="3" t="s">
        <v>29</v>
      </c>
      <c r="C57" s="4">
        <v>-9.5257770419802223E-3</v>
      </c>
      <c r="D57" s="4">
        <v>5.3101794174977212E-3</v>
      </c>
      <c r="E57" s="5">
        <v>7.284438981357258E-2</v>
      </c>
      <c r="F57" s="5">
        <v>0.1266858953279523</v>
      </c>
    </row>
    <row r="58" spans="1:6" ht="15.75" customHeight="1" x14ac:dyDescent="0.15">
      <c r="A58" s="3" t="s">
        <v>14</v>
      </c>
      <c r="B58" s="3" t="s">
        <v>18</v>
      </c>
      <c r="C58" s="4">
        <v>-8.7230048185313032E-4</v>
      </c>
      <c r="D58" s="4">
        <v>4.8345545013902848E-3</v>
      </c>
      <c r="E58" s="5">
        <v>0.85681567819388837</v>
      </c>
      <c r="F58" s="5">
        <v>0.91248005839265678</v>
      </c>
    </row>
    <row r="59" spans="1:6" ht="15.75" customHeight="1" x14ac:dyDescent="0.15">
      <c r="A59" s="3" t="s">
        <v>6</v>
      </c>
      <c r="B59" s="3" t="s">
        <v>30</v>
      </c>
      <c r="C59" s="4">
        <v>4.6982667846061913E-4</v>
      </c>
      <c r="D59" s="4">
        <v>5.8887138719587607E-3</v>
      </c>
      <c r="E59" s="5">
        <v>0.93640940552076579</v>
      </c>
      <c r="F59" s="5">
        <v>0.95631413624002248</v>
      </c>
    </row>
    <row r="60" spans="1:6" ht="15.75" customHeight="1" x14ac:dyDescent="0.15">
      <c r="A60" s="3" t="s">
        <v>6</v>
      </c>
      <c r="B60" s="3" t="s">
        <v>19</v>
      </c>
      <c r="C60" s="4">
        <v>-4.1478227708426621E-3</v>
      </c>
      <c r="D60" s="4">
        <v>4.916124268432168E-3</v>
      </c>
      <c r="E60" s="5">
        <v>0.398832325401551</v>
      </c>
      <c r="F60" s="5">
        <v>0.49854040675193878</v>
      </c>
    </row>
    <row r="61" spans="1:6" ht="15.75" customHeight="1" x14ac:dyDescent="0.15">
      <c r="A61" s="3" t="s">
        <v>8</v>
      </c>
      <c r="B61" s="3" t="s">
        <v>30</v>
      </c>
      <c r="C61" s="4">
        <v>-3.439588519266173E-3</v>
      </c>
      <c r="D61" s="4">
        <v>5.9437246471300441E-3</v>
      </c>
      <c r="E61" s="5">
        <v>0.56280130902541403</v>
      </c>
      <c r="F61" s="5">
        <v>0.65579303524916299</v>
      </c>
    </row>
    <row r="62" spans="1:6" ht="15.75" customHeight="1" x14ac:dyDescent="0.15">
      <c r="A62" s="3" t="s">
        <v>8</v>
      </c>
      <c r="B62" s="3" t="s">
        <v>19</v>
      </c>
      <c r="C62" s="4">
        <v>-7.2122722830382968E-6</v>
      </c>
      <c r="D62" s="4">
        <v>4.9667057671001101E-3</v>
      </c>
      <c r="E62" s="5">
        <v>0.99884138081741924</v>
      </c>
      <c r="F62" s="5">
        <v>0.99884138081741924</v>
      </c>
    </row>
    <row r="63" spans="1:6" ht="15.75" customHeight="1" x14ac:dyDescent="0.15">
      <c r="A63" s="3" t="s">
        <v>9</v>
      </c>
      <c r="B63" s="3" t="s">
        <v>30</v>
      </c>
      <c r="C63" s="4">
        <v>-1.0237439450329148E-2</v>
      </c>
      <c r="D63" s="4">
        <v>5.9015347171784728E-3</v>
      </c>
      <c r="E63" s="5">
        <v>8.2803393639356793E-2</v>
      </c>
      <c r="F63" s="5">
        <v>0.14094194662018178</v>
      </c>
    </row>
    <row r="64" spans="1:6" ht="15.75" customHeight="1" x14ac:dyDescent="0.15">
      <c r="A64" s="3" t="s">
        <v>9</v>
      </c>
      <c r="B64" s="3" t="s">
        <v>19</v>
      </c>
      <c r="C64" s="4">
        <v>1.8754454110037209E-2</v>
      </c>
      <c r="D64" s="4">
        <v>4.9195426399836987E-3</v>
      </c>
      <c r="E64" s="5">
        <v>1.3793432946196681E-4</v>
      </c>
      <c r="F64" s="5">
        <v>5.6588442856191502E-4</v>
      </c>
    </row>
    <row r="65" spans="1:6" ht="15.75" customHeight="1" x14ac:dyDescent="0.15">
      <c r="A65" s="3" t="s">
        <v>10</v>
      </c>
      <c r="B65" s="3" t="s">
        <v>30</v>
      </c>
      <c r="C65" s="4">
        <v>3.2418601274885345E-3</v>
      </c>
      <c r="D65" s="4">
        <v>5.9046804502424543E-3</v>
      </c>
      <c r="E65" s="5">
        <v>0.58298762061706566</v>
      </c>
      <c r="F65" s="5">
        <v>0.67106488704122658</v>
      </c>
    </row>
    <row r="66" spans="1:6" ht="15.75" customHeight="1" x14ac:dyDescent="0.15">
      <c r="A66" s="3" t="s">
        <v>10</v>
      </c>
      <c r="B66" s="3" t="s">
        <v>19</v>
      </c>
      <c r="C66" s="4">
        <v>-2.2583046965396524E-3</v>
      </c>
      <c r="D66" s="4">
        <v>4.9127830693446789E-3</v>
      </c>
      <c r="E66" s="5">
        <v>0.64574907448083496</v>
      </c>
      <c r="F66" s="5">
        <v>0.71749897164537224</v>
      </c>
    </row>
    <row r="67" spans="1:6" ht="15.75" customHeight="1" x14ac:dyDescent="0.15">
      <c r="A67" s="3" t="s">
        <v>11</v>
      </c>
      <c r="B67" s="3" t="s">
        <v>30</v>
      </c>
      <c r="C67" s="4">
        <v>-1.4449197864107543E-2</v>
      </c>
      <c r="D67" s="4">
        <v>5.8685223615703259E-3</v>
      </c>
      <c r="E67" s="5">
        <v>1.3816484644200315E-2</v>
      </c>
      <c r="F67" s="5">
        <v>3.250937563341251E-2</v>
      </c>
    </row>
    <row r="68" spans="1:6" ht="15.75" customHeight="1" x14ac:dyDescent="0.15">
      <c r="A68" s="3" t="s">
        <v>11</v>
      </c>
      <c r="B68" s="3" t="s">
        <v>19</v>
      </c>
      <c r="C68" s="4">
        <v>-4.2932234813462446E-3</v>
      </c>
      <c r="D68" s="4">
        <v>4.9130155723830921E-3</v>
      </c>
      <c r="E68" s="5">
        <v>0.38220718755046978</v>
      </c>
      <c r="F68" s="5">
        <v>0.4931705645812513</v>
      </c>
    </row>
    <row r="69" spans="1:6" ht="15.75" customHeight="1" x14ac:dyDescent="0.15">
      <c r="A69" s="3" t="s">
        <v>12</v>
      </c>
      <c r="B69" s="3" t="s">
        <v>30</v>
      </c>
      <c r="C69" s="4">
        <v>9.9712963647661146E-4</v>
      </c>
      <c r="D69" s="4">
        <v>5.8774048396484577E-3</v>
      </c>
      <c r="E69" s="5">
        <v>0.86528287285980399</v>
      </c>
      <c r="F69" s="5">
        <v>0.91248005839265678</v>
      </c>
    </row>
    <row r="70" spans="1:6" ht="15.75" customHeight="1" x14ac:dyDescent="0.15">
      <c r="A70" s="3" t="s">
        <v>12</v>
      </c>
      <c r="B70" s="3" t="s">
        <v>19</v>
      </c>
      <c r="C70" s="4">
        <v>2.4458268216461163E-2</v>
      </c>
      <c r="D70" s="4">
        <v>4.9162615543975399E-3</v>
      </c>
      <c r="E70" s="5">
        <v>6.5543021742967126E-7</v>
      </c>
      <c r="F70" s="5">
        <v>3.2771510871483564E-6</v>
      </c>
    </row>
    <row r="71" spans="1:6" ht="15.75" customHeight="1" x14ac:dyDescent="0.15">
      <c r="A71" s="3" t="s">
        <v>13</v>
      </c>
      <c r="B71" s="3" t="s">
        <v>30</v>
      </c>
      <c r="C71" s="4">
        <v>-6.2403721871679791E-3</v>
      </c>
      <c r="D71" s="4">
        <v>5.8859033367669568E-3</v>
      </c>
      <c r="E71" s="5">
        <v>0.28905201832196353</v>
      </c>
      <c r="F71" s="5">
        <v>0.40534173926517342</v>
      </c>
    </row>
    <row r="72" spans="1:6" ht="15.75" customHeight="1" x14ac:dyDescent="0.15">
      <c r="A72" s="3" t="s">
        <v>13</v>
      </c>
      <c r="B72" s="3" t="s">
        <v>19</v>
      </c>
      <c r="C72" s="4">
        <v>-3.2514037194370806E-3</v>
      </c>
      <c r="D72" s="4">
        <v>4.9239840406601967E-3</v>
      </c>
      <c r="E72" s="5">
        <v>0.50905271196847757</v>
      </c>
      <c r="F72" s="5">
        <v>0.60332173270338074</v>
      </c>
    </row>
    <row r="73" spans="1:6" ht="15.75" customHeight="1" x14ac:dyDescent="0.15">
      <c r="A73" s="3" t="s">
        <v>14</v>
      </c>
      <c r="B73" s="3" t="s">
        <v>30</v>
      </c>
      <c r="C73" s="4">
        <v>7.1277838510754987E-4</v>
      </c>
      <c r="D73" s="4">
        <v>5.8862699610832941E-3</v>
      </c>
      <c r="E73" s="5">
        <v>0.90361926715018681</v>
      </c>
      <c r="F73" s="5">
        <v>0.93882521262357066</v>
      </c>
    </row>
    <row r="74" spans="1:6" ht="15.75" customHeight="1" x14ac:dyDescent="0.15">
      <c r="A74" s="3" t="s">
        <v>14</v>
      </c>
      <c r="B74" s="3" t="s">
        <v>19</v>
      </c>
      <c r="C74" s="4">
        <v>1.0334867270221253E-2</v>
      </c>
      <c r="D74" s="4">
        <v>4.9170368384367832E-3</v>
      </c>
      <c r="E74" s="5">
        <v>3.5573142786904079E-2</v>
      </c>
      <c r="F74" s="5">
        <v>6.857473308318858E-2</v>
      </c>
    </row>
    <row r="75" spans="1:6" ht="15.75" customHeight="1" x14ac:dyDescent="0.15">
      <c r="A75" s="3" t="s">
        <v>6</v>
      </c>
      <c r="B75" s="3" t="s">
        <v>20</v>
      </c>
      <c r="C75" s="4">
        <v>-1.2278939727288739E-2</v>
      </c>
      <c r="D75" s="4">
        <v>4.9821668448751097E-3</v>
      </c>
      <c r="E75" s="5">
        <v>1.3722082536333058E-2</v>
      </c>
      <c r="F75" s="5">
        <v>3.250937563341251E-2</v>
      </c>
    </row>
    <row r="76" spans="1:6" ht="15.75" customHeight="1" x14ac:dyDescent="0.15">
      <c r="A76" s="3" t="s">
        <v>6</v>
      </c>
      <c r="B76" s="3" t="s">
        <v>31</v>
      </c>
      <c r="C76" s="4">
        <v>6.7697767461074474E-3</v>
      </c>
      <c r="D76" s="4">
        <v>5.9088981651278854E-3</v>
      </c>
      <c r="E76" s="5">
        <v>0.25193231206230565</v>
      </c>
      <c r="F76" s="5">
        <v>0.36980889844008169</v>
      </c>
    </row>
    <row r="77" spans="1:6" ht="15.75" customHeight="1" x14ac:dyDescent="0.15">
      <c r="A77" s="3" t="s">
        <v>8</v>
      </c>
      <c r="B77" s="3" t="s">
        <v>20</v>
      </c>
      <c r="C77" s="4">
        <v>-7.3129532493062749E-3</v>
      </c>
      <c r="D77" s="4">
        <v>5.0286363116581424E-3</v>
      </c>
      <c r="E77" s="5">
        <v>0.14588245029959057</v>
      </c>
      <c r="F77" s="5">
        <v>0.23341192047934492</v>
      </c>
    </row>
    <row r="78" spans="1:6" ht="15.75" customHeight="1" x14ac:dyDescent="0.15">
      <c r="A78" s="3" t="s">
        <v>8</v>
      </c>
      <c r="B78" s="3" t="s">
        <v>31</v>
      </c>
      <c r="C78" s="4">
        <v>6.7062376869947912E-3</v>
      </c>
      <c r="D78" s="4">
        <v>5.9635655034600294E-3</v>
      </c>
      <c r="E78" s="5">
        <v>0.26079566742837207</v>
      </c>
      <c r="F78" s="5">
        <v>0.37592168277963539</v>
      </c>
    </row>
    <row r="79" spans="1:6" ht="15.75" customHeight="1" x14ac:dyDescent="0.15">
      <c r="A79" s="3" t="s">
        <v>9</v>
      </c>
      <c r="B79" s="3" t="s">
        <v>20</v>
      </c>
      <c r="C79" s="4">
        <v>-4.3685501338004661E-3</v>
      </c>
      <c r="D79" s="4">
        <v>4.9881613221669551E-3</v>
      </c>
      <c r="E79" s="5">
        <v>0.38115348333571908</v>
      </c>
      <c r="F79" s="5">
        <v>0.4931705645812513</v>
      </c>
    </row>
    <row r="80" spans="1:6" ht="15.75" customHeight="1" x14ac:dyDescent="0.15">
      <c r="A80" s="3" t="s">
        <v>9</v>
      </c>
      <c r="B80" s="3" t="s">
        <v>31</v>
      </c>
      <c r="C80" s="4">
        <v>5.0050467736009151E-3</v>
      </c>
      <c r="D80" s="4">
        <v>5.9217356751421705E-3</v>
      </c>
      <c r="E80" s="5">
        <v>0.39800670061514487</v>
      </c>
      <c r="F80" s="5">
        <v>0.49854040675193878</v>
      </c>
    </row>
    <row r="81" spans="1:6" ht="15.75" customHeight="1" x14ac:dyDescent="0.15">
      <c r="A81" s="3" t="s">
        <v>10</v>
      </c>
      <c r="B81" s="3" t="s">
        <v>20</v>
      </c>
      <c r="C81" s="4">
        <v>1.2767245856698506E-2</v>
      </c>
      <c r="D81" s="4">
        <v>4.9760050947606415E-3</v>
      </c>
      <c r="E81" s="5">
        <v>1.0298934338454304E-2</v>
      </c>
      <c r="F81" s="5">
        <v>2.6156023716709342E-2</v>
      </c>
    </row>
    <row r="82" spans="1:6" ht="15.75" customHeight="1" x14ac:dyDescent="0.15">
      <c r="A82" s="3" t="s">
        <v>10</v>
      </c>
      <c r="B82" s="3" t="s">
        <v>31</v>
      </c>
      <c r="C82" s="4">
        <v>-4.3129471707272138E-3</v>
      </c>
      <c r="D82" s="4">
        <v>5.924650040985067E-3</v>
      </c>
      <c r="E82" s="5">
        <v>0.46664005224640048</v>
      </c>
      <c r="F82" s="5">
        <v>0.56137149142424114</v>
      </c>
    </row>
    <row r="83" spans="1:6" ht="15.75" customHeight="1" x14ac:dyDescent="0.15">
      <c r="A83" s="3" t="s">
        <v>11</v>
      </c>
      <c r="B83" s="3" t="s">
        <v>20</v>
      </c>
      <c r="C83" s="4">
        <v>2.8816969541098515E-2</v>
      </c>
      <c r="D83" s="4">
        <v>4.9715926988151927E-3</v>
      </c>
      <c r="E83" s="5">
        <v>6.8346330138717719E-9</v>
      </c>
      <c r="F83" s="5">
        <v>3.7708320076533919E-8</v>
      </c>
    </row>
    <row r="84" spans="1:6" ht="13" x14ac:dyDescent="0.15">
      <c r="A84" s="3" t="s">
        <v>11</v>
      </c>
      <c r="B84" s="3" t="s">
        <v>31</v>
      </c>
      <c r="C84" s="4">
        <v>6.1782720530227098E-3</v>
      </c>
      <c r="D84" s="4">
        <v>5.8903499491538211E-3</v>
      </c>
      <c r="E84" s="5">
        <v>0.29424213696387402</v>
      </c>
      <c r="F84" s="5">
        <v>0.40534173926517342</v>
      </c>
    </row>
    <row r="85" spans="1:6" ht="13" x14ac:dyDescent="0.15">
      <c r="A85" s="3" t="s">
        <v>12</v>
      </c>
      <c r="B85" s="3" t="s">
        <v>20</v>
      </c>
      <c r="C85" s="4">
        <v>-1.6343257373552841E-2</v>
      </c>
      <c r="D85" s="4">
        <v>4.9770593684517308E-3</v>
      </c>
      <c r="E85" s="5">
        <v>1.025448924781607E-3</v>
      </c>
      <c r="F85" s="5">
        <v>3.6460406214457136E-3</v>
      </c>
    </row>
    <row r="86" spans="1:6" ht="13" x14ac:dyDescent="0.15">
      <c r="A86" s="3" t="s">
        <v>12</v>
      </c>
      <c r="B86" s="3" t="s">
        <v>31</v>
      </c>
      <c r="C86" s="4">
        <v>-2.9921416601829251E-3</v>
      </c>
      <c r="D86" s="4">
        <v>5.8961177867988095E-3</v>
      </c>
      <c r="E86" s="5">
        <v>0.61182440938434302</v>
      </c>
      <c r="F86" s="5">
        <v>0.6992278964392491</v>
      </c>
    </row>
    <row r="87" spans="1:6" ht="13" x14ac:dyDescent="0.15">
      <c r="A87" s="3" t="s">
        <v>13</v>
      </c>
      <c r="B87" s="3" t="s">
        <v>20</v>
      </c>
      <c r="C87" s="4">
        <v>-4.3152010348128654E-4</v>
      </c>
      <c r="D87" s="4">
        <v>4.9895361294266241E-3</v>
      </c>
      <c r="E87" s="5">
        <v>0.93108134766544726</v>
      </c>
      <c r="F87" s="5">
        <v>0.95631413624002248</v>
      </c>
    </row>
    <row r="88" spans="1:6" ht="13" x14ac:dyDescent="0.15">
      <c r="A88" s="3" t="s">
        <v>13</v>
      </c>
      <c r="B88" s="3" t="s">
        <v>31</v>
      </c>
      <c r="C88" s="4">
        <v>-4.4284741867658753E-3</v>
      </c>
      <c r="D88" s="4">
        <v>5.9048143497341041E-3</v>
      </c>
      <c r="E88" s="5">
        <v>0.453274848105368</v>
      </c>
      <c r="F88" s="5">
        <v>0.55361813509052582</v>
      </c>
    </row>
    <row r="89" spans="1:6" ht="13" x14ac:dyDescent="0.15">
      <c r="A89" s="3" t="s">
        <v>14</v>
      </c>
      <c r="B89" s="3" t="s">
        <v>20</v>
      </c>
      <c r="C89" s="4">
        <v>-9.7959169309195602E-3</v>
      </c>
      <c r="D89" s="4">
        <v>4.9785021512680303E-3</v>
      </c>
      <c r="E89" s="5">
        <v>4.9116720655567957E-2</v>
      </c>
      <c r="F89" s="5">
        <v>8.9303128464669007E-2</v>
      </c>
    </row>
    <row r="90" spans="1:6" ht="13" x14ac:dyDescent="0.15">
      <c r="A90" s="3" t="s">
        <v>14</v>
      </c>
      <c r="B90" s="3" t="s">
        <v>31</v>
      </c>
      <c r="C90" s="4">
        <v>8.0513756562514589E-3</v>
      </c>
      <c r="D90" s="4">
        <v>5.9062767247498428E-3</v>
      </c>
      <c r="E90" s="5">
        <v>0.17283353657085618</v>
      </c>
      <c r="F90" s="5">
        <v>0.26719460344721646</v>
      </c>
    </row>
    <row r="91" spans="1:6" ht="13" x14ac:dyDescent="0.15">
      <c r="A91" s="3" t="s">
        <v>6</v>
      </c>
      <c r="B91" s="3" t="s">
        <v>21</v>
      </c>
      <c r="C91" s="4">
        <v>-1.1175928239579297E-2</v>
      </c>
      <c r="D91" s="4">
        <v>4.1643767961214006E-3</v>
      </c>
      <c r="E91" s="5">
        <v>7.2845836352518952E-3</v>
      </c>
      <c r="F91" s="5">
        <v>1.9388523395327775E-2</v>
      </c>
    </row>
    <row r="92" spans="1:6" ht="13" x14ac:dyDescent="0.15">
      <c r="A92" s="3" t="s">
        <v>8</v>
      </c>
      <c r="B92" s="3" t="s">
        <v>21</v>
      </c>
      <c r="C92" s="4">
        <v>8.5107212036089445E-3</v>
      </c>
      <c r="D92" s="4">
        <v>4.2086646220266385E-3</v>
      </c>
      <c r="E92" s="5">
        <v>4.3163982521838423E-2</v>
      </c>
      <c r="F92" s="5">
        <v>8.1249849452872322E-2</v>
      </c>
    </row>
    <row r="93" spans="1:6" ht="13" x14ac:dyDescent="0.15">
      <c r="A93" s="3" t="s">
        <v>9</v>
      </c>
      <c r="B93" s="3" t="s">
        <v>21</v>
      </c>
      <c r="C93" s="4">
        <v>-2.8458964708264072E-2</v>
      </c>
      <c r="D93" s="4">
        <v>4.1678213531268701E-3</v>
      </c>
      <c r="E93" s="5">
        <v>8.7297881679890076E-12</v>
      </c>
      <c r="F93" s="5">
        <v>5.1732078032527452E-11</v>
      </c>
    </row>
    <row r="94" spans="1:6" ht="13" x14ac:dyDescent="0.15">
      <c r="A94" s="3" t="s">
        <v>10</v>
      </c>
      <c r="B94" s="3" t="s">
        <v>21</v>
      </c>
      <c r="C94" s="4">
        <v>9.9445706487574087E-3</v>
      </c>
      <c r="D94" s="4">
        <v>4.1619375537088679E-3</v>
      </c>
      <c r="E94" s="5">
        <v>1.6880565053291684E-2</v>
      </c>
      <c r="F94" s="5">
        <v>3.7512366785092635E-2</v>
      </c>
    </row>
    <row r="95" spans="1:6" ht="13" x14ac:dyDescent="0.15">
      <c r="A95" s="3" t="s">
        <v>11</v>
      </c>
      <c r="B95" s="3" t="s">
        <v>21</v>
      </c>
      <c r="C95" s="4">
        <v>-5.4608618017592481E-2</v>
      </c>
      <c r="D95" s="4">
        <v>4.1532025038891335E-3</v>
      </c>
      <c r="E95" s="5">
        <v>2.1333032349871573E-39</v>
      </c>
      <c r="F95" s="5">
        <v>3.7925390844216133E-38</v>
      </c>
    </row>
    <row r="96" spans="1:6" ht="13" x14ac:dyDescent="0.15">
      <c r="A96" s="3" t="s">
        <v>12</v>
      </c>
      <c r="B96" s="3" t="s">
        <v>21</v>
      </c>
      <c r="C96" s="4">
        <v>1.4837157729479637E-2</v>
      </c>
      <c r="D96" s="4">
        <v>4.1600812385604998E-3</v>
      </c>
      <c r="E96" s="5">
        <v>3.6216890424561931E-4</v>
      </c>
      <c r="F96" s="5">
        <v>1.3443769870801656E-3</v>
      </c>
    </row>
    <row r="97" spans="1:6" ht="13" x14ac:dyDescent="0.15">
      <c r="A97" s="3" t="s">
        <v>13</v>
      </c>
      <c r="B97" s="3" t="s">
        <v>21</v>
      </c>
      <c r="C97" s="4">
        <v>8.2090647731725454E-3</v>
      </c>
      <c r="D97" s="4">
        <v>4.1718008857222705E-3</v>
      </c>
      <c r="E97" s="5">
        <v>4.9104288303016087E-2</v>
      </c>
      <c r="F97" s="5">
        <v>8.9303128464669007E-2</v>
      </c>
    </row>
    <row r="98" spans="1:6" ht="13" x14ac:dyDescent="0.15">
      <c r="A98" s="3" t="s">
        <v>14</v>
      </c>
      <c r="B98" s="3" t="s">
        <v>21</v>
      </c>
      <c r="C98" s="4">
        <v>-5.9142690901904955E-3</v>
      </c>
      <c r="D98" s="4">
        <v>4.1695951879544349E-3</v>
      </c>
      <c r="E98" s="5">
        <v>0.15607450727898453</v>
      </c>
      <c r="F98" s="5">
        <v>0.24724674420433193</v>
      </c>
    </row>
    <row r="99" spans="1:6" ht="13" x14ac:dyDescent="0.15">
      <c r="A99" s="3" t="s">
        <v>6</v>
      </c>
      <c r="B99" s="3" t="s">
        <v>22</v>
      </c>
      <c r="C99" s="4">
        <v>-1.2955022675019095E-2</v>
      </c>
      <c r="D99" s="4">
        <v>5.1346802565674305E-3</v>
      </c>
      <c r="E99" s="5">
        <v>1.1638465844933367E-2</v>
      </c>
      <c r="F99" s="5">
        <v>2.8297011885006409E-2</v>
      </c>
    </row>
    <row r="100" spans="1:6" ht="13" x14ac:dyDescent="0.15">
      <c r="A100" s="3" t="s">
        <v>8</v>
      </c>
      <c r="B100" s="3" t="s">
        <v>22</v>
      </c>
      <c r="C100" s="4">
        <v>-8.3297388015085815E-3</v>
      </c>
      <c r="D100" s="4">
        <v>5.1877217311933604E-3</v>
      </c>
      <c r="E100" s="5">
        <v>0.10835608564439123</v>
      </c>
      <c r="F100" s="5">
        <v>0.18059347607398538</v>
      </c>
    </row>
    <row r="101" spans="1:6" ht="13" x14ac:dyDescent="0.15">
      <c r="A101" s="3" t="s">
        <v>9</v>
      </c>
      <c r="B101" s="3" t="s">
        <v>22</v>
      </c>
      <c r="C101" s="4">
        <v>1.4449655326408286E-2</v>
      </c>
      <c r="D101" s="4">
        <v>5.1390862039489924E-3</v>
      </c>
      <c r="E101" s="5">
        <v>4.9303263236239424E-3</v>
      </c>
      <c r="F101" s="5">
        <v>1.3600900203100532E-2</v>
      </c>
    </row>
    <row r="102" spans="1:6" ht="13" x14ac:dyDescent="0.15">
      <c r="A102" s="3" t="s">
        <v>10</v>
      </c>
      <c r="B102" s="3" t="s">
        <v>22</v>
      </c>
      <c r="C102" s="4">
        <v>-2.5528726904625967E-3</v>
      </c>
      <c r="D102" s="4">
        <v>5.1315722404023864E-3</v>
      </c>
      <c r="E102" s="5">
        <v>0.61885100920384195</v>
      </c>
      <c r="F102" s="5">
        <v>0.70224227994762212</v>
      </c>
    </row>
    <row r="103" spans="1:6" ht="13" x14ac:dyDescent="0.15">
      <c r="A103" s="3" t="s">
        <v>11</v>
      </c>
      <c r="B103" s="3" t="s">
        <v>22</v>
      </c>
      <c r="C103" s="4">
        <v>4.4397716090281971E-3</v>
      </c>
      <c r="D103" s="4">
        <v>5.1318185853844811E-3</v>
      </c>
      <c r="E103" s="5">
        <v>0.38696423283504433</v>
      </c>
      <c r="F103" s="5">
        <v>0.49531421802885678</v>
      </c>
    </row>
    <row r="104" spans="1:6" ht="13" x14ac:dyDescent="0.15">
      <c r="A104" s="3" t="s">
        <v>12</v>
      </c>
      <c r="B104" s="3" t="s">
        <v>22</v>
      </c>
      <c r="C104" s="4">
        <v>-8.6122215485194748E-4</v>
      </c>
      <c r="D104" s="4">
        <v>5.1368891088025169E-3</v>
      </c>
      <c r="E104" s="5">
        <v>0.86685605547302402</v>
      </c>
      <c r="F104" s="5">
        <v>0.91248005839265678</v>
      </c>
    </row>
    <row r="105" spans="1:6" ht="13" x14ac:dyDescent="0.15">
      <c r="A105" s="3" t="s">
        <v>13</v>
      </c>
      <c r="B105" s="3" t="s">
        <v>22</v>
      </c>
      <c r="C105" s="4">
        <v>-6.1751085109104749E-3</v>
      </c>
      <c r="D105" s="4">
        <v>5.1432060216507446E-3</v>
      </c>
      <c r="E105" s="5">
        <v>0.2299007017470866</v>
      </c>
      <c r="F105" s="5">
        <v>0.34701992716541374</v>
      </c>
    </row>
    <row r="106" spans="1:6" ht="13" x14ac:dyDescent="0.15">
      <c r="A106" s="3" t="s">
        <v>14</v>
      </c>
      <c r="B106" s="3" t="s">
        <v>22</v>
      </c>
      <c r="C106" s="4">
        <v>-4.790071423981291E-3</v>
      </c>
      <c r="D106" s="4">
        <v>5.1362592283227182E-3</v>
      </c>
      <c r="E106" s="5">
        <v>0.35103289254698888</v>
      </c>
      <c r="F106" s="5">
        <v>0.46037100661900177</v>
      </c>
    </row>
    <row r="107" spans="1:6" ht="13" x14ac:dyDescent="0.15">
      <c r="A107" s="3" t="s">
        <v>6</v>
      </c>
      <c r="B107" s="3" t="s">
        <v>32</v>
      </c>
      <c r="C107" s="4">
        <v>1.3237584759066771E-2</v>
      </c>
      <c r="D107" s="4">
        <v>5.6583423605344081E-3</v>
      </c>
      <c r="E107" s="5">
        <v>1.9317445709723186E-2</v>
      </c>
      <c r="F107" s="5">
        <v>4.176745018318527E-2</v>
      </c>
    </row>
    <row r="108" spans="1:6" ht="13" x14ac:dyDescent="0.15">
      <c r="A108" s="3" t="s">
        <v>6</v>
      </c>
      <c r="B108" s="3" t="s">
        <v>23</v>
      </c>
      <c r="C108" s="4">
        <v>-1.1562724849030087E-2</v>
      </c>
      <c r="D108" s="4">
        <v>4.9046759020759658E-3</v>
      </c>
      <c r="E108" s="5">
        <v>1.8404019394686617E-2</v>
      </c>
      <c r="F108" s="5">
        <v>4.0337576755477514E-2</v>
      </c>
    </row>
    <row r="109" spans="1:6" ht="13" x14ac:dyDescent="0.15">
      <c r="A109" s="3" t="s">
        <v>8</v>
      </c>
      <c r="B109" s="3" t="s">
        <v>32</v>
      </c>
      <c r="C109" s="4">
        <v>-4.5042199941752225E-3</v>
      </c>
      <c r="D109" s="4">
        <v>5.7117220852551257E-3</v>
      </c>
      <c r="E109" s="5">
        <v>0.43035692440954321</v>
      </c>
      <c r="F109" s="5">
        <v>0.53377603027540244</v>
      </c>
    </row>
    <row r="110" spans="1:6" ht="13" x14ac:dyDescent="0.15">
      <c r="A110" s="3" t="s">
        <v>8</v>
      </c>
      <c r="B110" s="3" t="s">
        <v>23</v>
      </c>
      <c r="C110" s="4">
        <v>3.6803783177155962E-3</v>
      </c>
      <c r="D110" s="4">
        <v>4.955421393520636E-3</v>
      </c>
      <c r="E110" s="5">
        <v>0.45766955767043804</v>
      </c>
      <c r="F110" s="5">
        <v>0.55475097899447035</v>
      </c>
    </row>
    <row r="111" spans="1:6" ht="13" x14ac:dyDescent="0.15">
      <c r="A111" s="3" t="s">
        <v>9</v>
      </c>
      <c r="B111" s="3" t="s">
        <v>32</v>
      </c>
      <c r="C111" s="4">
        <v>-1.6461898674309558E-3</v>
      </c>
      <c r="D111" s="4">
        <v>5.6714997880599497E-3</v>
      </c>
      <c r="E111" s="5">
        <v>0.77162210952560151</v>
      </c>
      <c r="F111" s="5">
        <v>0.839860799483648</v>
      </c>
    </row>
    <row r="112" spans="1:6" ht="13" x14ac:dyDescent="0.15">
      <c r="A112" s="3" t="s">
        <v>9</v>
      </c>
      <c r="B112" s="3" t="s">
        <v>23</v>
      </c>
      <c r="C112" s="4">
        <v>3.7517074896156947E-3</v>
      </c>
      <c r="D112" s="4">
        <v>4.9093079186943714E-3</v>
      </c>
      <c r="E112" s="5">
        <v>0.44475109740384933</v>
      </c>
      <c r="F112" s="5">
        <v>0.54738596603550693</v>
      </c>
    </row>
    <row r="113" spans="1:6" ht="13" x14ac:dyDescent="0.15">
      <c r="A113" s="3" t="s">
        <v>10</v>
      </c>
      <c r="B113" s="3" t="s">
        <v>32</v>
      </c>
      <c r="C113" s="4">
        <v>-1.7562195291565944E-2</v>
      </c>
      <c r="D113" s="4">
        <v>5.6733032565217797E-3</v>
      </c>
      <c r="E113" s="5">
        <v>1.9661587535547164E-3</v>
      </c>
      <c r="F113" s="5">
        <v>6.4201102156888701E-3</v>
      </c>
    </row>
    <row r="114" spans="1:6" ht="13" x14ac:dyDescent="0.15">
      <c r="A114" s="3" t="s">
        <v>10</v>
      </c>
      <c r="B114" s="3" t="s">
        <v>23</v>
      </c>
      <c r="C114" s="4">
        <v>9.8272295509779766E-3</v>
      </c>
      <c r="D114" s="4">
        <v>4.9014098002817495E-3</v>
      </c>
      <c r="E114" s="5">
        <v>4.4972290177127811E-2</v>
      </c>
      <c r="F114" s="5">
        <v>8.3669377073726153E-2</v>
      </c>
    </row>
    <row r="115" spans="1:6" ht="13" x14ac:dyDescent="0.15">
      <c r="A115" s="3" t="s">
        <v>11</v>
      </c>
      <c r="B115" s="3" t="s">
        <v>32</v>
      </c>
      <c r="C115" s="4">
        <v>2.3472866162582623E-2</v>
      </c>
      <c r="D115" s="4">
        <v>5.6383649390597482E-3</v>
      </c>
      <c r="E115" s="5">
        <v>3.1493282586656716E-5</v>
      </c>
      <c r="F115" s="5">
        <v>1.3997014482958542E-4</v>
      </c>
    </row>
    <row r="116" spans="1:6" ht="13" x14ac:dyDescent="0.15">
      <c r="A116" s="3" t="s">
        <v>11</v>
      </c>
      <c r="B116" s="3" t="s">
        <v>23</v>
      </c>
      <c r="C116" s="4">
        <v>-1.8853849032489472E-2</v>
      </c>
      <c r="D116" s="4">
        <v>4.9009781217385596E-3</v>
      </c>
      <c r="E116" s="5">
        <v>1.1979073541899369E-4</v>
      </c>
      <c r="F116" s="5">
        <v>5.0438204386944708E-4</v>
      </c>
    </row>
    <row r="117" spans="1:6" ht="13" x14ac:dyDescent="0.15">
      <c r="A117" s="3" t="s">
        <v>12</v>
      </c>
      <c r="B117" s="3" t="s">
        <v>32</v>
      </c>
      <c r="C117" s="4">
        <v>-1.465809136166623E-2</v>
      </c>
      <c r="D117" s="4">
        <v>5.6473522953992532E-3</v>
      </c>
      <c r="E117" s="5">
        <v>9.4483102403855254E-3</v>
      </c>
      <c r="F117" s="5">
        <v>2.4382736104220711E-2</v>
      </c>
    </row>
    <row r="118" spans="1:6" ht="13" x14ac:dyDescent="0.15">
      <c r="A118" s="3" t="s">
        <v>12</v>
      </c>
      <c r="B118" s="3" t="s">
        <v>23</v>
      </c>
      <c r="C118" s="4">
        <v>1.1336403077293514E-2</v>
      </c>
      <c r="D118" s="4">
        <v>4.9063882689924935E-3</v>
      </c>
      <c r="E118" s="5">
        <v>2.0863676079551956E-2</v>
      </c>
      <c r="F118" s="5">
        <v>4.4509175636377504E-2</v>
      </c>
    </row>
    <row r="119" spans="1:6" ht="13" x14ac:dyDescent="0.15">
      <c r="A119" s="3" t="s">
        <v>13</v>
      </c>
      <c r="B119" s="3" t="s">
        <v>32</v>
      </c>
      <c r="C119" s="4">
        <v>1.229254011703112E-2</v>
      </c>
      <c r="D119" s="4">
        <v>5.6558277498126716E-3</v>
      </c>
      <c r="E119" s="5">
        <v>2.9756281441415261E-2</v>
      </c>
      <c r="F119" s="5">
        <v>6.0265886463625851E-2</v>
      </c>
    </row>
    <row r="120" spans="1:6" ht="13" x14ac:dyDescent="0.15">
      <c r="A120" s="3" t="s">
        <v>13</v>
      </c>
      <c r="B120" s="3" t="s">
        <v>23</v>
      </c>
      <c r="C120" s="4">
        <v>-2.3337128850749156E-3</v>
      </c>
      <c r="D120" s="4">
        <v>4.912846305996566E-3</v>
      </c>
      <c r="E120" s="5">
        <v>0.63477363308187762</v>
      </c>
      <c r="F120" s="5">
        <v>0.71023623281888415</v>
      </c>
    </row>
    <row r="121" spans="1:6" ht="13" x14ac:dyDescent="0.15">
      <c r="A121" s="3" t="s">
        <v>14</v>
      </c>
      <c r="B121" s="3" t="s">
        <v>32</v>
      </c>
      <c r="C121" s="4">
        <v>5.27753932804174E-3</v>
      </c>
      <c r="D121" s="4">
        <v>5.6564533660490787E-3</v>
      </c>
      <c r="E121" s="5">
        <v>0.35082166583740482</v>
      </c>
      <c r="F121" s="5">
        <v>0.46037100661900177</v>
      </c>
    </row>
    <row r="122" spans="1:6" ht="13" x14ac:dyDescent="0.15">
      <c r="A122" s="3" t="s">
        <v>14</v>
      </c>
      <c r="B122" s="3" t="s">
        <v>23</v>
      </c>
      <c r="C122" s="4">
        <v>-2.3810485108986578E-3</v>
      </c>
      <c r="D122" s="4">
        <v>4.9061728613630784E-3</v>
      </c>
      <c r="E122" s="5">
        <v>0.62745439873037245</v>
      </c>
      <c r="F122" s="5">
        <v>0.70699087180887044</v>
      </c>
    </row>
    <row r="123" spans="1:6" ht="13" x14ac:dyDescent="0.15">
      <c r="A123" s="3" t="s">
        <v>6</v>
      </c>
      <c r="B123" s="3" t="s">
        <v>33</v>
      </c>
      <c r="C123" s="4">
        <v>1.1023432146804296E-2</v>
      </c>
      <c r="D123" s="4">
        <v>5.2948194151511219E-3</v>
      </c>
      <c r="E123" s="5">
        <v>3.7357989639595281E-2</v>
      </c>
      <c r="F123" s="5">
        <v>7.1158075503991003E-2</v>
      </c>
    </row>
    <row r="124" spans="1:6" ht="13" x14ac:dyDescent="0.15">
      <c r="A124" s="3" t="s">
        <v>6</v>
      </c>
      <c r="B124" s="3" t="s">
        <v>24</v>
      </c>
      <c r="C124" s="4">
        <v>-1.7304878810041457E-2</v>
      </c>
      <c r="D124" s="4">
        <v>3.95976794320418E-3</v>
      </c>
      <c r="E124" s="5">
        <v>1.2447958232805825E-5</v>
      </c>
      <c r="F124" s="5">
        <v>6.0353736886331274E-5</v>
      </c>
    </row>
    <row r="125" spans="1:6" ht="13" x14ac:dyDescent="0.15">
      <c r="A125" s="3" t="s">
        <v>8</v>
      </c>
      <c r="B125" s="3" t="s">
        <v>33</v>
      </c>
      <c r="C125" s="4">
        <v>1.0176640134704813E-4</v>
      </c>
      <c r="D125" s="4">
        <v>5.3442087154890105E-3</v>
      </c>
      <c r="E125" s="5">
        <v>0.98480743868838716</v>
      </c>
      <c r="F125" s="5">
        <v>0.99100119616441473</v>
      </c>
    </row>
    <row r="126" spans="1:6" ht="13" x14ac:dyDescent="0.15">
      <c r="A126" s="3" t="s">
        <v>8</v>
      </c>
      <c r="B126" s="3" t="s">
        <v>24</v>
      </c>
      <c r="C126" s="4">
        <v>6.6236942359994781E-3</v>
      </c>
      <c r="D126" s="4">
        <v>4.0027309676761913E-3</v>
      </c>
      <c r="E126" s="5">
        <v>9.7974691142754811E-2</v>
      </c>
      <c r="F126" s="5">
        <v>0.16501000613516598</v>
      </c>
    </row>
    <row r="127" spans="1:6" ht="13" x14ac:dyDescent="0.15">
      <c r="A127" s="3" t="s">
        <v>9</v>
      </c>
      <c r="B127" s="3" t="s">
        <v>33</v>
      </c>
      <c r="C127" s="4">
        <v>-3.7372671417603621E-2</v>
      </c>
      <c r="D127" s="4">
        <v>5.3020358344782947E-3</v>
      </c>
      <c r="E127" s="5">
        <v>1.8466695627452655E-12</v>
      </c>
      <c r="F127" s="5">
        <v>1.1364120386124711E-11</v>
      </c>
    </row>
    <row r="128" spans="1:6" ht="13" x14ac:dyDescent="0.15">
      <c r="A128" s="3" t="s">
        <v>9</v>
      </c>
      <c r="B128" s="3" t="s">
        <v>24</v>
      </c>
      <c r="C128" s="4">
        <v>-1.2855860273088635E-2</v>
      </c>
      <c r="D128" s="4">
        <v>3.9651312329117604E-3</v>
      </c>
      <c r="E128" s="5">
        <v>1.1870239056566184E-3</v>
      </c>
      <c r="F128" s="5">
        <v>4.0409324447884887E-3</v>
      </c>
    </row>
    <row r="129" spans="1:6" ht="13" x14ac:dyDescent="0.15">
      <c r="A129" s="3" t="s">
        <v>10</v>
      </c>
      <c r="B129" s="3" t="s">
        <v>33</v>
      </c>
      <c r="C129" s="4">
        <v>-1.0388467389206157E-2</v>
      </c>
      <c r="D129" s="4">
        <v>5.3089083616192027E-3</v>
      </c>
      <c r="E129" s="5">
        <v>5.0380870737173088E-2</v>
      </c>
      <c r="F129" s="5">
        <v>9.0572351887052746E-2</v>
      </c>
    </row>
    <row r="130" spans="1:6" ht="13" x14ac:dyDescent="0.15">
      <c r="A130" s="3" t="s">
        <v>10</v>
      </c>
      <c r="B130" s="3" t="s">
        <v>24</v>
      </c>
      <c r="C130" s="4">
        <v>4.575820394795308E-3</v>
      </c>
      <c r="D130" s="4">
        <v>3.9623126259459938E-3</v>
      </c>
      <c r="E130" s="5">
        <v>0.24816502528079556</v>
      </c>
      <c r="F130" s="5">
        <v>0.36980889844008169</v>
      </c>
    </row>
    <row r="131" spans="1:6" ht="13" x14ac:dyDescent="0.15">
      <c r="A131" s="3" t="s">
        <v>11</v>
      </c>
      <c r="B131" s="3" t="s">
        <v>33</v>
      </c>
      <c r="C131" s="4">
        <v>-1.3330211116637052E-2</v>
      </c>
      <c r="D131" s="4">
        <v>5.2779891287647552E-3</v>
      </c>
      <c r="E131" s="5">
        <v>1.1554725151671212E-2</v>
      </c>
      <c r="F131" s="5">
        <v>2.8297011885006409E-2</v>
      </c>
    </row>
    <row r="132" spans="1:6" ht="13" x14ac:dyDescent="0.15">
      <c r="A132" s="3" t="s">
        <v>11</v>
      </c>
      <c r="B132" s="3" t="s">
        <v>24</v>
      </c>
      <c r="C132" s="4">
        <v>-3.6298734884803396E-2</v>
      </c>
      <c r="D132" s="4">
        <v>3.9572736292465367E-3</v>
      </c>
      <c r="E132" s="5">
        <v>4.8423685471406317E-20</v>
      </c>
      <c r="F132" s="5">
        <v>5.1651931169500068E-19</v>
      </c>
    </row>
    <row r="133" spans="1:6" ht="13" x14ac:dyDescent="0.15">
      <c r="A133" s="3" t="s">
        <v>12</v>
      </c>
      <c r="B133" s="3" t="s">
        <v>33</v>
      </c>
      <c r="C133" s="4">
        <v>-1.9996770400759343E-2</v>
      </c>
      <c r="D133" s="4">
        <v>5.2823396389241814E-3</v>
      </c>
      <c r="E133" s="5">
        <v>1.5365980970533268E-4</v>
      </c>
      <c r="F133" s="5">
        <v>6.1463923882133071E-4</v>
      </c>
    </row>
    <row r="134" spans="1:6" ht="13" x14ac:dyDescent="0.15">
      <c r="A134" s="3" t="s">
        <v>12</v>
      </c>
      <c r="B134" s="3" t="s">
        <v>24</v>
      </c>
      <c r="C134" s="4">
        <v>1.2099951709413075E-2</v>
      </c>
      <c r="D134" s="4">
        <v>3.9631778009908882E-3</v>
      </c>
      <c r="E134" s="5">
        <v>2.2665375641214838E-3</v>
      </c>
      <c r="F134" s="5">
        <v>7.2529202051887483E-3</v>
      </c>
    </row>
    <row r="135" spans="1:6" ht="13" x14ac:dyDescent="0.15">
      <c r="A135" s="3" t="s">
        <v>13</v>
      </c>
      <c r="B135" s="3" t="s">
        <v>33</v>
      </c>
      <c r="C135" s="4">
        <v>4.4935790240658345E-3</v>
      </c>
      <c r="D135" s="4">
        <v>5.2914267067897119E-3</v>
      </c>
      <c r="E135" s="5">
        <v>0.39576671392550899</v>
      </c>
      <c r="F135" s="5">
        <v>0.49854040675193878</v>
      </c>
    </row>
    <row r="136" spans="1:6" ht="13" x14ac:dyDescent="0.15">
      <c r="A136" s="3" t="s">
        <v>13</v>
      </c>
      <c r="B136" s="3" t="s">
        <v>24</v>
      </c>
      <c r="C136" s="4">
        <v>4.0690105731537541E-3</v>
      </c>
      <c r="D136" s="4">
        <v>3.968543730232337E-3</v>
      </c>
      <c r="E136" s="5">
        <v>0.30522080512439576</v>
      </c>
      <c r="F136" s="5">
        <v>0.41385871881274</v>
      </c>
    </row>
    <row r="137" spans="1:6" ht="13" x14ac:dyDescent="0.15">
      <c r="A137" s="3" t="s">
        <v>14</v>
      </c>
      <c r="B137" s="3" t="s">
        <v>33</v>
      </c>
      <c r="C137" s="4">
        <v>2.3956382894361799E-4</v>
      </c>
      <c r="D137" s="4">
        <v>5.2929249319165605E-3</v>
      </c>
      <c r="E137" s="5">
        <v>0.9638994778006621</v>
      </c>
      <c r="F137" s="5">
        <v>0.97610073701332878</v>
      </c>
    </row>
    <row r="138" spans="1:6" ht="13" x14ac:dyDescent="0.15">
      <c r="A138" s="3" t="s">
        <v>14</v>
      </c>
      <c r="B138" s="3" t="s">
        <v>24</v>
      </c>
      <c r="C138" s="4">
        <v>-7.224789078657326E-3</v>
      </c>
      <c r="D138" s="4">
        <v>3.965080878513199E-3</v>
      </c>
      <c r="E138" s="5">
        <v>6.8447176554355255E-2</v>
      </c>
      <c r="F138" s="5">
        <v>0.1216838694299649</v>
      </c>
    </row>
    <row r="139" spans="1:6" ht="13" x14ac:dyDescent="0.15">
      <c r="A139" s="3" t="s">
        <v>6</v>
      </c>
      <c r="B139" s="3" t="s">
        <v>25</v>
      </c>
      <c r="C139" s="4">
        <v>2.0518178758937963E-2</v>
      </c>
      <c r="D139" s="4">
        <v>2.6595101023520378E-3</v>
      </c>
      <c r="E139" s="5">
        <v>1.2403689287420833E-14</v>
      </c>
      <c r="F139" s="5">
        <v>1.1674060505807844E-13</v>
      </c>
    </row>
    <row r="140" spans="1:6" ht="13" x14ac:dyDescent="0.15">
      <c r="A140" s="3" t="s">
        <v>8</v>
      </c>
      <c r="B140" s="3" t="s">
        <v>25</v>
      </c>
      <c r="C140" s="4">
        <v>4.1159444527397457E-3</v>
      </c>
      <c r="D140" s="4">
        <v>2.6897550610434878E-3</v>
      </c>
      <c r="E140" s="5">
        <v>0.12596844259368886</v>
      </c>
      <c r="F140" s="5">
        <v>0.20778299809268264</v>
      </c>
    </row>
    <row r="141" spans="1:6" ht="13" x14ac:dyDescent="0.15">
      <c r="A141" s="3" t="s">
        <v>9</v>
      </c>
      <c r="B141" s="3" t="s">
        <v>25</v>
      </c>
      <c r="C141" s="4">
        <v>5.9570469756529305E-3</v>
      </c>
      <c r="D141" s="4">
        <v>2.6650447633298009E-3</v>
      </c>
      <c r="E141" s="5">
        <v>2.5406839077208736E-2</v>
      </c>
      <c r="F141" s="5">
        <v>5.3488082267807865E-2</v>
      </c>
    </row>
    <row r="142" spans="1:6" ht="13" x14ac:dyDescent="0.15">
      <c r="A142" s="3" t="s">
        <v>10</v>
      </c>
      <c r="B142" s="3" t="s">
        <v>25</v>
      </c>
      <c r="C142" s="4">
        <v>7.769907206337516E-3</v>
      </c>
      <c r="D142" s="4">
        <v>2.6597136943015166E-3</v>
      </c>
      <c r="E142" s="5">
        <v>3.4875197037554828E-3</v>
      </c>
      <c r="F142" s="5">
        <v>1.0145511865470495E-2</v>
      </c>
    </row>
    <row r="143" spans="1:6" ht="13" x14ac:dyDescent="0.15">
      <c r="A143" s="3" t="s">
        <v>11</v>
      </c>
      <c r="B143" s="3" t="s">
        <v>25</v>
      </c>
      <c r="C143" s="4">
        <v>4.6950149203101803E-2</v>
      </c>
      <c r="D143" s="4">
        <v>2.649174192629322E-3</v>
      </c>
      <c r="E143" s="5">
        <v>5.5306730545230621E-70</v>
      </c>
      <c r="F143" s="5">
        <v>2.2122692218092248E-68</v>
      </c>
    </row>
    <row r="144" spans="1:6" ht="13" x14ac:dyDescent="0.15">
      <c r="A144" s="3" t="s">
        <v>12</v>
      </c>
      <c r="B144" s="3" t="s">
        <v>25</v>
      </c>
      <c r="C144" s="4">
        <v>-3.9055393256262963E-2</v>
      </c>
      <c r="D144" s="4">
        <v>2.6512895119248981E-3</v>
      </c>
      <c r="E144" s="5">
        <v>5.6652121123239411E-49</v>
      </c>
      <c r="F144" s="5">
        <v>1.1330424224647883E-47</v>
      </c>
    </row>
    <row r="145" spans="1:6" ht="13" x14ac:dyDescent="0.15">
      <c r="A145" s="3" t="s">
        <v>13</v>
      </c>
      <c r="B145" s="3" t="s">
        <v>25</v>
      </c>
      <c r="C145" s="4">
        <v>-6.4673458065407103E-3</v>
      </c>
      <c r="D145" s="4">
        <v>2.6660374618720298E-3</v>
      </c>
      <c r="E145" s="5">
        <v>1.527837229983265E-2</v>
      </c>
      <c r="F145" s="5">
        <v>3.4921993828188912E-2</v>
      </c>
    </row>
    <row r="146" spans="1:6" ht="13" x14ac:dyDescent="0.15">
      <c r="A146" s="3" t="s">
        <v>14</v>
      </c>
      <c r="B146" s="3" t="s">
        <v>25</v>
      </c>
      <c r="C146" s="4">
        <v>-4.8876525121637122E-4</v>
      </c>
      <c r="D146" s="4">
        <v>2.6648445541719462E-3</v>
      </c>
      <c r="E146" s="5">
        <v>0.85447555193180558</v>
      </c>
      <c r="F146" s="5">
        <v>0.91248005839265678</v>
      </c>
    </row>
    <row r="147" spans="1:6" ht="13" x14ac:dyDescent="0.15">
      <c r="A147" s="3" t="s">
        <v>6</v>
      </c>
      <c r="B147" s="3" t="s">
        <v>26</v>
      </c>
      <c r="C147" s="4">
        <v>2.1808079220335293E-2</v>
      </c>
      <c r="D147" s="4">
        <v>2.9071458003676397E-3</v>
      </c>
      <c r="E147" s="5">
        <v>6.4505190678177551E-14</v>
      </c>
      <c r="F147" s="5">
        <v>5.4320160571096881E-13</v>
      </c>
    </row>
    <row r="148" spans="1:6" ht="13" x14ac:dyDescent="0.15">
      <c r="A148" s="3" t="s">
        <v>8</v>
      </c>
      <c r="B148" s="3" t="s">
        <v>26</v>
      </c>
      <c r="C148" s="4">
        <v>7.1558131644780688E-3</v>
      </c>
      <c r="D148" s="4">
        <v>2.9399676947371913E-3</v>
      </c>
      <c r="E148" s="5">
        <v>1.4938726575615657E-2</v>
      </c>
      <c r="F148" s="5">
        <v>3.4640525392731956E-2</v>
      </c>
    </row>
    <row r="149" spans="1:6" ht="13" x14ac:dyDescent="0.15">
      <c r="A149" s="3" t="s">
        <v>9</v>
      </c>
      <c r="B149" s="3" t="s">
        <v>26</v>
      </c>
      <c r="C149" s="4">
        <v>3.3440989554819095E-3</v>
      </c>
      <c r="D149" s="4">
        <v>2.9133207029286008E-3</v>
      </c>
      <c r="E149" s="5">
        <v>0.25103182790404888</v>
      </c>
      <c r="F149" s="5">
        <v>0.36980889844008169</v>
      </c>
    </row>
    <row r="150" spans="1:6" ht="13" x14ac:dyDescent="0.15">
      <c r="A150" s="3" t="s">
        <v>10</v>
      </c>
      <c r="B150" s="3" t="s">
        <v>26</v>
      </c>
      <c r="C150" s="4">
        <v>6.4672414708732808E-3</v>
      </c>
      <c r="D150" s="4">
        <v>2.9074300870314757E-3</v>
      </c>
      <c r="E150" s="5">
        <v>2.6128714399083704E-2</v>
      </c>
      <c r="F150" s="5">
        <v>5.4293432517576526E-2</v>
      </c>
    </row>
    <row r="151" spans="1:6" ht="13" x14ac:dyDescent="0.15">
      <c r="A151" s="3" t="s">
        <v>11</v>
      </c>
      <c r="B151" s="3" t="s">
        <v>26</v>
      </c>
      <c r="C151" s="4">
        <v>4.7104261006321944E-2</v>
      </c>
      <c r="D151" s="4">
        <v>2.8976815482047833E-3</v>
      </c>
      <c r="E151" s="5">
        <v>3.2838826819532272E-59</v>
      </c>
      <c r="F151" s="5">
        <v>8.7570204852086069E-58</v>
      </c>
    </row>
    <row r="152" spans="1:6" ht="13" x14ac:dyDescent="0.15">
      <c r="A152" s="3" t="s">
        <v>12</v>
      </c>
      <c r="B152" s="3" t="s">
        <v>26</v>
      </c>
      <c r="C152" s="4">
        <v>-4.3049904872066343E-2</v>
      </c>
      <c r="D152" s="4">
        <v>2.897841731743817E-3</v>
      </c>
      <c r="E152" s="5">
        <v>8.9219919508494784E-50</v>
      </c>
      <c r="F152" s="5">
        <v>2.0393124459084522E-48</v>
      </c>
    </row>
    <row r="153" spans="1:6" ht="13" x14ac:dyDescent="0.15">
      <c r="A153" s="3" t="s">
        <v>13</v>
      </c>
      <c r="B153" s="3" t="s">
        <v>26</v>
      </c>
      <c r="C153" s="4">
        <v>-6.2876190059113039E-3</v>
      </c>
      <c r="D153" s="4">
        <v>2.9142585825383811E-3</v>
      </c>
      <c r="E153" s="5">
        <v>3.0970412812574562E-2</v>
      </c>
      <c r="F153" s="5">
        <v>6.1176124074221357E-2</v>
      </c>
    </row>
    <row r="154" spans="1:6" ht="13" x14ac:dyDescent="0.15">
      <c r="A154" s="3" t="s">
        <v>14</v>
      </c>
      <c r="B154" s="3" t="s">
        <v>26</v>
      </c>
      <c r="C154" s="4">
        <v>-3.0689527302923225E-3</v>
      </c>
      <c r="D154" s="4">
        <v>2.9127851475712094E-3</v>
      </c>
      <c r="E154" s="5">
        <v>0.29206642925867249</v>
      </c>
      <c r="F154" s="5">
        <v>0.40534173926517342</v>
      </c>
    </row>
    <row r="155" spans="1:6" ht="13" x14ac:dyDescent="0.15">
      <c r="A155" s="3" t="s">
        <v>6</v>
      </c>
      <c r="B155" s="3" t="s">
        <v>27</v>
      </c>
      <c r="C155" s="4">
        <v>1.1670207206392239E-2</v>
      </c>
      <c r="D155" s="4">
        <v>3.2770887955511883E-3</v>
      </c>
      <c r="E155" s="5">
        <v>3.6970367144704557E-4</v>
      </c>
      <c r="F155" s="5">
        <v>1.3443769870801656E-3</v>
      </c>
    </row>
    <row r="156" spans="1:6" ht="13" x14ac:dyDescent="0.15">
      <c r="A156" s="3" t="s">
        <v>8</v>
      </c>
      <c r="B156" s="3" t="s">
        <v>27</v>
      </c>
      <c r="C156" s="4">
        <v>-4.5266485962566891E-4</v>
      </c>
      <c r="D156" s="4">
        <v>3.312333885179469E-3</v>
      </c>
      <c r="E156" s="5">
        <v>0.89129999085577938</v>
      </c>
      <c r="F156" s="5">
        <v>0.93207842180996536</v>
      </c>
    </row>
    <row r="157" spans="1:6" ht="13" x14ac:dyDescent="0.15">
      <c r="A157" s="3" t="s">
        <v>9</v>
      </c>
      <c r="B157" s="3" t="s">
        <v>27</v>
      </c>
      <c r="C157" s="4">
        <v>1.3755768493928289E-2</v>
      </c>
      <c r="D157" s="4">
        <v>3.2812327933390371E-3</v>
      </c>
      <c r="E157" s="5">
        <v>2.7684546601038592E-5</v>
      </c>
      <c r="F157" s="5">
        <v>1.2655792731903356E-4</v>
      </c>
    </row>
    <row r="158" spans="1:6" ht="13" x14ac:dyDescent="0.15">
      <c r="A158" s="3" t="s">
        <v>10</v>
      </c>
      <c r="B158" s="3" t="s">
        <v>27</v>
      </c>
      <c r="C158" s="4">
        <v>1.0228849380763917E-2</v>
      </c>
      <c r="D158" s="4">
        <v>3.2751797433587552E-3</v>
      </c>
      <c r="E158" s="5">
        <v>1.7907199525080133E-3</v>
      </c>
      <c r="F158" s="5">
        <v>5.9690665083600445E-3</v>
      </c>
    </row>
    <row r="159" spans="1:6" ht="13" x14ac:dyDescent="0.15">
      <c r="A159" s="3" t="s">
        <v>11</v>
      </c>
      <c r="B159" s="3" t="s">
        <v>27</v>
      </c>
      <c r="C159" s="4">
        <v>4.1016767955247058E-2</v>
      </c>
      <c r="D159" s="4">
        <v>3.2692366358253577E-3</v>
      </c>
      <c r="E159" s="5">
        <v>4.9468778122717971E-36</v>
      </c>
      <c r="F159" s="5">
        <v>7.9150044996348754E-35</v>
      </c>
    </row>
    <row r="160" spans="1:6" ht="13" x14ac:dyDescent="0.15">
      <c r="A160" s="3" t="s">
        <v>12</v>
      </c>
      <c r="B160" s="3" t="s">
        <v>27</v>
      </c>
      <c r="C160" s="4">
        <v>-2.3208322497191104E-2</v>
      </c>
      <c r="D160" s="4">
        <v>3.272314833172731E-3</v>
      </c>
      <c r="E160" s="5">
        <v>1.342772730990704E-12</v>
      </c>
      <c r="F160" s="5">
        <v>8.5937454783405067E-12</v>
      </c>
    </row>
    <row r="161" spans="1:6" ht="13" x14ac:dyDescent="0.15">
      <c r="A161" s="3" t="s">
        <v>13</v>
      </c>
      <c r="B161" s="3" t="s">
        <v>27</v>
      </c>
      <c r="C161" s="4">
        <v>-9.8987921293023154E-3</v>
      </c>
      <c r="D161" s="4">
        <v>3.2828772769763329E-3</v>
      </c>
      <c r="E161" s="5">
        <v>2.5691954512565476E-3</v>
      </c>
      <c r="F161" s="5">
        <v>7.9052167730970704E-3</v>
      </c>
    </row>
    <row r="162" spans="1:6" ht="13" x14ac:dyDescent="0.15">
      <c r="A162" s="3" t="s">
        <v>14</v>
      </c>
      <c r="B162" s="3" t="s">
        <v>27</v>
      </c>
      <c r="C162" s="4">
        <v>-4.4644794532745511E-3</v>
      </c>
      <c r="D162" s="4">
        <v>3.2814709654086236E-3</v>
      </c>
      <c r="E162" s="5">
        <v>0.17367649224069071</v>
      </c>
      <c r="F162" s="5">
        <v>0.267194603447216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322"/>
  <sheetViews>
    <sheetView workbookViewId="0">
      <pane ySplit="2" topLeftCell="A3" activePane="bottomLeft" state="frozen"/>
      <selection pane="bottomLeft"/>
    </sheetView>
  </sheetViews>
  <sheetFormatPr baseColWidth="10" defaultColWidth="12.6640625" defaultRowHeight="15.75" customHeight="1" x14ac:dyDescent="0.15"/>
  <sheetData>
    <row r="1" spans="1:7" ht="15.75" customHeight="1" x14ac:dyDescent="0.15">
      <c r="A1" s="7" t="s">
        <v>59</v>
      </c>
    </row>
    <row r="2" spans="1:7" ht="15.75" customHeight="1" x14ac:dyDescent="0.15">
      <c r="A2" s="1" t="s">
        <v>0</v>
      </c>
      <c r="B2" s="1" t="s">
        <v>34</v>
      </c>
      <c r="C2" s="1" t="s">
        <v>1</v>
      </c>
      <c r="D2" s="2" t="s">
        <v>2</v>
      </c>
      <c r="E2" s="2" t="s">
        <v>3</v>
      </c>
      <c r="F2" s="6" t="s">
        <v>4</v>
      </c>
      <c r="G2" s="6" t="s">
        <v>5</v>
      </c>
    </row>
    <row r="3" spans="1:7" ht="15.75" customHeight="1" x14ac:dyDescent="0.15">
      <c r="A3" s="3" t="s">
        <v>6</v>
      </c>
      <c r="B3" s="3" t="s">
        <v>35</v>
      </c>
      <c r="C3" s="3" t="s">
        <v>7</v>
      </c>
      <c r="D3" s="4">
        <v>-2.1171335138986513E-2</v>
      </c>
      <c r="E3" s="4">
        <v>3.9913911350555028E-3</v>
      </c>
      <c r="F3" s="5">
        <v>1.143892965647288E-7</v>
      </c>
      <c r="G3" s="5">
        <v>8.1343499779362701E-7</v>
      </c>
    </row>
    <row r="4" spans="1:7" ht="15.75" customHeight="1" x14ac:dyDescent="0.15">
      <c r="A4" s="3" t="s">
        <v>6</v>
      </c>
      <c r="B4" s="3" t="s">
        <v>36</v>
      </c>
      <c r="C4" s="3" t="s">
        <v>7</v>
      </c>
      <c r="D4" s="4">
        <v>-2.9847982838281144E-2</v>
      </c>
      <c r="E4" s="4">
        <v>4.6688485233161194E-3</v>
      </c>
      <c r="F4" s="5">
        <v>1.6659159386546372E-10</v>
      </c>
      <c r="G4" s="5">
        <v>1.6659159386546371E-9</v>
      </c>
    </row>
    <row r="5" spans="1:7" ht="15.75" customHeight="1" x14ac:dyDescent="0.15">
      <c r="A5" s="3" t="s">
        <v>8</v>
      </c>
      <c r="B5" s="3" t="s">
        <v>35</v>
      </c>
      <c r="C5" s="3" t="s">
        <v>7</v>
      </c>
      <c r="D5" s="4">
        <v>-3.1022415947302732E-3</v>
      </c>
      <c r="E5" s="4">
        <v>4.0338794358100701E-3</v>
      </c>
      <c r="F5" s="5">
        <v>0.44187504619703699</v>
      </c>
      <c r="G5" s="5">
        <v>0.58916672826271599</v>
      </c>
    </row>
    <row r="6" spans="1:7" ht="15.75" customHeight="1" x14ac:dyDescent="0.15">
      <c r="A6" s="3" t="s">
        <v>8</v>
      </c>
      <c r="B6" s="3" t="s">
        <v>36</v>
      </c>
      <c r="C6" s="3" t="s">
        <v>7</v>
      </c>
      <c r="D6" s="4">
        <v>1.773260444792251E-3</v>
      </c>
      <c r="E6" s="4">
        <v>4.7299341202421017E-3</v>
      </c>
      <c r="F6" s="5">
        <v>0.70773790810838311</v>
      </c>
      <c r="G6" s="5">
        <v>0.77951112507594844</v>
      </c>
    </row>
    <row r="7" spans="1:7" ht="15.75" customHeight="1" x14ac:dyDescent="0.15">
      <c r="A7" s="3" t="s">
        <v>9</v>
      </c>
      <c r="B7" s="3" t="s">
        <v>35</v>
      </c>
      <c r="C7" s="3" t="s">
        <v>7</v>
      </c>
      <c r="D7" s="4">
        <v>-9.3317712703196529E-3</v>
      </c>
      <c r="E7" s="4">
        <v>4.0073369418328715E-3</v>
      </c>
      <c r="F7" s="5">
        <v>1.9886787956331253E-2</v>
      </c>
      <c r="G7" s="5">
        <v>5.8746431223625911E-2</v>
      </c>
    </row>
    <row r="8" spans="1:7" ht="15.75" customHeight="1" x14ac:dyDescent="0.15">
      <c r="A8" s="3" t="s">
        <v>9</v>
      </c>
      <c r="B8" s="3" t="s">
        <v>36</v>
      </c>
      <c r="C8" s="3" t="s">
        <v>7</v>
      </c>
      <c r="D8" s="4">
        <v>-2.0280185741563012E-2</v>
      </c>
      <c r="E8" s="4">
        <v>4.6840138357418775E-3</v>
      </c>
      <c r="F8" s="5">
        <v>1.5013445847494637E-5</v>
      </c>
      <c r="G8" s="5">
        <v>8.7350957658150611E-5</v>
      </c>
    </row>
    <row r="9" spans="1:7" ht="15.75" customHeight="1" x14ac:dyDescent="0.15">
      <c r="A9" s="3" t="s">
        <v>10</v>
      </c>
      <c r="B9" s="3" t="s">
        <v>35</v>
      </c>
      <c r="C9" s="3" t="s">
        <v>7</v>
      </c>
      <c r="D9" s="4">
        <v>1.4490438393927755E-2</v>
      </c>
      <c r="E9" s="4">
        <v>3.995850132910787E-3</v>
      </c>
      <c r="F9" s="5">
        <v>2.8817442551113607E-4</v>
      </c>
      <c r="G9" s="5">
        <v>1.317368802336622E-3</v>
      </c>
    </row>
    <row r="10" spans="1:7" ht="15.75" customHeight="1" x14ac:dyDescent="0.15">
      <c r="A10" s="3" t="s">
        <v>10</v>
      </c>
      <c r="B10" s="3" t="s">
        <v>36</v>
      </c>
      <c r="C10" s="3" t="s">
        <v>7</v>
      </c>
      <c r="D10" s="4">
        <v>2.2315189517438968E-3</v>
      </c>
      <c r="E10" s="4">
        <v>4.673111430221792E-3</v>
      </c>
      <c r="F10" s="5">
        <v>0.63299534040302485</v>
      </c>
      <c r="G10" s="5">
        <v>0.73390764104698536</v>
      </c>
    </row>
    <row r="11" spans="1:7" ht="15.75" customHeight="1" x14ac:dyDescent="0.15">
      <c r="A11" s="3" t="s">
        <v>11</v>
      </c>
      <c r="B11" s="3" t="s">
        <v>35</v>
      </c>
      <c r="C11" s="3" t="s">
        <v>7</v>
      </c>
      <c r="D11" s="4">
        <v>-4.9645508904498363E-2</v>
      </c>
      <c r="E11" s="4">
        <v>3.9761478686754018E-3</v>
      </c>
      <c r="F11" s="5">
        <v>1.2264978319868401E-35</v>
      </c>
      <c r="G11" s="5">
        <v>5.6068472319398404E-34</v>
      </c>
    </row>
    <row r="12" spans="1:7" ht="15.75" customHeight="1" x14ac:dyDescent="0.15">
      <c r="A12" s="3" t="s">
        <v>11</v>
      </c>
      <c r="B12" s="3" t="s">
        <v>36</v>
      </c>
      <c r="C12" s="3" t="s">
        <v>7</v>
      </c>
      <c r="D12" s="4">
        <v>-6.6927510509816879E-2</v>
      </c>
      <c r="E12" s="4">
        <v>4.6522651948971957E-3</v>
      </c>
      <c r="F12" s="5">
        <v>1.1394573100657621E-46</v>
      </c>
      <c r="G12" s="5">
        <v>7.2925267844208774E-45</v>
      </c>
    </row>
    <row r="13" spans="1:7" ht="15.75" customHeight="1" x14ac:dyDescent="0.15">
      <c r="A13" s="3" t="s">
        <v>12</v>
      </c>
      <c r="B13" s="3" t="s">
        <v>35</v>
      </c>
      <c r="C13" s="3" t="s">
        <v>7</v>
      </c>
      <c r="D13" s="4">
        <v>2.7715739416109473E-2</v>
      </c>
      <c r="E13" s="4">
        <v>3.9934477337804546E-3</v>
      </c>
      <c r="F13" s="5">
        <v>4.0372287438143735E-12</v>
      </c>
      <c r="G13" s="5">
        <v>4.4548730966227574E-11</v>
      </c>
    </row>
    <row r="14" spans="1:7" ht="15.75" customHeight="1" x14ac:dyDescent="0.15">
      <c r="A14" s="3" t="s">
        <v>12</v>
      </c>
      <c r="B14" s="3" t="s">
        <v>36</v>
      </c>
      <c r="C14" s="3" t="s">
        <v>7</v>
      </c>
      <c r="D14" s="4">
        <v>4.0391251430155095E-2</v>
      </c>
      <c r="E14" s="4">
        <v>4.6705249449359157E-3</v>
      </c>
      <c r="F14" s="5">
        <v>5.662115974863884E-18</v>
      </c>
      <c r="G14" s="5">
        <v>8.2358050543474679E-17</v>
      </c>
    </row>
    <row r="15" spans="1:7" ht="15.75" customHeight="1" x14ac:dyDescent="0.15">
      <c r="A15" s="3" t="s">
        <v>13</v>
      </c>
      <c r="B15" s="3" t="s">
        <v>35</v>
      </c>
      <c r="C15" s="3" t="s">
        <v>7</v>
      </c>
      <c r="D15" s="4">
        <v>-4.3708418289707214E-3</v>
      </c>
      <c r="E15" s="4">
        <v>4.000803477551061E-3</v>
      </c>
      <c r="F15" s="5">
        <v>0.27463102995191108</v>
      </c>
      <c r="G15" s="5">
        <v>0.43505905734956213</v>
      </c>
    </row>
    <row r="16" spans="1:7" ht="15.75" customHeight="1" x14ac:dyDescent="0.15">
      <c r="A16" s="3" t="s">
        <v>13</v>
      </c>
      <c r="B16" s="3" t="s">
        <v>36</v>
      </c>
      <c r="C16" s="3" t="s">
        <v>7</v>
      </c>
      <c r="D16" s="4">
        <v>-1.6129342001058335E-3</v>
      </c>
      <c r="E16" s="4">
        <v>4.6829058360741893E-3</v>
      </c>
      <c r="F16" s="5">
        <v>0.73052674167352483</v>
      </c>
      <c r="G16" s="5">
        <v>0.79243578757806088</v>
      </c>
    </row>
    <row r="17" spans="1:7" ht="15.75" customHeight="1" x14ac:dyDescent="0.15">
      <c r="A17" s="3" t="s">
        <v>14</v>
      </c>
      <c r="B17" s="3" t="s">
        <v>35</v>
      </c>
      <c r="C17" s="3" t="s">
        <v>7</v>
      </c>
      <c r="D17" s="4">
        <v>-3.1829755355498074E-3</v>
      </c>
      <c r="E17" s="4">
        <v>3.9974244379284533E-3</v>
      </c>
      <c r="F17" s="5">
        <v>0.4258927458291778</v>
      </c>
      <c r="G17" s="5">
        <v>0.57707071331016557</v>
      </c>
    </row>
    <row r="18" spans="1:7" ht="15.75" customHeight="1" x14ac:dyDescent="0.15">
      <c r="A18" s="3" t="s">
        <v>14</v>
      </c>
      <c r="B18" s="3" t="s">
        <v>36</v>
      </c>
      <c r="C18" s="3" t="s">
        <v>7</v>
      </c>
      <c r="D18" s="4">
        <v>-1.4854167033901336E-2</v>
      </c>
      <c r="E18" s="4">
        <v>4.6767773430536766E-3</v>
      </c>
      <c r="F18" s="5">
        <v>1.4948940748697201E-3</v>
      </c>
      <c r="G18" s="5">
        <v>5.9795762994788804E-3</v>
      </c>
    </row>
    <row r="19" spans="1:7" ht="15.75" customHeight="1" x14ac:dyDescent="0.15">
      <c r="A19" s="3" t="s">
        <v>6</v>
      </c>
      <c r="B19" s="3" t="s">
        <v>35</v>
      </c>
      <c r="C19" s="3" t="s">
        <v>15</v>
      </c>
      <c r="D19" s="4">
        <v>-2.2156396486739574E-2</v>
      </c>
      <c r="E19" s="4">
        <v>4.0396614923824178E-3</v>
      </c>
      <c r="F19" s="5">
        <v>4.1935437096928159E-8</v>
      </c>
      <c r="G19" s="5">
        <v>3.1950809216707168E-7</v>
      </c>
    </row>
    <row r="20" spans="1:7" ht="15.75" customHeight="1" x14ac:dyDescent="0.15">
      <c r="A20" s="3" t="s">
        <v>6</v>
      </c>
      <c r="B20" s="3" t="s">
        <v>36</v>
      </c>
      <c r="C20" s="3" t="s">
        <v>15</v>
      </c>
      <c r="D20" s="4">
        <v>-2.8848768933975182E-2</v>
      </c>
      <c r="E20" s="4">
        <v>4.6139594300071279E-3</v>
      </c>
      <c r="F20" s="5">
        <v>4.1289687791719871E-10</v>
      </c>
      <c r="G20" s="5">
        <v>3.7750571695286737E-9</v>
      </c>
    </row>
    <row r="21" spans="1:7" ht="15.75" customHeight="1" x14ac:dyDescent="0.15">
      <c r="A21" s="3" t="s">
        <v>8</v>
      </c>
      <c r="B21" s="3" t="s">
        <v>35</v>
      </c>
      <c r="C21" s="3" t="s">
        <v>15</v>
      </c>
      <c r="D21" s="4">
        <v>4.7181728472188798E-3</v>
      </c>
      <c r="E21" s="4">
        <v>4.0827910608653498E-3</v>
      </c>
      <c r="F21" s="5">
        <v>0.24784919713452241</v>
      </c>
      <c r="G21" s="5">
        <v>0.40613656751160299</v>
      </c>
    </row>
    <row r="22" spans="1:7" ht="15.75" customHeight="1" x14ac:dyDescent="0.15">
      <c r="A22" s="3" t="s">
        <v>8</v>
      </c>
      <c r="B22" s="3" t="s">
        <v>36</v>
      </c>
      <c r="C22" s="3" t="s">
        <v>15</v>
      </c>
      <c r="D22" s="4">
        <v>8.3219279712679686E-3</v>
      </c>
      <c r="E22" s="4">
        <v>4.6737128557334303E-3</v>
      </c>
      <c r="F22" s="5">
        <v>7.499740208605872E-2</v>
      </c>
      <c r="G22" s="5">
        <v>0.17517641363167</v>
      </c>
    </row>
    <row r="23" spans="1:7" ht="15.75" customHeight="1" x14ac:dyDescent="0.15">
      <c r="A23" s="3" t="s">
        <v>9</v>
      </c>
      <c r="B23" s="3" t="s">
        <v>35</v>
      </c>
      <c r="C23" s="3" t="s">
        <v>15</v>
      </c>
      <c r="D23" s="4">
        <v>1.2748129790784176E-2</v>
      </c>
      <c r="E23" s="4">
        <v>4.0555351451385746E-3</v>
      </c>
      <c r="F23" s="5">
        <v>1.6725690011136429E-3</v>
      </c>
      <c r="G23" s="5">
        <v>6.5270985409312888E-3</v>
      </c>
    </row>
    <row r="24" spans="1:7" ht="15.75" customHeight="1" x14ac:dyDescent="0.15">
      <c r="A24" s="3" t="s">
        <v>9</v>
      </c>
      <c r="B24" s="3" t="s">
        <v>36</v>
      </c>
      <c r="C24" s="3" t="s">
        <v>15</v>
      </c>
      <c r="D24" s="4">
        <v>-4.6887991591210015E-3</v>
      </c>
      <c r="E24" s="4">
        <v>4.6309649877548445E-3</v>
      </c>
      <c r="F24" s="5">
        <v>0.31131790653025609</v>
      </c>
      <c r="G24" s="5">
        <v>0.4717983788538756</v>
      </c>
    </row>
    <row r="25" spans="1:7" ht="15.75" customHeight="1" x14ac:dyDescent="0.15">
      <c r="A25" s="3" t="s">
        <v>10</v>
      </c>
      <c r="B25" s="3" t="s">
        <v>35</v>
      </c>
      <c r="C25" s="3" t="s">
        <v>15</v>
      </c>
      <c r="D25" s="4">
        <v>1.6432281154641838E-2</v>
      </c>
      <c r="E25" s="4">
        <v>4.0440257436062518E-3</v>
      </c>
      <c r="F25" s="5">
        <v>4.8566078337447933E-5</v>
      </c>
      <c r="G25" s="5">
        <v>2.5066363012876349E-4</v>
      </c>
    </row>
    <row r="26" spans="1:7" ht="15.75" customHeight="1" x14ac:dyDescent="0.15">
      <c r="A26" s="3" t="s">
        <v>10</v>
      </c>
      <c r="B26" s="3" t="s">
        <v>36</v>
      </c>
      <c r="C26" s="3" t="s">
        <v>15</v>
      </c>
      <c r="D26" s="4">
        <v>6.903319326494517E-3</v>
      </c>
      <c r="E26" s="4">
        <v>4.6176947740146062E-3</v>
      </c>
      <c r="F26" s="5">
        <v>0.13493929886526318</v>
      </c>
      <c r="G26" s="5">
        <v>0.25702723593383464</v>
      </c>
    </row>
    <row r="27" spans="1:7" ht="15.75" customHeight="1" x14ac:dyDescent="0.15">
      <c r="A27" s="3" t="s">
        <v>11</v>
      </c>
      <c r="B27" s="3" t="s">
        <v>35</v>
      </c>
      <c r="C27" s="3" t="s">
        <v>15</v>
      </c>
      <c r="D27" s="4">
        <v>-1.7395464968605119E-2</v>
      </c>
      <c r="E27" s="4">
        <v>4.0387733934507414E-3</v>
      </c>
      <c r="F27" s="5">
        <v>1.6621700120147057E-5</v>
      </c>
      <c r="G27" s="5">
        <v>9.4981143543697468E-5</v>
      </c>
    </row>
    <row r="28" spans="1:7" ht="15.75" customHeight="1" x14ac:dyDescent="0.15">
      <c r="A28" s="3" t="s">
        <v>11</v>
      </c>
      <c r="B28" s="3" t="s">
        <v>36</v>
      </c>
      <c r="C28" s="3" t="s">
        <v>15</v>
      </c>
      <c r="D28" s="4">
        <v>-5.3255131442979151E-2</v>
      </c>
      <c r="E28" s="4">
        <v>4.6064903031497063E-3</v>
      </c>
      <c r="F28" s="5">
        <v>8.3231034785909609E-31</v>
      </c>
      <c r="G28" s="5">
        <v>1.9024236522493625E-29</v>
      </c>
    </row>
    <row r="29" spans="1:7" ht="15.75" customHeight="1" x14ac:dyDescent="0.15">
      <c r="A29" s="3" t="s">
        <v>12</v>
      </c>
      <c r="B29" s="3" t="s">
        <v>35</v>
      </c>
      <c r="C29" s="3" t="s">
        <v>15</v>
      </c>
      <c r="D29" s="4">
        <v>3.234187016956553E-2</v>
      </c>
      <c r="E29" s="4">
        <v>4.0402800499499715E-3</v>
      </c>
      <c r="F29" s="5">
        <v>1.263574124914606E-15</v>
      </c>
      <c r="G29" s="5">
        <v>1.6173748798906957E-14</v>
      </c>
    </row>
    <row r="30" spans="1:7" ht="15.75" customHeight="1" x14ac:dyDescent="0.15">
      <c r="A30" s="3" t="s">
        <v>12</v>
      </c>
      <c r="B30" s="3" t="s">
        <v>36</v>
      </c>
      <c r="C30" s="3" t="s">
        <v>15</v>
      </c>
      <c r="D30" s="4">
        <v>4.2375014056108586E-2</v>
      </c>
      <c r="E30" s="4">
        <v>4.6141921355664483E-3</v>
      </c>
      <c r="F30" s="5">
        <v>4.6031827281215064E-20</v>
      </c>
      <c r="G30" s="5">
        <v>8.1834359611049009E-19</v>
      </c>
    </row>
    <row r="31" spans="1:7" ht="15.75" customHeight="1" x14ac:dyDescent="0.15">
      <c r="A31" s="3" t="s">
        <v>13</v>
      </c>
      <c r="B31" s="3" t="s">
        <v>35</v>
      </c>
      <c r="C31" s="3" t="s">
        <v>15</v>
      </c>
      <c r="D31" s="4">
        <v>-4.658826978029453E-3</v>
      </c>
      <c r="E31" s="4">
        <v>4.0493787005863703E-3</v>
      </c>
      <c r="F31" s="5">
        <v>0.24995059814336415</v>
      </c>
      <c r="G31" s="5">
        <v>0.40613656751160299</v>
      </c>
    </row>
    <row r="32" spans="1:7" ht="15.75" customHeight="1" x14ac:dyDescent="0.15">
      <c r="A32" s="3" t="s">
        <v>13</v>
      </c>
      <c r="B32" s="3" t="s">
        <v>36</v>
      </c>
      <c r="C32" s="3" t="s">
        <v>15</v>
      </c>
      <c r="D32" s="4">
        <v>-1.0702305192162344E-3</v>
      </c>
      <c r="E32" s="4">
        <v>4.6276352950266608E-3</v>
      </c>
      <c r="F32" s="5">
        <v>0.81710809252592509</v>
      </c>
      <c r="G32" s="5">
        <v>0.85170876093907499</v>
      </c>
    </row>
    <row r="33" spans="1:7" ht="15.75" customHeight="1" x14ac:dyDescent="0.15">
      <c r="A33" s="3" t="s">
        <v>14</v>
      </c>
      <c r="B33" s="3" t="s">
        <v>35</v>
      </c>
      <c r="C33" s="3" t="s">
        <v>15</v>
      </c>
      <c r="D33" s="4">
        <v>-2.7143432161261072E-3</v>
      </c>
      <c r="E33" s="4">
        <v>4.0459916828508901E-3</v>
      </c>
      <c r="F33" s="5">
        <v>0.50231002683366999</v>
      </c>
      <c r="G33" s="5">
        <v>0.62768065721952215</v>
      </c>
    </row>
    <row r="34" spans="1:7" ht="15.75" customHeight="1" x14ac:dyDescent="0.15">
      <c r="A34" s="3" t="s">
        <v>14</v>
      </c>
      <c r="B34" s="3" t="s">
        <v>36</v>
      </c>
      <c r="C34" s="3" t="s">
        <v>15</v>
      </c>
      <c r="D34" s="4">
        <v>-1.357479412996688E-2</v>
      </c>
      <c r="E34" s="4">
        <v>4.6217555164708383E-3</v>
      </c>
      <c r="F34" s="5">
        <v>3.3165592478064734E-3</v>
      </c>
      <c r="G34" s="5">
        <v>1.234068557323339E-2</v>
      </c>
    </row>
    <row r="35" spans="1:7" ht="15.75" customHeight="1" x14ac:dyDescent="0.15">
      <c r="A35" s="3" t="s">
        <v>6</v>
      </c>
      <c r="B35" s="3" t="s">
        <v>35</v>
      </c>
      <c r="C35" s="3" t="s">
        <v>16</v>
      </c>
      <c r="D35" s="4">
        <v>-1.8292042765682144E-2</v>
      </c>
      <c r="E35" s="4">
        <v>4.8370708371703363E-3</v>
      </c>
      <c r="F35" s="5">
        <v>1.5627236327289345E-4</v>
      </c>
      <c r="G35" s="5">
        <v>7.4637546637799847E-4</v>
      </c>
    </row>
    <row r="36" spans="1:7" ht="15.75" customHeight="1" x14ac:dyDescent="0.15">
      <c r="A36" s="3" t="s">
        <v>6</v>
      </c>
      <c r="B36" s="3" t="s">
        <v>36</v>
      </c>
      <c r="C36" s="3" t="s">
        <v>16</v>
      </c>
      <c r="D36" s="4">
        <v>-3.0330594760839685E-2</v>
      </c>
      <c r="E36" s="4">
        <v>5.1918513941624058E-3</v>
      </c>
      <c r="F36" s="5">
        <v>5.2465610497961286E-9</v>
      </c>
      <c r="G36" s="5">
        <v>4.4236139788218448E-8</v>
      </c>
    </row>
    <row r="37" spans="1:7" ht="15.75" customHeight="1" x14ac:dyDescent="0.15">
      <c r="A37" s="3" t="s">
        <v>8</v>
      </c>
      <c r="B37" s="3" t="s">
        <v>35</v>
      </c>
      <c r="C37" s="3" t="s">
        <v>16</v>
      </c>
      <c r="D37" s="4">
        <v>-1.5255128507433409E-2</v>
      </c>
      <c r="E37" s="4">
        <v>4.8856412273888903E-3</v>
      </c>
      <c r="F37" s="5">
        <v>1.7962385539651428E-3</v>
      </c>
      <c r="G37" s="5">
        <v>6.9252570755282614E-3</v>
      </c>
    </row>
    <row r="38" spans="1:7" ht="15.75" customHeight="1" x14ac:dyDescent="0.15">
      <c r="A38" s="3" t="s">
        <v>8</v>
      </c>
      <c r="B38" s="3" t="s">
        <v>36</v>
      </c>
      <c r="C38" s="3" t="s">
        <v>16</v>
      </c>
      <c r="D38" s="4">
        <v>-9.0688395502286235E-3</v>
      </c>
      <c r="E38" s="4">
        <v>5.258565129430977E-3</v>
      </c>
      <c r="F38" s="5">
        <v>8.4619298403844537E-2</v>
      </c>
      <c r="G38" s="5">
        <v>0.18173272140422989</v>
      </c>
    </row>
    <row r="39" spans="1:7" ht="15.75" customHeight="1" x14ac:dyDescent="0.15">
      <c r="A39" s="3" t="s">
        <v>9</v>
      </c>
      <c r="B39" s="3" t="s">
        <v>35</v>
      </c>
      <c r="C39" s="3" t="s">
        <v>16</v>
      </c>
      <c r="D39" s="4">
        <v>-5.1888638951678778E-2</v>
      </c>
      <c r="E39" s="4">
        <v>4.8408911031781326E-3</v>
      </c>
      <c r="F39" s="5">
        <v>9.8836152298507264E-27</v>
      </c>
      <c r="G39" s="5">
        <v>1.9767230459701454E-25</v>
      </c>
    </row>
    <row r="40" spans="1:7" ht="15.75" customHeight="1" x14ac:dyDescent="0.15">
      <c r="A40" s="3" t="s">
        <v>9</v>
      </c>
      <c r="B40" s="3" t="s">
        <v>36</v>
      </c>
      <c r="C40" s="3" t="s">
        <v>16</v>
      </c>
      <c r="D40" s="4">
        <v>-4.4917014386043119E-2</v>
      </c>
      <c r="E40" s="4">
        <v>5.200167542309295E-3</v>
      </c>
      <c r="F40" s="5">
        <v>6.205556810987618E-18</v>
      </c>
      <c r="G40" s="5">
        <v>8.6338181718088598E-17</v>
      </c>
    </row>
    <row r="41" spans="1:7" ht="15.75" customHeight="1" x14ac:dyDescent="0.15">
      <c r="A41" s="3" t="s">
        <v>10</v>
      </c>
      <c r="B41" s="3" t="s">
        <v>35</v>
      </c>
      <c r="C41" s="3" t="s">
        <v>16</v>
      </c>
      <c r="D41" s="4">
        <v>8.8736800562073948E-3</v>
      </c>
      <c r="E41" s="4">
        <v>4.8419669037807313E-3</v>
      </c>
      <c r="F41" s="5">
        <v>6.6868576059464585E-2</v>
      </c>
      <c r="G41" s="5">
        <v>0.16088679954156893</v>
      </c>
    </row>
    <row r="42" spans="1:7" ht="15.75" customHeight="1" x14ac:dyDescent="0.15">
      <c r="A42" s="3" t="s">
        <v>10</v>
      </c>
      <c r="B42" s="3" t="s">
        <v>36</v>
      </c>
      <c r="C42" s="3" t="s">
        <v>16</v>
      </c>
      <c r="D42" s="4">
        <v>-3.2514242878079174E-3</v>
      </c>
      <c r="E42" s="4">
        <v>5.1957834860908029E-3</v>
      </c>
      <c r="F42" s="5">
        <v>0.53146619489801206</v>
      </c>
      <c r="G42" s="5">
        <v>0.63935782844873623</v>
      </c>
    </row>
    <row r="43" spans="1:7" ht="15.75" customHeight="1" x14ac:dyDescent="0.15">
      <c r="A43" s="3" t="s">
        <v>11</v>
      </c>
      <c r="B43" s="3" t="s">
        <v>35</v>
      </c>
      <c r="C43" s="3" t="s">
        <v>16</v>
      </c>
      <c r="D43" s="4">
        <v>-9.8752761800657937E-2</v>
      </c>
      <c r="E43" s="4">
        <v>4.7836269863664746E-3</v>
      </c>
      <c r="F43" s="5">
        <v>1.1477234141085703E-93</v>
      </c>
      <c r="G43" s="5">
        <v>3.6727149251474252E-91</v>
      </c>
    </row>
    <row r="44" spans="1:7" ht="15.75" customHeight="1" x14ac:dyDescent="0.15">
      <c r="A44" s="3" t="s">
        <v>11</v>
      </c>
      <c r="B44" s="3" t="s">
        <v>36</v>
      </c>
      <c r="C44" s="3" t="s">
        <v>16</v>
      </c>
      <c r="D44" s="4">
        <v>-8.8893096469491548E-2</v>
      </c>
      <c r="E44" s="4">
        <v>5.1599244284789535E-3</v>
      </c>
      <c r="F44" s="5">
        <v>5.4735936838597047E-66</v>
      </c>
      <c r="G44" s="5">
        <v>8.7577498941755268E-64</v>
      </c>
    </row>
    <row r="45" spans="1:7" ht="15.75" customHeight="1" x14ac:dyDescent="0.15">
      <c r="A45" s="3" t="s">
        <v>12</v>
      </c>
      <c r="B45" s="3" t="s">
        <v>35</v>
      </c>
      <c r="C45" s="3" t="s">
        <v>16</v>
      </c>
      <c r="D45" s="4">
        <v>1.5235752624544909E-2</v>
      </c>
      <c r="E45" s="4">
        <v>4.8426343740251782E-3</v>
      </c>
      <c r="F45" s="5">
        <v>1.6567594376632757E-3</v>
      </c>
      <c r="G45" s="5">
        <v>6.5270985409312888E-3</v>
      </c>
    </row>
    <row r="46" spans="1:7" ht="15.75" customHeight="1" x14ac:dyDescent="0.15">
      <c r="A46" s="3" t="s">
        <v>12</v>
      </c>
      <c r="B46" s="3" t="s">
        <v>36</v>
      </c>
      <c r="C46" s="3" t="s">
        <v>16</v>
      </c>
      <c r="D46" s="4">
        <v>3.2799379480909718E-2</v>
      </c>
      <c r="E46" s="4">
        <v>5.1975742162645756E-3</v>
      </c>
      <c r="F46" s="5">
        <v>2.8450095462831933E-10</v>
      </c>
      <c r="G46" s="5">
        <v>2.6776560435606525E-9</v>
      </c>
    </row>
    <row r="47" spans="1:7" ht="15.75" customHeight="1" x14ac:dyDescent="0.15">
      <c r="A47" s="3" t="s">
        <v>13</v>
      </c>
      <c r="B47" s="3" t="s">
        <v>35</v>
      </c>
      <c r="C47" s="3" t="s">
        <v>16</v>
      </c>
      <c r="D47" s="4">
        <v>-3.2132092942552949E-3</v>
      </c>
      <c r="E47" s="4">
        <v>4.8468302298312147E-3</v>
      </c>
      <c r="F47" s="5">
        <v>0.50737010355042655</v>
      </c>
      <c r="G47" s="5">
        <v>0.62768065721952215</v>
      </c>
    </row>
    <row r="48" spans="1:7" ht="15.75" customHeight="1" x14ac:dyDescent="0.15">
      <c r="A48" s="3" t="s">
        <v>13</v>
      </c>
      <c r="B48" s="3" t="s">
        <v>36</v>
      </c>
      <c r="C48" s="3" t="s">
        <v>16</v>
      </c>
      <c r="D48" s="4">
        <v>-4.2117830861152184E-3</v>
      </c>
      <c r="E48" s="4">
        <v>5.2066384342091101E-3</v>
      </c>
      <c r="F48" s="5">
        <v>0.41856847606269065</v>
      </c>
      <c r="G48" s="5">
        <v>0.57707071331016557</v>
      </c>
    </row>
    <row r="49" spans="1:7" ht="15.75" customHeight="1" x14ac:dyDescent="0.15">
      <c r="A49" s="3" t="s">
        <v>14</v>
      </c>
      <c r="B49" s="3" t="s">
        <v>35</v>
      </c>
      <c r="C49" s="3" t="s">
        <v>16</v>
      </c>
      <c r="D49" s="4">
        <v>-5.7981644387191614E-3</v>
      </c>
      <c r="E49" s="4">
        <v>4.8425409796405382E-3</v>
      </c>
      <c r="F49" s="5">
        <v>0.23118911030506537</v>
      </c>
      <c r="G49" s="5">
        <v>0.38937113314537325</v>
      </c>
    </row>
    <row r="50" spans="1:7" ht="15.75" customHeight="1" x14ac:dyDescent="0.15">
      <c r="A50" s="3" t="s">
        <v>14</v>
      </c>
      <c r="B50" s="3" t="s">
        <v>36</v>
      </c>
      <c r="C50" s="3" t="s">
        <v>16</v>
      </c>
      <c r="D50" s="4">
        <v>-1.2563007079712018E-2</v>
      </c>
      <c r="E50" s="4">
        <v>5.2002454683255797E-3</v>
      </c>
      <c r="F50" s="5">
        <v>1.5708316469073409E-2</v>
      </c>
      <c r="G50" s="5">
        <v>4.9768923466371198E-2</v>
      </c>
    </row>
    <row r="51" spans="1:7" ht="15.75" customHeight="1" x14ac:dyDescent="0.15">
      <c r="A51" s="3" t="s">
        <v>6</v>
      </c>
      <c r="B51" s="3" t="s">
        <v>35</v>
      </c>
      <c r="C51" s="3" t="s">
        <v>28</v>
      </c>
      <c r="D51" s="4">
        <v>-1.7414225722229691E-2</v>
      </c>
      <c r="E51" s="4">
        <v>8.1654731049089716E-3</v>
      </c>
      <c r="F51" s="5">
        <v>3.2968962110539124E-2</v>
      </c>
      <c r="G51" s="5">
        <v>9.0948860994590694E-2</v>
      </c>
    </row>
    <row r="52" spans="1:7" ht="15.75" customHeight="1" x14ac:dyDescent="0.15">
      <c r="A52" s="3" t="s">
        <v>6</v>
      </c>
      <c r="B52" s="3" t="s">
        <v>35</v>
      </c>
      <c r="C52" s="3" t="s">
        <v>17</v>
      </c>
      <c r="D52" s="4">
        <v>-3.0445960476778694E-2</v>
      </c>
      <c r="E52" s="4">
        <v>5.2119063327734248E-3</v>
      </c>
      <c r="F52" s="5">
        <v>5.2530415998509412E-9</v>
      </c>
      <c r="G52" s="5">
        <v>4.4236139788218448E-8</v>
      </c>
    </row>
    <row r="53" spans="1:7" ht="15.75" customHeight="1" x14ac:dyDescent="0.15">
      <c r="A53" s="3" t="s">
        <v>6</v>
      </c>
      <c r="B53" s="3" t="s">
        <v>36</v>
      </c>
      <c r="C53" s="3" t="s">
        <v>28</v>
      </c>
      <c r="D53" s="4">
        <v>-1.7644013302831805E-2</v>
      </c>
      <c r="E53" s="4">
        <v>8.4033026433018698E-3</v>
      </c>
      <c r="F53" s="5">
        <v>3.5777449782480743E-2</v>
      </c>
      <c r="G53" s="5">
        <v>9.7016255873860591E-2</v>
      </c>
    </row>
    <row r="54" spans="1:7" ht="15.75" customHeight="1" x14ac:dyDescent="0.15">
      <c r="A54" s="3" t="s">
        <v>6</v>
      </c>
      <c r="B54" s="3" t="s">
        <v>36</v>
      </c>
      <c r="C54" s="3" t="s">
        <v>17</v>
      </c>
      <c r="D54" s="4">
        <v>-2.906855561359643E-2</v>
      </c>
      <c r="E54" s="4">
        <v>5.3621180744238507E-3</v>
      </c>
      <c r="F54" s="5">
        <v>5.9985426358994971E-8</v>
      </c>
      <c r="G54" s="5">
        <v>4.371400680981701E-7</v>
      </c>
    </row>
    <row r="55" spans="1:7" ht="15.75" customHeight="1" x14ac:dyDescent="0.15">
      <c r="A55" s="3" t="s">
        <v>8</v>
      </c>
      <c r="B55" s="3" t="s">
        <v>35</v>
      </c>
      <c r="C55" s="3" t="s">
        <v>28</v>
      </c>
      <c r="D55" s="4">
        <v>3.0036627835785864E-3</v>
      </c>
      <c r="E55" s="4">
        <v>8.2613184963632215E-3</v>
      </c>
      <c r="F55" s="5">
        <v>0.71617584616352759</v>
      </c>
      <c r="G55" s="5">
        <v>0.77951112507594844</v>
      </c>
    </row>
    <row r="56" spans="1:7" ht="15.75" customHeight="1" x14ac:dyDescent="0.15">
      <c r="A56" s="3" t="s">
        <v>8</v>
      </c>
      <c r="B56" s="3" t="s">
        <v>35</v>
      </c>
      <c r="C56" s="3" t="s">
        <v>17</v>
      </c>
      <c r="D56" s="4">
        <v>9.7386202090583244E-4</v>
      </c>
      <c r="E56" s="4">
        <v>5.2682825997631732E-3</v>
      </c>
      <c r="F56" s="5">
        <v>0.85334566406826318</v>
      </c>
      <c r="G56" s="5">
        <v>0.87243007189087607</v>
      </c>
    </row>
    <row r="57" spans="1:7" ht="15.75" customHeight="1" x14ac:dyDescent="0.15">
      <c r="A57" s="3" t="s">
        <v>8</v>
      </c>
      <c r="B57" s="3" t="s">
        <v>36</v>
      </c>
      <c r="C57" s="3" t="s">
        <v>28</v>
      </c>
      <c r="D57" s="4">
        <v>1.6127796800663473E-2</v>
      </c>
      <c r="E57" s="4">
        <v>8.4640219986091836E-3</v>
      </c>
      <c r="F57" s="5">
        <v>5.6741842282598272E-2</v>
      </c>
      <c r="G57" s="5">
        <v>0.14185460570649569</v>
      </c>
    </row>
    <row r="58" spans="1:7" ht="15.75" customHeight="1" x14ac:dyDescent="0.15">
      <c r="A58" s="3" t="s">
        <v>8</v>
      </c>
      <c r="B58" s="3" t="s">
        <v>36</v>
      </c>
      <c r="C58" s="3" t="s">
        <v>17</v>
      </c>
      <c r="D58" s="4">
        <v>-9.1088830409030326E-3</v>
      </c>
      <c r="E58" s="4">
        <v>5.430174457229135E-3</v>
      </c>
      <c r="F58" s="5">
        <v>9.3470288307475502E-2</v>
      </c>
      <c r="G58" s="5">
        <v>0.19173392473328307</v>
      </c>
    </row>
    <row r="59" spans="1:7" ht="15.75" customHeight="1" x14ac:dyDescent="0.15">
      <c r="A59" s="3" t="s">
        <v>9</v>
      </c>
      <c r="B59" s="3" t="s">
        <v>35</v>
      </c>
      <c r="C59" s="3" t="s">
        <v>28</v>
      </c>
      <c r="D59" s="4">
        <v>1.791008802233646E-2</v>
      </c>
      <c r="E59" s="4">
        <v>8.2099759109328756E-3</v>
      </c>
      <c r="F59" s="5">
        <v>2.9162293300377482E-2</v>
      </c>
      <c r="G59" s="5">
        <v>8.1859068913340299E-2</v>
      </c>
    </row>
    <row r="60" spans="1:7" ht="15.75" customHeight="1" x14ac:dyDescent="0.15">
      <c r="A60" s="3" t="s">
        <v>9</v>
      </c>
      <c r="B60" s="3" t="s">
        <v>35</v>
      </c>
      <c r="C60" s="3" t="s">
        <v>17</v>
      </c>
      <c r="D60" s="4">
        <v>5.7995497920682579E-2</v>
      </c>
      <c r="E60" s="4">
        <v>5.2175410361006988E-3</v>
      </c>
      <c r="F60" s="5">
        <v>1.2893934115429546E-28</v>
      </c>
      <c r="G60" s="5">
        <v>2.7507059446249697E-27</v>
      </c>
    </row>
    <row r="61" spans="1:7" ht="15.75" customHeight="1" x14ac:dyDescent="0.15">
      <c r="A61" s="3" t="s">
        <v>9</v>
      </c>
      <c r="B61" s="3" t="s">
        <v>36</v>
      </c>
      <c r="C61" s="3" t="s">
        <v>28</v>
      </c>
      <c r="D61" s="4">
        <v>1.4582070195367426E-2</v>
      </c>
      <c r="E61" s="4">
        <v>8.4226667019736186E-3</v>
      </c>
      <c r="F61" s="5">
        <v>8.3422453785182468E-2</v>
      </c>
      <c r="G61" s="5">
        <v>0.18173272140422989</v>
      </c>
    </row>
    <row r="62" spans="1:7" ht="15.75" customHeight="1" x14ac:dyDescent="0.15">
      <c r="A62" s="3" t="s">
        <v>9</v>
      </c>
      <c r="B62" s="3" t="s">
        <v>36</v>
      </c>
      <c r="C62" s="3" t="s">
        <v>17</v>
      </c>
      <c r="D62" s="4">
        <v>3.7398539773978119E-2</v>
      </c>
      <c r="E62" s="4">
        <v>5.373490918636952E-3</v>
      </c>
      <c r="F62" s="5">
        <v>3.5225570747732954E-12</v>
      </c>
      <c r="G62" s="5">
        <v>4.0257795140266237E-11</v>
      </c>
    </row>
    <row r="63" spans="1:7" ht="15.75" customHeight="1" x14ac:dyDescent="0.15">
      <c r="A63" s="3" t="s">
        <v>10</v>
      </c>
      <c r="B63" s="3" t="s">
        <v>35</v>
      </c>
      <c r="C63" s="3" t="s">
        <v>28</v>
      </c>
      <c r="D63" s="4">
        <v>2.3128582332589322E-2</v>
      </c>
      <c r="E63" s="4">
        <v>8.1819686758931726E-3</v>
      </c>
      <c r="F63" s="5">
        <v>4.7084006012985541E-3</v>
      </c>
      <c r="G63" s="5">
        <v>1.692129008827397E-2</v>
      </c>
    </row>
    <row r="64" spans="1:7" ht="15.75" customHeight="1" x14ac:dyDescent="0.15">
      <c r="A64" s="3" t="s">
        <v>10</v>
      </c>
      <c r="B64" s="3" t="s">
        <v>35</v>
      </c>
      <c r="C64" s="3" t="s">
        <v>17</v>
      </c>
      <c r="D64" s="4">
        <v>2.0497879009911499E-2</v>
      </c>
      <c r="E64" s="4">
        <v>5.2182312010945883E-3</v>
      </c>
      <c r="F64" s="5">
        <v>8.5908773802636135E-5</v>
      </c>
      <c r="G64" s="5">
        <v>4.3636202566418354E-4</v>
      </c>
    </row>
    <row r="65" spans="1:7" ht="15.75" customHeight="1" x14ac:dyDescent="0.15">
      <c r="A65" s="3" t="s">
        <v>10</v>
      </c>
      <c r="B65" s="3" t="s">
        <v>36</v>
      </c>
      <c r="C65" s="3" t="s">
        <v>28</v>
      </c>
      <c r="D65" s="4">
        <v>1.1145146196316149E-2</v>
      </c>
      <c r="E65" s="4">
        <v>8.4299890465316663E-3</v>
      </c>
      <c r="F65" s="5">
        <v>0.18616226163154653</v>
      </c>
      <c r="G65" s="5">
        <v>0.3384768393300846</v>
      </c>
    </row>
    <row r="66" spans="1:7" ht="15.75" customHeight="1" x14ac:dyDescent="0.15">
      <c r="A66" s="3" t="s">
        <v>10</v>
      </c>
      <c r="B66" s="3" t="s">
        <v>36</v>
      </c>
      <c r="C66" s="3" t="s">
        <v>17</v>
      </c>
      <c r="D66" s="4">
        <v>9.210915365988474E-3</v>
      </c>
      <c r="E66" s="4">
        <v>5.3649326907805198E-3</v>
      </c>
      <c r="F66" s="5">
        <v>8.6019071693101218E-2</v>
      </c>
      <c r="G66" s="5">
        <v>0.18229207246220128</v>
      </c>
    </row>
    <row r="67" spans="1:7" ht="15.75" customHeight="1" x14ac:dyDescent="0.15">
      <c r="A67" s="3" t="s">
        <v>11</v>
      </c>
      <c r="B67" s="3" t="s">
        <v>35</v>
      </c>
      <c r="C67" s="3" t="s">
        <v>28</v>
      </c>
      <c r="D67" s="4">
        <v>-2.4157328426208328E-3</v>
      </c>
      <c r="E67" s="4">
        <v>8.1339490797161396E-3</v>
      </c>
      <c r="F67" s="5">
        <v>0.76647547661209081</v>
      </c>
      <c r="G67" s="5">
        <v>0.82143045679879134</v>
      </c>
    </row>
    <row r="68" spans="1:7" ht="15.75" customHeight="1" x14ac:dyDescent="0.15">
      <c r="A68" s="3" t="s">
        <v>11</v>
      </c>
      <c r="B68" s="3" t="s">
        <v>35</v>
      </c>
      <c r="C68" s="3" t="s">
        <v>17</v>
      </c>
      <c r="D68" s="4">
        <v>3.6269991030976806E-2</v>
      </c>
      <c r="E68" s="4">
        <v>5.2072549643418327E-3</v>
      </c>
      <c r="F68" s="5">
        <v>3.3834194357613146E-12</v>
      </c>
      <c r="G68" s="5">
        <v>4.009978590531928E-11</v>
      </c>
    </row>
    <row r="69" spans="1:7" ht="15.75" customHeight="1" x14ac:dyDescent="0.15">
      <c r="A69" s="3" t="s">
        <v>11</v>
      </c>
      <c r="B69" s="3" t="s">
        <v>36</v>
      </c>
      <c r="C69" s="3" t="s">
        <v>28</v>
      </c>
      <c r="D69" s="4">
        <v>-1.5084206443535685E-2</v>
      </c>
      <c r="E69" s="4">
        <v>8.3769970946493584E-3</v>
      </c>
      <c r="F69" s="5">
        <v>7.1776626008195135E-2</v>
      </c>
      <c r="G69" s="5">
        <v>0.17109159931077139</v>
      </c>
    </row>
    <row r="70" spans="1:7" ht="15.75" customHeight="1" x14ac:dyDescent="0.15">
      <c r="A70" s="3" t="s">
        <v>11</v>
      </c>
      <c r="B70" s="3" t="s">
        <v>36</v>
      </c>
      <c r="C70" s="3" t="s">
        <v>17</v>
      </c>
      <c r="D70" s="4">
        <v>-2.6248053162043023E-3</v>
      </c>
      <c r="E70" s="4">
        <v>5.3715154215339209E-3</v>
      </c>
      <c r="F70" s="5">
        <v>0.62509348448316426</v>
      </c>
      <c r="G70" s="5">
        <v>0.72979023213652017</v>
      </c>
    </row>
    <row r="71" spans="1:7" ht="15.75" customHeight="1" x14ac:dyDescent="0.15">
      <c r="A71" s="3" t="s">
        <v>12</v>
      </c>
      <c r="B71" s="3" t="s">
        <v>35</v>
      </c>
      <c r="C71" s="3" t="s">
        <v>28</v>
      </c>
      <c r="D71" s="4">
        <v>2.20732686101562E-2</v>
      </c>
      <c r="E71" s="4">
        <v>8.1362275986708952E-3</v>
      </c>
      <c r="F71" s="5">
        <v>6.6763972727788938E-3</v>
      </c>
      <c r="G71" s="5">
        <v>2.2728160928608999E-2</v>
      </c>
    </row>
    <row r="72" spans="1:7" ht="15.75" customHeight="1" x14ac:dyDescent="0.15">
      <c r="A72" s="3" t="s">
        <v>12</v>
      </c>
      <c r="B72" s="3" t="s">
        <v>35</v>
      </c>
      <c r="C72" s="3" t="s">
        <v>17</v>
      </c>
      <c r="D72" s="4">
        <v>2.7191651471322E-2</v>
      </c>
      <c r="E72" s="4">
        <v>5.2182484931789334E-3</v>
      </c>
      <c r="F72" s="5">
        <v>1.8989098498015152E-7</v>
      </c>
      <c r="G72" s="5">
        <v>1.2153023038729698E-6</v>
      </c>
    </row>
    <row r="73" spans="1:7" ht="15.75" customHeight="1" x14ac:dyDescent="0.15">
      <c r="A73" s="3" t="s">
        <v>12</v>
      </c>
      <c r="B73" s="3" t="s">
        <v>36</v>
      </c>
      <c r="C73" s="3" t="s">
        <v>28</v>
      </c>
      <c r="D73" s="4">
        <v>1.4617462365818982E-2</v>
      </c>
      <c r="E73" s="4">
        <v>8.4086585548361938E-3</v>
      </c>
      <c r="F73" s="5">
        <v>8.2165665758786033E-2</v>
      </c>
      <c r="G73" s="5">
        <v>0.18173272140422989</v>
      </c>
    </row>
    <row r="74" spans="1:7" ht="15.75" customHeight="1" x14ac:dyDescent="0.15">
      <c r="A74" s="3" t="s">
        <v>12</v>
      </c>
      <c r="B74" s="3" t="s">
        <v>36</v>
      </c>
      <c r="C74" s="3" t="s">
        <v>17</v>
      </c>
      <c r="D74" s="4">
        <v>3.0091603369938526E-2</v>
      </c>
      <c r="E74" s="4">
        <v>5.3687096227007288E-3</v>
      </c>
      <c r="F74" s="5">
        <v>2.112641289753486E-8</v>
      </c>
      <c r="G74" s="5">
        <v>1.6901130318027888E-7</v>
      </c>
    </row>
    <row r="75" spans="1:7" ht="15.75" customHeight="1" x14ac:dyDescent="0.15">
      <c r="A75" s="3" t="s">
        <v>13</v>
      </c>
      <c r="B75" s="3" t="s">
        <v>35</v>
      </c>
      <c r="C75" s="3" t="s">
        <v>28</v>
      </c>
      <c r="D75" s="4">
        <v>-4.389313290110641E-3</v>
      </c>
      <c r="E75" s="4">
        <v>8.188858372927172E-3</v>
      </c>
      <c r="F75" s="5">
        <v>0.59195961455535784</v>
      </c>
      <c r="G75" s="5">
        <v>0.70158176539894257</v>
      </c>
    </row>
    <row r="76" spans="1:7" ht="15.75" customHeight="1" x14ac:dyDescent="0.15">
      <c r="A76" s="3" t="s">
        <v>13</v>
      </c>
      <c r="B76" s="3" t="s">
        <v>35</v>
      </c>
      <c r="C76" s="3" t="s">
        <v>17</v>
      </c>
      <c r="D76" s="4">
        <v>-4.2052195989161082E-3</v>
      </c>
      <c r="E76" s="4">
        <v>5.2250835442538193E-3</v>
      </c>
      <c r="F76" s="5">
        <v>0.42093706127302899</v>
      </c>
      <c r="G76" s="5">
        <v>0.57707071331016557</v>
      </c>
    </row>
    <row r="77" spans="1:7" ht="15.75" customHeight="1" x14ac:dyDescent="0.15">
      <c r="A77" s="3" t="s">
        <v>13</v>
      </c>
      <c r="B77" s="3" t="s">
        <v>36</v>
      </c>
      <c r="C77" s="3" t="s">
        <v>28</v>
      </c>
      <c r="D77" s="4">
        <v>-7.7129799156405209E-3</v>
      </c>
      <c r="E77" s="4">
        <v>8.3697395309963989E-3</v>
      </c>
      <c r="F77" s="5">
        <v>0.35678893948025536</v>
      </c>
      <c r="G77" s="5">
        <v>0.52313246061626051</v>
      </c>
    </row>
    <row r="78" spans="1:7" ht="15.75" customHeight="1" x14ac:dyDescent="0.15">
      <c r="A78" s="3" t="s">
        <v>13</v>
      </c>
      <c r="B78" s="3" t="s">
        <v>36</v>
      </c>
      <c r="C78" s="3" t="s">
        <v>17</v>
      </c>
      <c r="D78" s="4">
        <v>-3.2178935792255901E-3</v>
      </c>
      <c r="E78" s="4">
        <v>5.376541781106671E-3</v>
      </c>
      <c r="F78" s="5">
        <v>0.54950964072088904</v>
      </c>
      <c r="G78" s="5">
        <v>0.6583521779291055</v>
      </c>
    </row>
    <row r="79" spans="1:7" ht="15.75" customHeight="1" x14ac:dyDescent="0.15">
      <c r="A79" s="3" t="s">
        <v>14</v>
      </c>
      <c r="B79" s="3" t="s">
        <v>35</v>
      </c>
      <c r="C79" s="3" t="s">
        <v>28</v>
      </c>
      <c r="D79" s="4">
        <v>-3.2020460537583026E-3</v>
      </c>
      <c r="E79" s="4">
        <v>8.1969096022485415E-3</v>
      </c>
      <c r="F79" s="5">
        <v>0.69606863970494581</v>
      </c>
      <c r="G79" s="5">
        <v>0.77376393359927831</v>
      </c>
    </row>
    <row r="80" spans="1:7" ht="15.75" customHeight="1" x14ac:dyDescent="0.15">
      <c r="A80" s="3" t="s">
        <v>14</v>
      </c>
      <c r="B80" s="3" t="s">
        <v>35</v>
      </c>
      <c r="C80" s="3" t="s">
        <v>17</v>
      </c>
      <c r="D80" s="4">
        <v>-2.0200784803765521E-3</v>
      </c>
      <c r="E80" s="4">
        <v>5.2206621403075833E-3</v>
      </c>
      <c r="F80" s="5">
        <v>0.69880555253184817</v>
      </c>
      <c r="G80" s="5">
        <v>0.77376393359927831</v>
      </c>
    </row>
    <row r="81" spans="1:7" ht="15.75" customHeight="1" x14ac:dyDescent="0.15">
      <c r="A81" s="3" t="s">
        <v>14</v>
      </c>
      <c r="B81" s="3" t="s">
        <v>36</v>
      </c>
      <c r="C81" s="3" t="s">
        <v>28</v>
      </c>
      <c r="D81" s="4">
        <v>-1.0479243633559504E-2</v>
      </c>
      <c r="E81" s="4">
        <v>8.3574434247696561E-3</v>
      </c>
      <c r="F81" s="5">
        <v>0.2099062005662041</v>
      </c>
      <c r="G81" s="5">
        <v>0.36308099557397466</v>
      </c>
    </row>
    <row r="82" spans="1:7" ht="15.75" customHeight="1" x14ac:dyDescent="0.15">
      <c r="A82" s="3" t="s">
        <v>14</v>
      </c>
      <c r="B82" s="3" t="s">
        <v>36</v>
      </c>
      <c r="C82" s="3" t="s">
        <v>17</v>
      </c>
      <c r="D82" s="4">
        <v>-3.3830220516104328E-3</v>
      </c>
      <c r="E82" s="4">
        <v>5.3709639189569057E-3</v>
      </c>
      <c r="F82" s="5">
        <v>0.52878593059365397</v>
      </c>
      <c r="G82" s="5">
        <v>0.63935782844873623</v>
      </c>
    </row>
    <row r="83" spans="1:7" ht="15.75" customHeight="1" x14ac:dyDescent="0.15">
      <c r="A83" s="3" t="s">
        <v>6</v>
      </c>
      <c r="B83" s="3" t="s">
        <v>35</v>
      </c>
      <c r="C83" s="3" t="s">
        <v>29</v>
      </c>
      <c r="D83" s="4">
        <v>-2.5774891500974704E-2</v>
      </c>
      <c r="E83" s="4">
        <v>7.729160108053296E-3</v>
      </c>
      <c r="F83" s="5">
        <v>8.5588166723892043E-4</v>
      </c>
      <c r="G83" s="5">
        <v>3.5569108248890194E-3</v>
      </c>
    </row>
    <row r="84" spans="1:7" ht="13" x14ac:dyDescent="0.15">
      <c r="A84" s="3" t="s">
        <v>6</v>
      </c>
      <c r="B84" s="3" t="s">
        <v>35</v>
      </c>
      <c r="C84" s="3" t="s">
        <v>18</v>
      </c>
      <c r="D84" s="4">
        <v>1.0683837150873513E-3</v>
      </c>
      <c r="E84" s="4">
        <v>6.3340803872289431E-3</v>
      </c>
      <c r="F84" s="5">
        <v>0.86605619872927364</v>
      </c>
      <c r="G84" s="5">
        <v>0.87980312251862713</v>
      </c>
    </row>
    <row r="85" spans="1:7" ht="13" x14ac:dyDescent="0.15">
      <c r="A85" s="3" t="s">
        <v>6</v>
      </c>
      <c r="B85" s="3" t="s">
        <v>36</v>
      </c>
      <c r="C85" s="3" t="s">
        <v>29</v>
      </c>
      <c r="D85" s="4">
        <v>-1.5636057787264061E-2</v>
      </c>
      <c r="E85" s="4">
        <v>7.898154083540861E-3</v>
      </c>
      <c r="F85" s="5">
        <v>4.775577984256478E-2</v>
      </c>
      <c r="G85" s="5">
        <v>0.12324072217436072</v>
      </c>
    </row>
    <row r="86" spans="1:7" ht="13" x14ac:dyDescent="0.15">
      <c r="A86" s="3" t="s">
        <v>6</v>
      </c>
      <c r="B86" s="3" t="s">
        <v>36</v>
      </c>
      <c r="C86" s="3" t="s">
        <v>18</v>
      </c>
      <c r="D86" s="4">
        <v>5.8277645995568018E-3</v>
      </c>
      <c r="E86" s="4">
        <v>6.587578166084085E-3</v>
      </c>
      <c r="F86" s="5">
        <v>0.37635179941676167</v>
      </c>
      <c r="G86" s="5">
        <v>0.54024809441596211</v>
      </c>
    </row>
    <row r="87" spans="1:7" ht="13" x14ac:dyDescent="0.15">
      <c r="A87" s="3" t="s">
        <v>8</v>
      </c>
      <c r="B87" s="3" t="s">
        <v>35</v>
      </c>
      <c r="C87" s="3" t="s">
        <v>29</v>
      </c>
      <c r="D87" s="4">
        <v>-3.090227316010506E-3</v>
      </c>
      <c r="E87" s="4">
        <v>7.8213889171756638E-3</v>
      </c>
      <c r="F87" s="5">
        <v>0.69277525073035806</v>
      </c>
      <c r="G87" s="5">
        <v>0.77376393359927831</v>
      </c>
    </row>
    <row r="88" spans="1:7" ht="13" x14ac:dyDescent="0.15">
      <c r="A88" s="3" t="s">
        <v>8</v>
      </c>
      <c r="B88" s="3" t="s">
        <v>35</v>
      </c>
      <c r="C88" s="3" t="s">
        <v>18</v>
      </c>
      <c r="D88" s="4">
        <v>2.4953392378782289E-3</v>
      </c>
      <c r="E88" s="4">
        <v>6.3957611340507287E-3</v>
      </c>
      <c r="F88" s="5">
        <v>0.69642611720279857</v>
      </c>
      <c r="G88" s="5">
        <v>0.77376393359927831</v>
      </c>
    </row>
    <row r="89" spans="1:7" ht="13" x14ac:dyDescent="0.15">
      <c r="A89" s="3" t="s">
        <v>8</v>
      </c>
      <c r="B89" s="3" t="s">
        <v>36</v>
      </c>
      <c r="C89" s="3" t="s">
        <v>29</v>
      </c>
      <c r="D89" s="4">
        <v>-1.5781590869150854E-2</v>
      </c>
      <c r="E89" s="4">
        <v>7.9536444782124672E-3</v>
      </c>
      <c r="F89" s="5">
        <v>4.7253617228080767E-2</v>
      </c>
      <c r="G89" s="5">
        <v>0.12293623994297435</v>
      </c>
    </row>
    <row r="90" spans="1:7" ht="13" x14ac:dyDescent="0.15">
      <c r="A90" s="3" t="s">
        <v>8</v>
      </c>
      <c r="B90" s="3" t="s">
        <v>36</v>
      </c>
      <c r="C90" s="3" t="s">
        <v>18</v>
      </c>
      <c r="D90" s="4">
        <v>5.5581568668779027E-3</v>
      </c>
      <c r="E90" s="4">
        <v>6.6627592505495107E-3</v>
      </c>
      <c r="F90" s="5">
        <v>0.40417210864184339</v>
      </c>
      <c r="G90" s="5">
        <v>0.56725909984820122</v>
      </c>
    </row>
    <row r="91" spans="1:7" ht="13" x14ac:dyDescent="0.15">
      <c r="A91" s="3" t="s">
        <v>9</v>
      </c>
      <c r="B91" s="3" t="s">
        <v>35</v>
      </c>
      <c r="C91" s="3" t="s">
        <v>29</v>
      </c>
      <c r="D91" s="4">
        <v>4.2100384563609476E-2</v>
      </c>
      <c r="E91" s="4">
        <v>7.7656886605848088E-3</v>
      </c>
      <c r="F91" s="5">
        <v>6.0106759363498389E-8</v>
      </c>
      <c r="G91" s="5">
        <v>4.371400680981701E-7</v>
      </c>
    </row>
    <row r="92" spans="1:7" ht="13" x14ac:dyDescent="0.15">
      <c r="A92" s="3" t="s">
        <v>9</v>
      </c>
      <c r="B92" s="3" t="s">
        <v>35</v>
      </c>
      <c r="C92" s="3" t="s">
        <v>18</v>
      </c>
      <c r="D92" s="4">
        <v>5.2246576277009307E-2</v>
      </c>
      <c r="E92" s="4">
        <v>6.3418314910082679E-3</v>
      </c>
      <c r="F92" s="5">
        <v>1.8554549418337057E-16</v>
      </c>
      <c r="G92" s="5">
        <v>2.4739399224449412E-15</v>
      </c>
    </row>
    <row r="93" spans="1:7" ht="13" x14ac:dyDescent="0.15">
      <c r="A93" s="3" t="s">
        <v>9</v>
      </c>
      <c r="B93" s="3" t="s">
        <v>36</v>
      </c>
      <c r="C93" s="3" t="s">
        <v>29</v>
      </c>
      <c r="D93" s="4">
        <v>4.1277155090906188E-2</v>
      </c>
      <c r="E93" s="4">
        <v>7.9093671103720054E-3</v>
      </c>
      <c r="F93" s="5">
        <v>1.8270988467019907E-7</v>
      </c>
      <c r="G93" s="5">
        <v>1.1932074100910959E-6</v>
      </c>
    </row>
    <row r="94" spans="1:7" ht="13" x14ac:dyDescent="0.15">
      <c r="A94" s="3" t="s">
        <v>9</v>
      </c>
      <c r="B94" s="3" t="s">
        <v>36</v>
      </c>
      <c r="C94" s="3" t="s">
        <v>18</v>
      </c>
      <c r="D94" s="4">
        <v>4.4171741723672914E-2</v>
      </c>
      <c r="E94" s="4">
        <v>6.5952825857238367E-3</v>
      </c>
      <c r="F94" s="5">
        <v>2.1818991634704897E-11</v>
      </c>
      <c r="G94" s="5">
        <v>2.3273591077018556E-10</v>
      </c>
    </row>
    <row r="95" spans="1:7" ht="13" x14ac:dyDescent="0.15">
      <c r="A95" s="3" t="s">
        <v>10</v>
      </c>
      <c r="B95" s="3" t="s">
        <v>35</v>
      </c>
      <c r="C95" s="3" t="s">
        <v>29</v>
      </c>
      <c r="D95" s="4">
        <v>2.2113846963416527E-2</v>
      </c>
      <c r="E95" s="4">
        <v>7.7466038498429568E-3</v>
      </c>
      <c r="F95" s="5">
        <v>4.3145569809051919E-3</v>
      </c>
      <c r="G95" s="5">
        <v>1.5689298112382514E-2</v>
      </c>
    </row>
    <row r="96" spans="1:7" ht="13" x14ac:dyDescent="0.15">
      <c r="A96" s="3" t="s">
        <v>10</v>
      </c>
      <c r="B96" s="3" t="s">
        <v>35</v>
      </c>
      <c r="C96" s="3" t="s">
        <v>18</v>
      </c>
      <c r="D96" s="4">
        <v>9.0809421031038687E-2</v>
      </c>
      <c r="E96" s="4">
        <v>6.2985516828338401E-3</v>
      </c>
      <c r="F96" s="5">
        <v>7.036269914115099E-47</v>
      </c>
      <c r="G96" s="5">
        <v>5.6290159312920789E-45</v>
      </c>
    </row>
    <row r="97" spans="1:7" ht="13" x14ac:dyDescent="0.15">
      <c r="A97" s="3" t="s">
        <v>10</v>
      </c>
      <c r="B97" s="3" t="s">
        <v>36</v>
      </c>
      <c r="C97" s="3" t="s">
        <v>29</v>
      </c>
      <c r="D97" s="4">
        <v>1.401509170912984E-2</v>
      </c>
      <c r="E97" s="4">
        <v>7.9215398368424877E-3</v>
      </c>
      <c r="F97" s="5">
        <v>7.6876045760501235E-2</v>
      </c>
      <c r="G97" s="5">
        <v>0.17698082477237695</v>
      </c>
    </row>
    <row r="98" spans="1:7" ht="13" x14ac:dyDescent="0.15">
      <c r="A98" s="3" t="s">
        <v>10</v>
      </c>
      <c r="B98" s="3" t="s">
        <v>36</v>
      </c>
      <c r="C98" s="3" t="s">
        <v>18</v>
      </c>
      <c r="D98" s="4">
        <v>0.10745874486991992</v>
      </c>
      <c r="E98" s="4">
        <v>6.530306270851053E-3</v>
      </c>
      <c r="F98" s="5">
        <v>2.0755645152482367E-60</v>
      </c>
      <c r="G98" s="5">
        <v>2.2139354829314526E-58</v>
      </c>
    </row>
    <row r="99" spans="1:7" ht="13" x14ac:dyDescent="0.15">
      <c r="A99" s="3" t="s">
        <v>11</v>
      </c>
      <c r="B99" s="3" t="s">
        <v>35</v>
      </c>
      <c r="C99" s="3" t="s">
        <v>29</v>
      </c>
      <c r="D99" s="4">
        <v>1.8768041532488185E-2</v>
      </c>
      <c r="E99" s="4">
        <v>7.6999092135202254E-3</v>
      </c>
      <c r="F99" s="5">
        <v>1.4803789351749879E-2</v>
      </c>
      <c r="G99" s="5">
        <v>4.7372125925599612E-2</v>
      </c>
    </row>
    <row r="100" spans="1:7" ht="13" x14ac:dyDescent="0.15">
      <c r="A100" s="3" t="s">
        <v>11</v>
      </c>
      <c r="B100" s="3" t="s">
        <v>35</v>
      </c>
      <c r="C100" s="3" t="s">
        <v>18</v>
      </c>
      <c r="D100" s="4">
        <v>3.6395953873814085E-2</v>
      </c>
      <c r="E100" s="4">
        <v>6.3247153939086998E-3</v>
      </c>
      <c r="F100" s="5">
        <v>8.8183238879051262E-9</v>
      </c>
      <c r="G100" s="5">
        <v>7.2355478054606151E-8</v>
      </c>
    </row>
    <row r="101" spans="1:7" ht="13" x14ac:dyDescent="0.15">
      <c r="A101" s="3" t="s">
        <v>11</v>
      </c>
      <c r="B101" s="3" t="s">
        <v>36</v>
      </c>
      <c r="C101" s="3" t="s">
        <v>29</v>
      </c>
      <c r="D101" s="4">
        <v>-2.590204347088692E-3</v>
      </c>
      <c r="E101" s="4">
        <v>7.8767865900463904E-3</v>
      </c>
      <c r="F101" s="5">
        <v>0.74228140603869264</v>
      </c>
      <c r="G101" s="5">
        <v>0.79976447788680682</v>
      </c>
    </row>
    <row r="102" spans="1:7" ht="13" x14ac:dyDescent="0.15">
      <c r="A102" s="3" t="s">
        <v>11</v>
      </c>
      <c r="B102" s="3" t="s">
        <v>36</v>
      </c>
      <c r="C102" s="3" t="s">
        <v>18</v>
      </c>
      <c r="D102" s="4">
        <v>3.6236047289410822E-2</v>
      </c>
      <c r="E102" s="4">
        <v>6.5772690757150368E-3</v>
      </c>
      <c r="F102" s="5">
        <v>3.6513160125289867E-8</v>
      </c>
      <c r="G102" s="5">
        <v>2.8498076195348186E-7</v>
      </c>
    </row>
    <row r="103" spans="1:7" ht="13" x14ac:dyDescent="0.15">
      <c r="A103" s="3" t="s">
        <v>12</v>
      </c>
      <c r="B103" s="3" t="s">
        <v>35</v>
      </c>
      <c r="C103" s="3" t="s">
        <v>29</v>
      </c>
      <c r="D103" s="4">
        <v>3.2178319515936131E-2</v>
      </c>
      <c r="E103" s="4">
        <v>7.6994320734624601E-3</v>
      </c>
      <c r="F103" s="5">
        <v>2.9411561442707247E-5</v>
      </c>
      <c r="G103" s="5">
        <v>1.6227068382183309E-4</v>
      </c>
    </row>
    <row r="104" spans="1:7" ht="13" x14ac:dyDescent="0.15">
      <c r="A104" s="3" t="s">
        <v>12</v>
      </c>
      <c r="B104" s="3" t="s">
        <v>35</v>
      </c>
      <c r="C104" s="3" t="s">
        <v>18</v>
      </c>
      <c r="D104" s="4">
        <v>1.789562265183834E-2</v>
      </c>
      <c r="E104" s="4">
        <v>6.3387056631012588E-3</v>
      </c>
      <c r="F104" s="5">
        <v>4.7591128373270543E-3</v>
      </c>
      <c r="G104" s="5">
        <v>1.692129008827397E-2</v>
      </c>
    </row>
    <row r="105" spans="1:7" ht="13" x14ac:dyDescent="0.15">
      <c r="A105" s="3" t="s">
        <v>12</v>
      </c>
      <c r="B105" s="3" t="s">
        <v>36</v>
      </c>
      <c r="C105" s="3" t="s">
        <v>29</v>
      </c>
      <c r="D105" s="4">
        <v>2.6536963477982976E-2</v>
      </c>
      <c r="E105" s="4">
        <v>7.8979082066938586E-3</v>
      </c>
      <c r="F105" s="5">
        <v>7.8152535254042278E-4</v>
      </c>
      <c r="G105" s="5">
        <v>3.2906330633280956E-3</v>
      </c>
    </row>
    <row r="106" spans="1:7" ht="13" x14ac:dyDescent="0.15">
      <c r="A106" s="3" t="s">
        <v>12</v>
      </c>
      <c r="B106" s="3" t="s">
        <v>36</v>
      </c>
      <c r="C106" s="3" t="s">
        <v>18</v>
      </c>
      <c r="D106" s="4">
        <v>1.0132430085220375E-2</v>
      </c>
      <c r="E106" s="4">
        <v>6.5916153096118174E-3</v>
      </c>
      <c r="F106" s="5">
        <v>0.12426902255658892</v>
      </c>
      <c r="G106" s="5">
        <v>0.24247614157383204</v>
      </c>
    </row>
    <row r="107" spans="1:7" ht="13" x14ac:dyDescent="0.15">
      <c r="A107" s="3" t="s">
        <v>13</v>
      </c>
      <c r="B107" s="3" t="s">
        <v>35</v>
      </c>
      <c r="C107" s="3" t="s">
        <v>29</v>
      </c>
      <c r="D107" s="4">
        <v>5.3369427666315672E-3</v>
      </c>
      <c r="E107" s="4">
        <v>7.7522951863744517E-3</v>
      </c>
      <c r="F107" s="5">
        <v>0.49119064655862854</v>
      </c>
      <c r="G107" s="5">
        <v>0.62768065721952215</v>
      </c>
    </row>
    <row r="108" spans="1:7" ht="13" x14ac:dyDescent="0.15">
      <c r="A108" s="3" t="s">
        <v>13</v>
      </c>
      <c r="B108" s="3" t="s">
        <v>35</v>
      </c>
      <c r="C108" s="3" t="s">
        <v>18</v>
      </c>
      <c r="D108" s="4">
        <v>4.2102837842057112E-3</v>
      </c>
      <c r="E108" s="4">
        <v>6.3424005997996984E-3</v>
      </c>
      <c r="F108" s="5">
        <v>0.50680624234437177</v>
      </c>
      <c r="G108" s="5">
        <v>0.62768065721952215</v>
      </c>
    </row>
    <row r="109" spans="1:7" ht="13" x14ac:dyDescent="0.15">
      <c r="A109" s="3" t="s">
        <v>13</v>
      </c>
      <c r="B109" s="3" t="s">
        <v>36</v>
      </c>
      <c r="C109" s="3" t="s">
        <v>29</v>
      </c>
      <c r="D109" s="4">
        <v>-7.3039224240249445E-3</v>
      </c>
      <c r="E109" s="4">
        <v>7.863395340120696E-3</v>
      </c>
      <c r="F109" s="5">
        <v>0.3529824581525367</v>
      </c>
      <c r="G109" s="5">
        <v>0.52052712722954719</v>
      </c>
    </row>
    <row r="110" spans="1:7" ht="13" x14ac:dyDescent="0.15">
      <c r="A110" s="3" t="s">
        <v>13</v>
      </c>
      <c r="B110" s="3" t="s">
        <v>36</v>
      </c>
      <c r="C110" s="3" t="s">
        <v>18</v>
      </c>
      <c r="D110" s="4">
        <v>1.1480862339474778E-2</v>
      </c>
      <c r="E110" s="4">
        <v>6.5968925572257595E-3</v>
      </c>
      <c r="F110" s="5">
        <v>8.1815373933949623E-2</v>
      </c>
      <c r="G110" s="5">
        <v>0.18173272140422989</v>
      </c>
    </row>
    <row r="111" spans="1:7" ht="13" x14ac:dyDescent="0.15">
      <c r="A111" s="3" t="s">
        <v>14</v>
      </c>
      <c r="B111" s="3" t="s">
        <v>35</v>
      </c>
      <c r="C111" s="3" t="s">
        <v>29</v>
      </c>
      <c r="D111" s="4">
        <v>-1.3050999124161845E-2</v>
      </c>
      <c r="E111" s="4">
        <v>7.7592218752259899E-3</v>
      </c>
      <c r="F111" s="5">
        <v>9.2590766770099628E-2</v>
      </c>
      <c r="G111" s="5">
        <v>0.19173392473328307</v>
      </c>
    </row>
    <row r="112" spans="1:7" ht="13" x14ac:dyDescent="0.15">
      <c r="A112" s="3" t="s">
        <v>14</v>
      </c>
      <c r="B112" s="3" t="s">
        <v>35</v>
      </c>
      <c r="C112" s="3" t="s">
        <v>18</v>
      </c>
      <c r="D112" s="4">
        <v>2.9866273116935555E-3</v>
      </c>
      <c r="E112" s="4">
        <v>6.3309853396938025E-3</v>
      </c>
      <c r="F112" s="5">
        <v>0.63711226850935865</v>
      </c>
      <c r="G112" s="5">
        <v>0.73601417300720129</v>
      </c>
    </row>
    <row r="113" spans="1:7" ht="13" x14ac:dyDescent="0.15">
      <c r="A113" s="3" t="s">
        <v>14</v>
      </c>
      <c r="B113" s="3" t="s">
        <v>36</v>
      </c>
      <c r="C113" s="3" t="s">
        <v>29</v>
      </c>
      <c r="D113" s="4">
        <v>-5.7390709706446278E-3</v>
      </c>
      <c r="E113" s="4">
        <v>7.855796217038049E-3</v>
      </c>
      <c r="F113" s="5">
        <v>0.46506489803910023</v>
      </c>
      <c r="G113" s="5">
        <v>0.61243114145066702</v>
      </c>
    </row>
    <row r="114" spans="1:7" ht="13" x14ac:dyDescent="0.15">
      <c r="A114" s="3" t="s">
        <v>14</v>
      </c>
      <c r="B114" s="3" t="s">
        <v>36</v>
      </c>
      <c r="C114" s="3" t="s">
        <v>18</v>
      </c>
      <c r="D114" s="4">
        <v>-1.2633138318824226E-3</v>
      </c>
      <c r="E114" s="4">
        <v>6.5901688406751237E-3</v>
      </c>
      <c r="F114" s="5">
        <v>0.84798188394304352</v>
      </c>
      <c r="G114" s="5">
        <v>0.86972500917235229</v>
      </c>
    </row>
    <row r="115" spans="1:7" ht="13" x14ac:dyDescent="0.15">
      <c r="A115" s="3" t="s">
        <v>6</v>
      </c>
      <c r="B115" s="3" t="s">
        <v>35</v>
      </c>
      <c r="C115" s="3" t="s">
        <v>30</v>
      </c>
      <c r="D115" s="4">
        <v>-5.2778455085472856E-3</v>
      </c>
      <c r="E115" s="4">
        <v>8.3161147745946899E-3</v>
      </c>
      <c r="F115" s="5">
        <v>0.52566493862234465</v>
      </c>
      <c r="G115" s="5">
        <v>0.63935782844873623</v>
      </c>
    </row>
    <row r="116" spans="1:7" ht="13" x14ac:dyDescent="0.15">
      <c r="A116" s="3" t="s">
        <v>6</v>
      </c>
      <c r="B116" s="3" t="s">
        <v>35</v>
      </c>
      <c r="C116" s="3" t="s">
        <v>19</v>
      </c>
      <c r="D116" s="4">
        <v>-4.5628504783797779E-3</v>
      </c>
      <c r="E116" s="4">
        <v>6.8857705187817479E-3</v>
      </c>
      <c r="F116" s="5">
        <v>0.5075631479225895</v>
      </c>
      <c r="G116" s="5">
        <v>0.62768065721952215</v>
      </c>
    </row>
    <row r="117" spans="1:7" ht="13" x14ac:dyDescent="0.15">
      <c r="A117" s="3" t="s">
        <v>6</v>
      </c>
      <c r="B117" s="3" t="s">
        <v>36</v>
      </c>
      <c r="C117" s="3" t="s">
        <v>30</v>
      </c>
      <c r="D117" s="4">
        <v>5.0628419710735638E-3</v>
      </c>
      <c r="E117" s="4">
        <v>8.4986499983567276E-3</v>
      </c>
      <c r="F117" s="5">
        <v>0.55136994901562586</v>
      </c>
      <c r="G117" s="5">
        <v>0.6583521779291055</v>
      </c>
    </row>
    <row r="118" spans="1:7" ht="13" x14ac:dyDescent="0.15">
      <c r="A118" s="3" t="s">
        <v>6</v>
      </c>
      <c r="B118" s="3" t="s">
        <v>36</v>
      </c>
      <c r="C118" s="3" t="s">
        <v>19</v>
      </c>
      <c r="D118" s="4">
        <v>-3.2311613180764031E-3</v>
      </c>
      <c r="E118" s="4">
        <v>7.0997098426166015E-3</v>
      </c>
      <c r="F118" s="5">
        <v>0.64903422760209539</v>
      </c>
      <c r="G118" s="5">
        <v>0.74708975839090119</v>
      </c>
    </row>
    <row r="119" spans="1:7" ht="13" x14ac:dyDescent="0.15">
      <c r="A119" s="3" t="s">
        <v>8</v>
      </c>
      <c r="B119" s="3" t="s">
        <v>35</v>
      </c>
      <c r="C119" s="3" t="s">
        <v>30</v>
      </c>
      <c r="D119" s="4">
        <v>3.6713150585038837E-3</v>
      </c>
      <c r="E119" s="4">
        <v>8.4125041529279493E-3</v>
      </c>
      <c r="F119" s="5">
        <v>0.66254459098869489</v>
      </c>
      <c r="G119" s="5">
        <v>0.75449917835011526</v>
      </c>
    </row>
    <row r="120" spans="1:7" ht="13" x14ac:dyDescent="0.15">
      <c r="A120" s="3" t="s">
        <v>8</v>
      </c>
      <c r="B120" s="3" t="s">
        <v>35</v>
      </c>
      <c r="C120" s="3" t="s">
        <v>19</v>
      </c>
      <c r="D120" s="4">
        <v>-7.4354027881791459E-3</v>
      </c>
      <c r="E120" s="4">
        <v>6.9527190067132528E-3</v>
      </c>
      <c r="F120" s="5">
        <v>0.2848921428728472</v>
      </c>
      <c r="G120" s="5">
        <v>0.43829560441976495</v>
      </c>
    </row>
    <row r="121" spans="1:7" ht="13" x14ac:dyDescent="0.15">
      <c r="A121" s="3" t="s">
        <v>8</v>
      </c>
      <c r="B121" s="3" t="s">
        <v>36</v>
      </c>
      <c r="C121" s="3" t="s">
        <v>30</v>
      </c>
      <c r="D121" s="4">
        <v>-6.6518301869016453E-3</v>
      </c>
      <c r="E121" s="4">
        <v>8.5597417561751443E-3</v>
      </c>
      <c r="F121" s="5">
        <v>0.43710923607224983</v>
      </c>
      <c r="G121" s="5">
        <v>0.58525086001305415</v>
      </c>
    </row>
    <row r="122" spans="1:7" ht="13" x14ac:dyDescent="0.15">
      <c r="A122" s="3" t="s">
        <v>8</v>
      </c>
      <c r="B122" s="3" t="s">
        <v>36</v>
      </c>
      <c r="C122" s="3" t="s">
        <v>19</v>
      </c>
      <c r="D122" s="4">
        <v>8.2598602829539736E-3</v>
      </c>
      <c r="E122" s="4">
        <v>7.1805006470453325E-3</v>
      </c>
      <c r="F122" s="5">
        <v>0.25002782437433058</v>
      </c>
      <c r="G122" s="5">
        <v>0.40613656751160299</v>
      </c>
    </row>
    <row r="123" spans="1:7" ht="13" x14ac:dyDescent="0.15">
      <c r="A123" s="3" t="s">
        <v>9</v>
      </c>
      <c r="B123" s="3" t="s">
        <v>35</v>
      </c>
      <c r="C123" s="3" t="s">
        <v>30</v>
      </c>
      <c r="D123" s="4">
        <v>-1.2556940241556342E-2</v>
      </c>
      <c r="E123" s="4">
        <v>8.3609632820511853E-3</v>
      </c>
      <c r="F123" s="5">
        <v>0.13315686431821941</v>
      </c>
      <c r="G123" s="5">
        <v>0.25515087773551026</v>
      </c>
    </row>
    <row r="124" spans="1:7" ht="13" x14ac:dyDescent="0.15">
      <c r="A124" s="3" t="s">
        <v>9</v>
      </c>
      <c r="B124" s="3" t="s">
        <v>35</v>
      </c>
      <c r="C124" s="3" t="s">
        <v>19</v>
      </c>
      <c r="D124" s="4">
        <v>2.9162437439510549E-2</v>
      </c>
      <c r="E124" s="4">
        <v>6.9031876658290376E-3</v>
      </c>
      <c r="F124" s="5">
        <v>2.4058204854275804E-5</v>
      </c>
      <c r="G124" s="5">
        <v>1.3506360619944312E-4</v>
      </c>
    </row>
    <row r="125" spans="1:7" ht="13" x14ac:dyDescent="0.15">
      <c r="A125" s="3" t="s">
        <v>9</v>
      </c>
      <c r="B125" s="3" t="s">
        <v>36</v>
      </c>
      <c r="C125" s="3" t="s">
        <v>30</v>
      </c>
      <c r="D125" s="4">
        <v>-1.2049493128840873E-2</v>
      </c>
      <c r="E125" s="4">
        <v>8.5172957180443421E-3</v>
      </c>
      <c r="F125" s="5">
        <v>0.15717632816165064</v>
      </c>
      <c r="G125" s="5">
        <v>0.2941311404194632</v>
      </c>
    </row>
    <row r="126" spans="1:7" ht="13" x14ac:dyDescent="0.15">
      <c r="A126" s="3" t="s">
        <v>9</v>
      </c>
      <c r="B126" s="3" t="s">
        <v>36</v>
      </c>
      <c r="C126" s="3" t="s">
        <v>19</v>
      </c>
      <c r="D126" s="4">
        <v>1.0892731614184208E-2</v>
      </c>
      <c r="E126" s="4">
        <v>7.1161186710219267E-3</v>
      </c>
      <c r="F126" s="5">
        <v>0.12585768409925549</v>
      </c>
      <c r="G126" s="5">
        <v>0.24408762976825307</v>
      </c>
    </row>
    <row r="127" spans="1:7" ht="13" x14ac:dyDescent="0.15">
      <c r="A127" s="3" t="s">
        <v>10</v>
      </c>
      <c r="B127" s="3" t="s">
        <v>35</v>
      </c>
      <c r="C127" s="3" t="s">
        <v>30</v>
      </c>
      <c r="D127" s="4">
        <v>9.419211971501475E-3</v>
      </c>
      <c r="E127" s="4">
        <v>8.3336550489260166E-3</v>
      </c>
      <c r="F127" s="5">
        <v>0.25838469560806099</v>
      </c>
      <c r="G127" s="5">
        <v>0.41549297786220862</v>
      </c>
    </row>
    <row r="128" spans="1:7" ht="13" x14ac:dyDescent="0.15">
      <c r="A128" s="3" t="s">
        <v>10</v>
      </c>
      <c r="B128" s="3" t="s">
        <v>35</v>
      </c>
      <c r="C128" s="3" t="s">
        <v>19</v>
      </c>
      <c r="D128" s="4">
        <v>1.0989914700121083E-3</v>
      </c>
      <c r="E128" s="4">
        <v>6.8839764457468778E-3</v>
      </c>
      <c r="F128" s="5">
        <v>0.87316250735391487</v>
      </c>
      <c r="G128" s="5">
        <v>0.8842151973204202</v>
      </c>
    </row>
    <row r="129" spans="1:7" ht="13" x14ac:dyDescent="0.15">
      <c r="A129" s="3" t="s">
        <v>10</v>
      </c>
      <c r="B129" s="3" t="s">
        <v>36</v>
      </c>
      <c r="C129" s="3" t="s">
        <v>30</v>
      </c>
      <c r="D129" s="4">
        <v>-1.9376894385292507E-3</v>
      </c>
      <c r="E129" s="4">
        <v>8.5249153992009944E-3</v>
      </c>
      <c r="F129" s="5">
        <v>0.82019599438228186</v>
      </c>
      <c r="G129" s="5">
        <v>0.85215168247509798</v>
      </c>
    </row>
    <row r="130" spans="1:7" ht="13" x14ac:dyDescent="0.15">
      <c r="A130" s="3" t="s">
        <v>10</v>
      </c>
      <c r="B130" s="3" t="s">
        <v>36</v>
      </c>
      <c r="C130" s="3" t="s">
        <v>19</v>
      </c>
      <c r="D130" s="4">
        <v>-1.2359605626140795E-2</v>
      </c>
      <c r="E130" s="4">
        <v>7.0889555099530764E-3</v>
      </c>
      <c r="F130" s="5">
        <v>8.1262750811752674E-2</v>
      </c>
      <c r="G130" s="5">
        <v>0.18173272140422989</v>
      </c>
    </row>
    <row r="131" spans="1:7" ht="13" x14ac:dyDescent="0.15">
      <c r="A131" s="3" t="s">
        <v>11</v>
      </c>
      <c r="B131" s="3" t="s">
        <v>35</v>
      </c>
      <c r="C131" s="3" t="s">
        <v>30</v>
      </c>
      <c r="D131" s="4">
        <v>-1.6807298426644874E-2</v>
      </c>
      <c r="E131" s="4">
        <v>8.281664986221033E-3</v>
      </c>
      <c r="F131" s="5">
        <v>4.2429874363337526E-2</v>
      </c>
      <c r="G131" s="5">
        <v>0.11314633163556673</v>
      </c>
    </row>
    <row r="132" spans="1:7" ht="13" x14ac:dyDescent="0.15">
      <c r="A132" s="3" t="s">
        <v>11</v>
      </c>
      <c r="B132" s="3" t="s">
        <v>35</v>
      </c>
      <c r="C132" s="3" t="s">
        <v>19</v>
      </c>
      <c r="D132" s="4">
        <v>1.9784494190493241E-5</v>
      </c>
      <c r="E132" s="4">
        <v>6.8815569355953057E-3</v>
      </c>
      <c r="F132" s="5">
        <v>0.99770611266386455</v>
      </c>
      <c r="G132" s="5">
        <v>0.99770611266386455</v>
      </c>
    </row>
    <row r="133" spans="1:7" ht="13" x14ac:dyDescent="0.15">
      <c r="A133" s="3" t="s">
        <v>11</v>
      </c>
      <c r="B133" s="3" t="s">
        <v>36</v>
      </c>
      <c r="C133" s="3" t="s">
        <v>30</v>
      </c>
      <c r="D133" s="4">
        <v>-1.3432565214930515E-2</v>
      </c>
      <c r="E133" s="4">
        <v>8.4710312344608366E-3</v>
      </c>
      <c r="F133" s="5">
        <v>0.11282879345294147</v>
      </c>
      <c r="G133" s="5">
        <v>0.22425598698721286</v>
      </c>
    </row>
    <row r="134" spans="1:7" ht="13" x14ac:dyDescent="0.15">
      <c r="A134" s="3" t="s">
        <v>11</v>
      </c>
      <c r="B134" s="3" t="s">
        <v>36</v>
      </c>
      <c r="C134" s="3" t="s">
        <v>19</v>
      </c>
      <c r="D134" s="4">
        <v>-1.2247591897679138E-2</v>
      </c>
      <c r="E134" s="4">
        <v>7.0937649700012276E-3</v>
      </c>
      <c r="F134" s="5">
        <v>8.4269070342738797E-2</v>
      </c>
      <c r="G134" s="5">
        <v>0.18173272140422989</v>
      </c>
    </row>
    <row r="135" spans="1:7" ht="13" x14ac:dyDescent="0.15">
      <c r="A135" s="3" t="s">
        <v>12</v>
      </c>
      <c r="B135" s="3" t="s">
        <v>35</v>
      </c>
      <c r="C135" s="3" t="s">
        <v>30</v>
      </c>
      <c r="D135" s="4">
        <v>2.2929644686298118E-3</v>
      </c>
      <c r="E135" s="4">
        <v>8.2872297183477894E-3</v>
      </c>
      <c r="F135" s="5">
        <v>0.78202480918617134</v>
      </c>
      <c r="G135" s="5">
        <v>0.8275227899032167</v>
      </c>
    </row>
    <row r="136" spans="1:7" ht="13" x14ac:dyDescent="0.15">
      <c r="A136" s="3" t="s">
        <v>12</v>
      </c>
      <c r="B136" s="3" t="s">
        <v>35</v>
      </c>
      <c r="C136" s="3" t="s">
        <v>19</v>
      </c>
      <c r="D136" s="4">
        <v>2.8007307555306012E-2</v>
      </c>
      <c r="E136" s="4">
        <v>6.8893461888999219E-3</v>
      </c>
      <c r="F136" s="5">
        <v>4.8159308273044764E-5</v>
      </c>
      <c r="G136" s="5">
        <v>2.5066363012876349E-4</v>
      </c>
    </row>
    <row r="137" spans="1:7" ht="13" x14ac:dyDescent="0.15">
      <c r="A137" s="3" t="s">
        <v>12</v>
      </c>
      <c r="B137" s="3" t="s">
        <v>36</v>
      </c>
      <c r="C137" s="3" t="s">
        <v>30</v>
      </c>
      <c r="D137" s="4">
        <v>-2.2786749680433192E-3</v>
      </c>
      <c r="E137" s="4">
        <v>8.5037287551862333E-3</v>
      </c>
      <c r="F137" s="5">
        <v>0.78873265912650337</v>
      </c>
      <c r="G137" s="5">
        <v>0.8275227899032167</v>
      </c>
    </row>
    <row r="138" spans="1:7" ht="13" x14ac:dyDescent="0.15">
      <c r="A138" s="3" t="s">
        <v>12</v>
      </c>
      <c r="B138" s="3" t="s">
        <v>36</v>
      </c>
      <c r="C138" s="3" t="s">
        <v>19</v>
      </c>
      <c r="D138" s="4">
        <v>2.4051225987999112E-2</v>
      </c>
      <c r="E138" s="4">
        <v>7.1021904059765453E-3</v>
      </c>
      <c r="F138" s="5">
        <v>7.0951021352320726E-4</v>
      </c>
      <c r="G138" s="5">
        <v>3.0272435776990177E-3</v>
      </c>
    </row>
    <row r="139" spans="1:7" ht="13" x14ac:dyDescent="0.15">
      <c r="A139" s="3" t="s">
        <v>13</v>
      </c>
      <c r="B139" s="3" t="s">
        <v>35</v>
      </c>
      <c r="C139" s="3" t="s">
        <v>30</v>
      </c>
      <c r="D139" s="4">
        <v>-5.6965135896654565E-3</v>
      </c>
      <c r="E139" s="4">
        <v>8.3386830143936611E-3</v>
      </c>
      <c r="F139" s="5">
        <v>0.49452739499435083</v>
      </c>
      <c r="G139" s="5">
        <v>0.62768065721952215</v>
      </c>
    </row>
    <row r="140" spans="1:7" ht="13" x14ac:dyDescent="0.15">
      <c r="A140" s="3" t="s">
        <v>13</v>
      </c>
      <c r="B140" s="3" t="s">
        <v>35</v>
      </c>
      <c r="C140" s="3" t="s">
        <v>19</v>
      </c>
      <c r="D140" s="4">
        <v>-7.7468849570030375E-3</v>
      </c>
      <c r="E140" s="4">
        <v>6.8947420056056797E-3</v>
      </c>
      <c r="F140" s="5">
        <v>0.26119962962163301</v>
      </c>
      <c r="G140" s="5">
        <v>0.41791940739461286</v>
      </c>
    </row>
    <row r="141" spans="1:7" ht="13" x14ac:dyDescent="0.15">
      <c r="A141" s="3" t="s">
        <v>13</v>
      </c>
      <c r="B141" s="3" t="s">
        <v>36</v>
      </c>
      <c r="C141" s="3" t="s">
        <v>30</v>
      </c>
      <c r="D141" s="4">
        <v>-6.6165531739964699E-3</v>
      </c>
      <c r="E141" s="4">
        <v>8.4635428833344014E-3</v>
      </c>
      <c r="F141" s="5">
        <v>0.43436244699870286</v>
      </c>
      <c r="G141" s="5">
        <v>0.58401673546044086</v>
      </c>
    </row>
    <row r="142" spans="1:7" ht="13" x14ac:dyDescent="0.15">
      <c r="A142" s="3" t="s">
        <v>13</v>
      </c>
      <c r="B142" s="3" t="s">
        <v>36</v>
      </c>
      <c r="C142" s="3" t="s">
        <v>19</v>
      </c>
      <c r="D142" s="4">
        <v>8.414399724469843E-3</v>
      </c>
      <c r="E142" s="4">
        <v>7.1099519803418708E-3</v>
      </c>
      <c r="F142" s="5">
        <v>0.23663908343847614</v>
      </c>
      <c r="G142" s="5">
        <v>0.39439847239746023</v>
      </c>
    </row>
    <row r="143" spans="1:7" ht="13" x14ac:dyDescent="0.15">
      <c r="A143" s="3" t="s">
        <v>14</v>
      </c>
      <c r="B143" s="3" t="s">
        <v>35</v>
      </c>
      <c r="C143" s="3" t="s">
        <v>30</v>
      </c>
      <c r="D143" s="4">
        <v>1.0303578114831768E-2</v>
      </c>
      <c r="E143" s="4">
        <v>8.3465371308278098E-3</v>
      </c>
      <c r="F143" s="5">
        <v>0.21704663642528207</v>
      </c>
      <c r="G143" s="5">
        <v>0.37341356804349607</v>
      </c>
    </row>
    <row r="144" spans="1:7" ht="13" x14ac:dyDescent="0.15">
      <c r="A144" s="3" t="s">
        <v>14</v>
      </c>
      <c r="B144" s="3" t="s">
        <v>35</v>
      </c>
      <c r="C144" s="3" t="s">
        <v>19</v>
      </c>
      <c r="D144" s="4">
        <v>1.3225371930523862E-2</v>
      </c>
      <c r="E144" s="4">
        <v>6.8818605759048976E-3</v>
      </c>
      <c r="F144" s="5">
        <v>5.464906403117957E-2</v>
      </c>
      <c r="G144" s="5">
        <v>0.13769842905494065</v>
      </c>
    </row>
    <row r="145" spans="1:7" ht="13" x14ac:dyDescent="0.15">
      <c r="A145" s="3" t="s">
        <v>14</v>
      </c>
      <c r="B145" s="3" t="s">
        <v>36</v>
      </c>
      <c r="C145" s="3" t="s">
        <v>30</v>
      </c>
      <c r="D145" s="4">
        <v>-6.9695610270444908E-3</v>
      </c>
      <c r="E145" s="4">
        <v>8.4513080779219721E-3</v>
      </c>
      <c r="F145" s="5">
        <v>0.40957174240848926</v>
      </c>
      <c r="G145" s="5">
        <v>0.57232732563631683</v>
      </c>
    </row>
    <row r="146" spans="1:7" ht="13" x14ac:dyDescent="0.15">
      <c r="A146" s="3" t="s">
        <v>14</v>
      </c>
      <c r="B146" s="3" t="s">
        <v>36</v>
      </c>
      <c r="C146" s="3" t="s">
        <v>19</v>
      </c>
      <c r="D146" s="4">
        <v>8.5932977041516378E-3</v>
      </c>
      <c r="E146" s="4">
        <v>7.1021148823066311E-3</v>
      </c>
      <c r="F146" s="5">
        <v>0.22630857638959193</v>
      </c>
      <c r="G146" s="5">
        <v>0.38520608747164581</v>
      </c>
    </row>
    <row r="147" spans="1:7" ht="13" x14ac:dyDescent="0.15">
      <c r="A147" s="3" t="s">
        <v>6</v>
      </c>
      <c r="B147" s="3" t="s">
        <v>35</v>
      </c>
      <c r="C147" s="3" t="s">
        <v>20</v>
      </c>
      <c r="D147" s="4">
        <v>-1.9702176865295063E-2</v>
      </c>
      <c r="E147" s="4">
        <v>7.1197274933602027E-3</v>
      </c>
      <c r="F147" s="5">
        <v>5.6584952319875667E-3</v>
      </c>
      <c r="G147" s="5">
        <v>1.989800521138485E-2</v>
      </c>
    </row>
    <row r="148" spans="1:7" ht="13" x14ac:dyDescent="0.15">
      <c r="A148" s="3" t="s">
        <v>6</v>
      </c>
      <c r="B148" s="3" t="s">
        <v>35</v>
      </c>
      <c r="C148" s="3" t="s">
        <v>31</v>
      </c>
      <c r="D148" s="4">
        <v>7.8288485025176709E-3</v>
      </c>
      <c r="E148" s="4">
        <v>8.2580952666268179E-3</v>
      </c>
      <c r="F148" s="5">
        <v>0.34313458294235932</v>
      </c>
      <c r="G148" s="5">
        <v>0.5083475302849767</v>
      </c>
    </row>
    <row r="149" spans="1:7" ht="13" x14ac:dyDescent="0.15">
      <c r="A149" s="3" t="s">
        <v>6</v>
      </c>
      <c r="B149" s="3" t="s">
        <v>36</v>
      </c>
      <c r="C149" s="3" t="s">
        <v>20</v>
      </c>
      <c r="D149" s="4">
        <v>-6.2713248996360375E-3</v>
      </c>
      <c r="E149" s="4">
        <v>7.2700513602999466E-3</v>
      </c>
      <c r="F149" s="5">
        <v>0.38835568155692246</v>
      </c>
      <c r="G149" s="5">
        <v>0.55232808043651194</v>
      </c>
    </row>
    <row r="150" spans="1:7" ht="13" x14ac:dyDescent="0.15">
      <c r="A150" s="3" t="s">
        <v>6</v>
      </c>
      <c r="B150" s="3" t="s">
        <v>36</v>
      </c>
      <c r="C150" s="3" t="s">
        <v>31</v>
      </c>
      <c r="D150" s="4">
        <v>5.6739024812190722E-3</v>
      </c>
      <c r="E150" s="4">
        <v>8.4567533453853948E-3</v>
      </c>
      <c r="F150" s="5">
        <v>0.50227529973597762</v>
      </c>
      <c r="G150" s="5">
        <v>0.62768065721952215</v>
      </c>
    </row>
    <row r="151" spans="1:7" ht="13" x14ac:dyDescent="0.15">
      <c r="A151" s="3" t="s">
        <v>8</v>
      </c>
      <c r="B151" s="3" t="s">
        <v>35</v>
      </c>
      <c r="C151" s="3" t="s">
        <v>20</v>
      </c>
      <c r="D151" s="4">
        <v>-1.5735988875682595E-2</v>
      </c>
      <c r="E151" s="4">
        <v>7.1821419977990452E-3</v>
      </c>
      <c r="F151" s="5">
        <v>2.846509506298894E-2</v>
      </c>
      <c r="G151" s="5">
        <v>8.0609118762446558E-2</v>
      </c>
    </row>
    <row r="152" spans="1:7" ht="13" x14ac:dyDescent="0.15">
      <c r="A152" s="3" t="s">
        <v>8</v>
      </c>
      <c r="B152" s="3" t="s">
        <v>35</v>
      </c>
      <c r="C152" s="3" t="s">
        <v>31</v>
      </c>
      <c r="D152" s="4">
        <v>4.6538034486870465E-3</v>
      </c>
      <c r="E152" s="4">
        <v>8.3536345815243742E-3</v>
      </c>
      <c r="F152" s="5">
        <v>0.5774682647664765</v>
      </c>
      <c r="G152" s="5">
        <v>0.68695109563298318</v>
      </c>
    </row>
    <row r="153" spans="1:7" ht="13" x14ac:dyDescent="0.15">
      <c r="A153" s="3" t="s">
        <v>8</v>
      </c>
      <c r="B153" s="3" t="s">
        <v>36</v>
      </c>
      <c r="C153" s="3" t="s">
        <v>20</v>
      </c>
      <c r="D153" s="4">
        <v>-3.8404513911833244E-3</v>
      </c>
      <c r="E153" s="4">
        <v>7.3449386650204073E-3</v>
      </c>
      <c r="F153" s="5">
        <v>0.60107099577066792</v>
      </c>
      <c r="G153" s="5">
        <v>0.70975172932329789</v>
      </c>
    </row>
    <row r="154" spans="1:7" ht="13" x14ac:dyDescent="0.15">
      <c r="A154" s="3" t="s">
        <v>8</v>
      </c>
      <c r="B154" s="3" t="s">
        <v>36</v>
      </c>
      <c r="C154" s="3" t="s">
        <v>31</v>
      </c>
      <c r="D154" s="4">
        <v>1.2227159870950431E-2</v>
      </c>
      <c r="E154" s="4">
        <v>8.5156799841101093E-3</v>
      </c>
      <c r="F154" s="5">
        <v>0.15107018789601367</v>
      </c>
      <c r="G154" s="5">
        <v>0.28436741251014336</v>
      </c>
    </row>
    <row r="155" spans="1:7" ht="13" x14ac:dyDescent="0.15">
      <c r="A155" s="3" t="s">
        <v>9</v>
      </c>
      <c r="B155" s="3" t="s">
        <v>35</v>
      </c>
      <c r="C155" s="3" t="s">
        <v>20</v>
      </c>
      <c r="D155" s="4">
        <v>4.776452752617814E-3</v>
      </c>
      <c r="E155" s="4">
        <v>7.1381925517238131E-3</v>
      </c>
      <c r="F155" s="5">
        <v>0.50341431141708126</v>
      </c>
      <c r="G155" s="5">
        <v>0.62768065721952215</v>
      </c>
    </row>
    <row r="156" spans="1:7" ht="13" x14ac:dyDescent="0.15">
      <c r="A156" s="3" t="s">
        <v>9</v>
      </c>
      <c r="B156" s="3" t="s">
        <v>35</v>
      </c>
      <c r="C156" s="3" t="s">
        <v>31</v>
      </c>
      <c r="D156" s="4">
        <v>7.5341442249362758E-3</v>
      </c>
      <c r="E156" s="4">
        <v>8.3023892406615622E-3</v>
      </c>
      <c r="F156" s="5">
        <v>0.36417504021926528</v>
      </c>
      <c r="G156" s="5">
        <v>0.52970914940984037</v>
      </c>
    </row>
    <row r="157" spans="1:7" ht="13" x14ac:dyDescent="0.15">
      <c r="A157" s="3" t="s">
        <v>9</v>
      </c>
      <c r="B157" s="3" t="s">
        <v>36</v>
      </c>
      <c r="C157" s="3" t="s">
        <v>20</v>
      </c>
      <c r="D157" s="4">
        <v>-2.8493740667624688E-3</v>
      </c>
      <c r="E157" s="4">
        <v>7.2954528199257844E-3</v>
      </c>
      <c r="F157" s="5">
        <v>0.69612094355016696</v>
      </c>
      <c r="G157" s="5">
        <v>0.77376393359927831</v>
      </c>
    </row>
    <row r="158" spans="1:7" ht="13" x14ac:dyDescent="0.15">
      <c r="A158" s="3" t="s">
        <v>9</v>
      </c>
      <c r="B158" s="3" t="s">
        <v>36</v>
      </c>
      <c r="C158" s="3" t="s">
        <v>31</v>
      </c>
      <c r="D158" s="4">
        <v>-3.1181999040168803E-3</v>
      </c>
      <c r="E158" s="4">
        <v>8.475955885979566E-3</v>
      </c>
      <c r="F158" s="5">
        <v>0.71296257675384567</v>
      </c>
      <c r="G158" s="5">
        <v>0.77951112507594844</v>
      </c>
    </row>
    <row r="159" spans="1:7" ht="13" x14ac:dyDescent="0.15">
      <c r="A159" s="3" t="s">
        <v>10</v>
      </c>
      <c r="B159" s="3" t="s">
        <v>35</v>
      </c>
      <c r="C159" s="3" t="s">
        <v>20</v>
      </c>
      <c r="D159" s="4">
        <v>1.2272110343751943E-2</v>
      </c>
      <c r="E159" s="4">
        <v>7.0999082880064714E-3</v>
      </c>
      <c r="F159" s="5">
        <v>8.3917386549821907E-2</v>
      </c>
      <c r="G159" s="5">
        <v>0.18173272140422989</v>
      </c>
    </row>
    <row r="160" spans="1:7" ht="13" x14ac:dyDescent="0.15">
      <c r="A160" s="3" t="s">
        <v>10</v>
      </c>
      <c r="B160" s="3" t="s">
        <v>35</v>
      </c>
      <c r="C160" s="3" t="s">
        <v>31</v>
      </c>
      <c r="D160" s="4">
        <v>6.252413486081727E-3</v>
      </c>
      <c r="E160" s="4">
        <v>8.2759756071620616E-3</v>
      </c>
      <c r="F160" s="5">
        <v>0.44996759563395983</v>
      </c>
      <c r="G160" s="5">
        <v>0.59746734689986369</v>
      </c>
    </row>
    <row r="161" spans="1:7" ht="13" x14ac:dyDescent="0.15">
      <c r="A161" s="3" t="s">
        <v>10</v>
      </c>
      <c r="B161" s="3" t="s">
        <v>36</v>
      </c>
      <c r="C161" s="3" t="s">
        <v>20</v>
      </c>
      <c r="D161" s="4">
        <v>1.4709908789991424E-2</v>
      </c>
      <c r="E161" s="4">
        <v>7.2711661341771467E-3</v>
      </c>
      <c r="F161" s="5">
        <v>4.3083429557158014E-2</v>
      </c>
      <c r="G161" s="5">
        <v>0.1139396484156245</v>
      </c>
    </row>
    <row r="162" spans="1:7" ht="13" x14ac:dyDescent="0.15">
      <c r="A162" s="3" t="s">
        <v>10</v>
      </c>
      <c r="B162" s="3" t="s">
        <v>36</v>
      </c>
      <c r="C162" s="3" t="s">
        <v>31</v>
      </c>
      <c r="D162" s="4">
        <v>-2.1175187977681531E-2</v>
      </c>
      <c r="E162" s="4">
        <v>8.4797871530793191E-3</v>
      </c>
      <c r="F162" s="5">
        <v>1.2531547462795266E-2</v>
      </c>
      <c r="G162" s="5">
        <v>4.0506012000954397E-2</v>
      </c>
    </row>
    <row r="163" spans="1:7" ht="13" x14ac:dyDescent="0.15">
      <c r="A163" s="3" t="s">
        <v>11</v>
      </c>
      <c r="B163" s="3" t="s">
        <v>35</v>
      </c>
      <c r="C163" s="3" t="s">
        <v>20</v>
      </c>
      <c r="D163" s="4">
        <v>2.7189686220832943E-2</v>
      </c>
      <c r="E163" s="4">
        <v>7.1026744024561359E-3</v>
      </c>
      <c r="F163" s="5">
        <v>1.295669810543259E-4</v>
      </c>
      <c r="G163" s="5">
        <v>6.3786821442129678E-4</v>
      </c>
    </row>
    <row r="164" spans="1:7" ht="13" x14ac:dyDescent="0.15">
      <c r="A164" s="3" t="s">
        <v>11</v>
      </c>
      <c r="B164" s="3" t="s">
        <v>35</v>
      </c>
      <c r="C164" s="3" t="s">
        <v>31</v>
      </c>
      <c r="D164" s="4">
        <v>5.5335512005424961E-3</v>
      </c>
      <c r="E164" s="4">
        <v>8.2254950580235367E-3</v>
      </c>
      <c r="F164" s="5">
        <v>0.50112876857495703</v>
      </c>
      <c r="G164" s="5">
        <v>0.62768065721952215</v>
      </c>
    </row>
    <row r="165" spans="1:7" ht="13" x14ac:dyDescent="0.15">
      <c r="A165" s="3" t="s">
        <v>11</v>
      </c>
      <c r="B165" s="3" t="s">
        <v>36</v>
      </c>
      <c r="C165" s="3" t="s">
        <v>20</v>
      </c>
      <c r="D165" s="4">
        <v>3.351862427608019E-2</v>
      </c>
      <c r="E165" s="4">
        <v>7.2558545724208234E-3</v>
      </c>
      <c r="F165" s="5">
        <v>3.8734039575708798E-6</v>
      </c>
      <c r="G165" s="5">
        <v>2.295350493375336E-5</v>
      </c>
    </row>
    <row r="166" spans="1:7" ht="13" x14ac:dyDescent="0.15">
      <c r="A166" s="3" t="s">
        <v>11</v>
      </c>
      <c r="B166" s="3" t="s">
        <v>36</v>
      </c>
      <c r="C166" s="3" t="s">
        <v>31</v>
      </c>
      <c r="D166" s="4">
        <v>6.6928698725187731E-3</v>
      </c>
      <c r="E166" s="4">
        <v>8.4326637034627984E-3</v>
      </c>
      <c r="F166" s="5">
        <v>0.42739299704534139</v>
      </c>
      <c r="G166" s="5">
        <v>0.57707071331016557</v>
      </c>
    </row>
    <row r="167" spans="1:7" ht="13" x14ac:dyDescent="0.15">
      <c r="A167" s="3" t="s">
        <v>12</v>
      </c>
      <c r="B167" s="3" t="s">
        <v>35</v>
      </c>
      <c r="C167" s="3" t="s">
        <v>20</v>
      </c>
      <c r="D167" s="4">
        <v>-1.6502500163909865E-2</v>
      </c>
      <c r="E167" s="4">
        <v>7.0937219800753896E-3</v>
      </c>
      <c r="F167" s="5">
        <v>2.0010503135547576E-2</v>
      </c>
      <c r="G167" s="5">
        <v>5.8746431223625911E-2</v>
      </c>
    </row>
    <row r="168" spans="1:7" ht="13" x14ac:dyDescent="0.15">
      <c r="A168" s="3" t="s">
        <v>12</v>
      </c>
      <c r="B168" s="3" t="s">
        <v>35</v>
      </c>
      <c r="C168" s="3" t="s">
        <v>31</v>
      </c>
      <c r="D168" s="4">
        <v>3.6775087696275274E-3</v>
      </c>
      <c r="E168" s="4">
        <v>8.2283382976756688E-3</v>
      </c>
      <c r="F168" s="5">
        <v>0.6549307676345244</v>
      </c>
      <c r="G168" s="5">
        <v>0.74887465805882947</v>
      </c>
    </row>
    <row r="169" spans="1:7" ht="13" x14ac:dyDescent="0.15">
      <c r="A169" s="3" t="s">
        <v>12</v>
      </c>
      <c r="B169" s="3" t="s">
        <v>36</v>
      </c>
      <c r="C169" s="3" t="s">
        <v>20</v>
      </c>
      <c r="D169" s="4">
        <v>-1.2008860602058932E-2</v>
      </c>
      <c r="E169" s="4">
        <v>7.2889915784384784E-3</v>
      </c>
      <c r="F169" s="5">
        <v>9.9466221970986049E-2</v>
      </c>
      <c r="G169" s="5">
        <v>0.20145057614376924</v>
      </c>
    </row>
    <row r="170" spans="1:7" ht="13" x14ac:dyDescent="0.15">
      <c r="A170" s="3" t="s">
        <v>12</v>
      </c>
      <c r="B170" s="3" t="s">
        <v>36</v>
      </c>
      <c r="C170" s="3" t="s">
        <v>31</v>
      </c>
      <c r="D170" s="4">
        <v>-1.6642989973179315E-2</v>
      </c>
      <c r="E170" s="4">
        <v>8.4576905589703912E-3</v>
      </c>
      <c r="F170" s="5">
        <v>4.9111638790748952E-2</v>
      </c>
      <c r="G170" s="5">
        <v>0.12572579530431732</v>
      </c>
    </row>
    <row r="171" spans="1:7" ht="13" x14ac:dyDescent="0.15">
      <c r="A171" s="3" t="s">
        <v>13</v>
      </c>
      <c r="B171" s="3" t="s">
        <v>35</v>
      </c>
      <c r="C171" s="3" t="s">
        <v>20</v>
      </c>
      <c r="D171" s="4">
        <v>4.4843597772276905E-3</v>
      </c>
      <c r="E171" s="4">
        <v>7.1386955007398415E-3</v>
      </c>
      <c r="F171" s="5">
        <v>0.52989618270367145</v>
      </c>
      <c r="G171" s="5">
        <v>0.63935782844873623</v>
      </c>
    </row>
    <row r="172" spans="1:7" ht="13" x14ac:dyDescent="0.15">
      <c r="A172" s="3" t="s">
        <v>13</v>
      </c>
      <c r="B172" s="3" t="s">
        <v>35</v>
      </c>
      <c r="C172" s="3" t="s">
        <v>31</v>
      </c>
      <c r="D172" s="4">
        <v>-2.2196986334503304E-3</v>
      </c>
      <c r="E172" s="4">
        <v>8.2799985406116685E-3</v>
      </c>
      <c r="F172" s="5">
        <v>0.78864188375039435</v>
      </c>
      <c r="G172" s="5">
        <v>0.8275227899032167</v>
      </c>
    </row>
    <row r="173" spans="1:7" ht="13" x14ac:dyDescent="0.15">
      <c r="A173" s="3" t="s">
        <v>13</v>
      </c>
      <c r="B173" s="3" t="s">
        <v>36</v>
      </c>
      <c r="C173" s="3" t="s">
        <v>20</v>
      </c>
      <c r="D173" s="4">
        <v>-5.031150387403158E-3</v>
      </c>
      <c r="E173" s="4">
        <v>7.2698398611610281E-3</v>
      </c>
      <c r="F173" s="5">
        <v>0.48891008108277245</v>
      </c>
      <c r="G173" s="5">
        <v>0.62768065721952215</v>
      </c>
    </row>
    <row r="174" spans="1:7" ht="13" x14ac:dyDescent="0.15">
      <c r="A174" s="3" t="s">
        <v>13</v>
      </c>
      <c r="B174" s="3" t="s">
        <v>36</v>
      </c>
      <c r="C174" s="3" t="s">
        <v>31</v>
      </c>
      <c r="D174" s="4">
        <v>-7.7380860567925931E-3</v>
      </c>
      <c r="E174" s="4">
        <v>8.4184908912042378E-3</v>
      </c>
      <c r="F174" s="5">
        <v>0.35801877773425328</v>
      </c>
      <c r="G174" s="5">
        <v>0.52313246061626051</v>
      </c>
    </row>
    <row r="175" spans="1:7" ht="13" x14ac:dyDescent="0.15">
      <c r="A175" s="3" t="s">
        <v>14</v>
      </c>
      <c r="B175" s="3" t="s">
        <v>35</v>
      </c>
      <c r="C175" s="3" t="s">
        <v>20</v>
      </c>
      <c r="D175" s="4">
        <v>-7.6171141382065715E-3</v>
      </c>
      <c r="E175" s="4">
        <v>7.1109648777278921E-3</v>
      </c>
      <c r="F175" s="5">
        <v>0.28410308745444468</v>
      </c>
      <c r="G175" s="5">
        <v>0.43829560441976495</v>
      </c>
    </row>
    <row r="176" spans="1:7" ht="13" x14ac:dyDescent="0.15">
      <c r="A176" s="3" t="s">
        <v>14</v>
      </c>
      <c r="B176" s="3" t="s">
        <v>35</v>
      </c>
      <c r="C176" s="3" t="s">
        <v>31</v>
      </c>
      <c r="D176" s="4">
        <v>1.3093845776314568E-2</v>
      </c>
      <c r="E176" s="4">
        <v>8.2873768357595128E-3</v>
      </c>
      <c r="F176" s="5">
        <v>0.11413456513929315</v>
      </c>
      <c r="G176" s="5">
        <v>0.22545099286773956</v>
      </c>
    </row>
    <row r="177" spans="1:7" ht="13" x14ac:dyDescent="0.15">
      <c r="A177" s="3" t="s">
        <v>14</v>
      </c>
      <c r="B177" s="3" t="s">
        <v>36</v>
      </c>
      <c r="C177" s="3" t="s">
        <v>20</v>
      </c>
      <c r="D177" s="4">
        <v>-1.1563316148317564E-2</v>
      </c>
      <c r="E177" s="4">
        <v>7.2646664340748311E-3</v>
      </c>
      <c r="F177" s="5">
        <v>0.1114655648946864</v>
      </c>
      <c r="G177" s="5">
        <v>0.22353269800537548</v>
      </c>
    </row>
    <row r="178" spans="1:7" ht="13" x14ac:dyDescent="0.15">
      <c r="A178" s="3" t="s">
        <v>14</v>
      </c>
      <c r="B178" s="3" t="s">
        <v>36</v>
      </c>
      <c r="C178" s="3" t="s">
        <v>31</v>
      </c>
      <c r="D178" s="4">
        <v>1.7974889999454533E-3</v>
      </c>
      <c r="E178" s="4">
        <v>8.4104976137336588E-3</v>
      </c>
      <c r="F178" s="5">
        <v>0.8307687861324784</v>
      </c>
      <c r="G178" s="5">
        <v>0.85481032656718026</v>
      </c>
    </row>
    <row r="179" spans="1:7" ht="13" x14ac:dyDescent="0.15">
      <c r="A179" s="3" t="s">
        <v>6</v>
      </c>
      <c r="B179" s="3" t="s">
        <v>35</v>
      </c>
      <c r="C179" s="3" t="s">
        <v>21</v>
      </c>
      <c r="D179" s="4">
        <v>-7.6431649249449037E-3</v>
      </c>
      <c r="E179" s="4">
        <v>5.7487347913505868E-3</v>
      </c>
      <c r="F179" s="5">
        <v>0.18368664361676748</v>
      </c>
      <c r="G179" s="5">
        <v>0.33588414832780339</v>
      </c>
    </row>
    <row r="180" spans="1:7" ht="13" x14ac:dyDescent="0.15">
      <c r="A180" s="3" t="s">
        <v>6</v>
      </c>
      <c r="B180" s="3" t="s">
        <v>36</v>
      </c>
      <c r="C180" s="3" t="s">
        <v>21</v>
      </c>
      <c r="D180" s="4">
        <v>-1.4252690017702288E-2</v>
      </c>
      <c r="E180" s="4">
        <v>5.923116992443629E-3</v>
      </c>
      <c r="F180" s="5">
        <v>1.6125974392105367E-2</v>
      </c>
      <c r="G180" s="5">
        <v>5.0591292210526641E-2</v>
      </c>
    </row>
    <row r="181" spans="1:7" ht="13" x14ac:dyDescent="0.15">
      <c r="A181" s="3" t="s">
        <v>8</v>
      </c>
      <c r="B181" s="3" t="s">
        <v>35</v>
      </c>
      <c r="C181" s="3" t="s">
        <v>21</v>
      </c>
      <c r="D181" s="4">
        <v>1.2617736106902441E-2</v>
      </c>
      <c r="E181" s="4">
        <v>5.7978786061272441E-3</v>
      </c>
      <c r="F181" s="5">
        <v>2.954779071303356E-2</v>
      </c>
      <c r="G181" s="5">
        <v>8.2219939375397733E-2</v>
      </c>
    </row>
    <row r="182" spans="1:7" ht="13" x14ac:dyDescent="0.15">
      <c r="A182" s="3" t="s">
        <v>8</v>
      </c>
      <c r="B182" s="3" t="s">
        <v>36</v>
      </c>
      <c r="C182" s="3" t="s">
        <v>21</v>
      </c>
      <c r="D182" s="4">
        <v>-4.5906867183796187E-4</v>
      </c>
      <c r="E182" s="4">
        <v>6.0015209641584395E-3</v>
      </c>
      <c r="F182" s="5">
        <v>0.93902849697150614</v>
      </c>
      <c r="G182" s="5">
        <v>0.94791520199016388</v>
      </c>
    </row>
    <row r="183" spans="1:7" ht="13" x14ac:dyDescent="0.15">
      <c r="A183" s="3" t="s">
        <v>9</v>
      </c>
      <c r="B183" s="3" t="s">
        <v>35</v>
      </c>
      <c r="C183" s="3" t="s">
        <v>21</v>
      </c>
      <c r="D183" s="4">
        <v>-1.875266969400697E-2</v>
      </c>
      <c r="E183" s="4">
        <v>5.7609093288072261E-3</v>
      </c>
      <c r="F183" s="5">
        <v>1.1353196086984624E-3</v>
      </c>
      <c r="G183" s="5">
        <v>4.6577214715834347E-3</v>
      </c>
    </row>
    <row r="184" spans="1:7" ht="13" x14ac:dyDescent="0.15">
      <c r="A184" s="3" t="s">
        <v>9</v>
      </c>
      <c r="B184" s="3" t="s">
        <v>36</v>
      </c>
      <c r="C184" s="3" t="s">
        <v>21</v>
      </c>
      <c r="D184" s="4">
        <v>-3.1380012028952513E-2</v>
      </c>
      <c r="E184" s="4">
        <v>5.9419803430094537E-3</v>
      </c>
      <c r="F184" s="5">
        <v>1.2994610678234984E-7</v>
      </c>
      <c r="G184" s="5">
        <v>9.0397291674678147E-7</v>
      </c>
    </row>
    <row r="185" spans="1:7" ht="13" x14ac:dyDescent="0.15">
      <c r="A185" s="3" t="s">
        <v>10</v>
      </c>
      <c r="B185" s="3" t="s">
        <v>35</v>
      </c>
      <c r="C185" s="3" t="s">
        <v>21</v>
      </c>
      <c r="D185" s="4">
        <v>1.8661469051184914E-2</v>
      </c>
      <c r="E185" s="4">
        <v>5.744945104757814E-3</v>
      </c>
      <c r="F185" s="5">
        <v>1.1629111275523599E-3</v>
      </c>
      <c r="G185" s="5">
        <v>4.7105260862880406E-3</v>
      </c>
    </row>
    <row r="186" spans="1:7" ht="13" x14ac:dyDescent="0.15">
      <c r="A186" s="3" t="s">
        <v>10</v>
      </c>
      <c r="B186" s="3" t="s">
        <v>36</v>
      </c>
      <c r="C186" s="3" t="s">
        <v>21</v>
      </c>
      <c r="D186" s="4">
        <v>1.3211062643752459E-3</v>
      </c>
      <c r="E186" s="4">
        <v>5.9165232665283349E-3</v>
      </c>
      <c r="F186" s="5">
        <v>0.82331161907661177</v>
      </c>
      <c r="G186" s="5">
        <v>0.85262044694018035</v>
      </c>
    </row>
    <row r="187" spans="1:7" ht="13" x14ac:dyDescent="0.15">
      <c r="A187" s="3" t="s">
        <v>11</v>
      </c>
      <c r="B187" s="3" t="s">
        <v>35</v>
      </c>
      <c r="C187" s="3" t="s">
        <v>21</v>
      </c>
      <c r="D187" s="4">
        <v>-3.6285271060382318E-2</v>
      </c>
      <c r="E187" s="4">
        <v>5.7329960684034302E-3</v>
      </c>
      <c r="F187" s="5">
        <v>2.5207294226978278E-10</v>
      </c>
      <c r="G187" s="5">
        <v>2.4443436826160754E-9</v>
      </c>
    </row>
    <row r="188" spans="1:7" ht="13" x14ac:dyDescent="0.15">
      <c r="A188" s="3" t="s">
        <v>11</v>
      </c>
      <c r="B188" s="3" t="s">
        <v>36</v>
      </c>
      <c r="C188" s="3" t="s">
        <v>21</v>
      </c>
      <c r="D188" s="4">
        <v>-6.9099472542430457E-2</v>
      </c>
      <c r="E188" s="4">
        <v>5.9058408198592281E-3</v>
      </c>
      <c r="F188" s="5">
        <v>1.6599962408422808E-31</v>
      </c>
      <c r="G188" s="5">
        <v>4.4266566422460825E-30</v>
      </c>
    </row>
    <row r="189" spans="1:7" ht="13" x14ac:dyDescent="0.15">
      <c r="A189" s="3" t="s">
        <v>12</v>
      </c>
      <c r="B189" s="3" t="s">
        <v>35</v>
      </c>
      <c r="C189" s="3" t="s">
        <v>21</v>
      </c>
      <c r="D189" s="4">
        <v>1.1570997432872418E-2</v>
      </c>
      <c r="E189" s="4">
        <v>5.7411811215932994E-3</v>
      </c>
      <c r="F189" s="5">
        <v>4.3873084683881923E-2</v>
      </c>
      <c r="G189" s="5">
        <v>0.11507694343313291</v>
      </c>
    </row>
    <row r="190" spans="1:7" ht="13" x14ac:dyDescent="0.15">
      <c r="A190" s="3" t="s">
        <v>12</v>
      </c>
      <c r="B190" s="3" t="s">
        <v>36</v>
      </c>
      <c r="C190" s="3" t="s">
        <v>21</v>
      </c>
      <c r="D190" s="4">
        <v>2.2170262995212825E-2</v>
      </c>
      <c r="E190" s="4">
        <v>5.9226959099850374E-3</v>
      </c>
      <c r="F190" s="5">
        <v>1.8221242580153833E-4</v>
      </c>
      <c r="G190" s="5">
        <v>8.4504313415206182E-4</v>
      </c>
    </row>
    <row r="191" spans="1:7" ht="13" x14ac:dyDescent="0.15">
      <c r="A191" s="3" t="s">
        <v>13</v>
      </c>
      <c r="B191" s="3" t="s">
        <v>35</v>
      </c>
      <c r="C191" s="3" t="s">
        <v>21</v>
      </c>
      <c r="D191" s="4">
        <v>1.1271599593779212E-2</v>
      </c>
      <c r="E191" s="4">
        <v>5.7563340800001993E-3</v>
      </c>
      <c r="F191" s="5">
        <v>5.0230727830886918E-2</v>
      </c>
      <c r="G191" s="5">
        <v>0.1275701024276493</v>
      </c>
    </row>
    <row r="192" spans="1:7" ht="13" x14ac:dyDescent="0.15">
      <c r="A192" s="3" t="s">
        <v>13</v>
      </c>
      <c r="B192" s="3" t="s">
        <v>36</v>
      </c>
      <c r="C192" s="3" t="s">
        <v>21</v>
      </c>
      <c r="D192" s="4">
        <v>7.447263777892117E-3</v>
      </c>
      <c r="E192" s="4">
        <v>5.9331100401026869E-3</v>
      </c>
      <c r="F192" s="5">
        <v>0.20942122344566091</v>
      </c>
      <c r="G192" s="5">
        <v>0.36308099557397466</v>
      </c>
    </row>
    <row r="193" spans="1:7" ht="13" x14ac:dyDescent="0.15">
      <c r="A193" s="3" t="s">
        <v>14</v>
      </c>
      <c r="B193" s="3" t="s">
        <v>35</v>
      </c>
      <c r="C193" s="3" t="s">
        <v>21</v>
      </c>
      <c r="D193" s="4">
        <v>-7.3425539798442664E-3</v>
      </c>
      <c r="E193" s="4">
        <v>5.7596231042684526E-3</v>
      </c>
      <c r="F193" s="5">
        <v>0.20238451000623719</v>
      </c>
      <c r="G193" s="5">
        <v>0.3614192890142186</v>
      </c>
    </row>
    <row r="194" spans="1:7" ht="13" x14ac:dyDescent="0.15">
      <c r="A194" s="3" t="s">
        <v>14</v>
      </c>
      <c r="B194" s="3" t="s">
        <v>36</v>
      </c>
      <c r="C194" s="3" t="s">
        <v>21</v>
      </c>
      <c r="D194" s="4">
        <v>-4.0138459854543373E-3</v>
      </c>
      <c r="E194" s="4">
        <v>5.9222045892533878E-3</v>
      </c>
      <c r="F194" s="5">
        <v>0.49793136387819537</v>
      </c>
      <c r="G194" s="5">
        <v>0.62768065721952215</v>
      </c>
    </row>
    <row r="195" spans="1:7" ht="13" x14ac:dyDescent="0.15">
      <c r="A195" s="3" t="s">
        <v>6</v>
      </c>
      <c r="B195" s="3" t="s">
        <v>35</v>
      </c>
      <c r="C195" s="3" t="s">
        <v>22</v>
      </c>
      <c r="D195" s="4">
        <v>-1.086363166395634E-2</v>
      </c>
      <c r="E195" s="4">
        <v>7.0559833396628196E-3</v>
      </c>
      <c r="F195" s="5">
        <v>0.12366598754367975</v>
      </c>
      <c r="G195" s="5">
        <v>0.24247614157383204</v>
      </c>
    </row>
    <row r="196" spans="1:7" ht="13" x14ac:dyDescent="0.15">
      <c r="A196" s="3" t="s">
        <v>6</v>
      </c>
      <c r="B196" s="3" t="s">
        <v>36</v>
      </c>
      <c r="C196" s="3" t="s">
        <v>22</v>
      </c>
      <c r="D196" s="4">
        <v>-1.2757822368766577E-2</v>
      </c>
      <c r="E196" s="4">
        <v>7.2417479464074374E-3</v>
      </c>
      <c r="F196" s="5">
        <v>7.8135807553457864E-2</v>
      </c>
      <c r="G196" s="5">
        <v>0.17859613155076082</v>
      </c>
    </row>
    <row r="197" spans="1:7" ht="13" x14ac:dyDescent="0.15">
      <c r="A197" s="3" t="s">
        <v>8</v>
      </c>
      <c r="B197" s="3" t="s">
        <v>35</v>
      </c>
      <c r="C197" s="3" t="s">
        <v>22</v>
      </c>
      <c r="D197" s="4">
        <v>-1.4943192086629304E-2</v>
      </c>
      <c r="E197" s="4">
        <v>7.1243424628177898E-3</v>
      </c>
      <c r="F197" s="5">
        <v>3.5963748774229649E-2</v>
      </c>
      <c r="G197" s="5">
        <v>9.7016255873860591E-2</v>
      </c>
    </row>
    <row r="198" spans="1:7" ht="13" x14ac:dyDescent="0.15">
      <c r="A198" s="3" t="s">
        <v>8</v>
      </c>
      <c r="B198" s="3" t="s">
        <v>36</v>
      </c>
      <c r="C198" s="3" t="s">
        <v>22</v>
      </c>
      <c r="D198" s="4">
        <v>-2.9323245575441628E-3</v>
      </c>
      <c r="E198" s="4">
        <v>7.32496408572953E-3</v>
      </c>
      <c r="F198" s="5">
        <v>0.68892600206379595</v>
      </c>
      <c r="G198" s="5">
        <v>0.77376393359927831</v>
      </c>
    </row>
    <row r="199" spans="1:7" ht="13" x14ac:dyDescent="0.15">
      <c r="A199" s="3" t="s">
        <v>9</v>
      </c>
      <c r="B199" s="3" t="s">
        <v>35</v>
      </c>
      <c r="C199" s="3" t="s">
        <v>22</v>
      </c>
      <c r="D199" s="4">
        <v>1.6473243656483585E-2</v>
      </c>
      <c r="E199" s="4">
        <v>7.0764605206384097E-3</v>
      </c>
      <c r="F199" s="5">
        <v>1.9928058179039081E-2</v>
      </c>
      <c r="G199" s="5">
        <v>5.8746431223625911E-2</v>
      </c>
    </row>
    <row r="200" spans="1:7" ht="13" x14ac:dyDescent="0.15">
      <c r="A200" s="3" t="s">
        <v>9</v>
      </c>
      <c r="B200" s="3" t="s">
        <v>36</v>
      </c>
      <c r="C200" s="3" t="s">
        <v>22</v>
      </c>
      <c r="D200" s="4">
        <v>1.3534888649432347E-2</v>
      </c>
      <c r="E200" s="4">
        <v>7.25883321336391E-3</v>
      </c>
      <c r="F200" s="5">
        <v>6.2252105036163685E-2</v>
      </c>
      <c r="G200" s="5">
        <v>0.15283331341033879</v>
      </c>
    </row>
    <row r="201" spans="1:7" ht="13" x14ac:dyDescent="0.15">
      <c r="A201" s="3" t="s">
        <v>10</v>
      </c>
      <c r="B201" s="3" t="s">
        <v>35</v>
      </c>
      <c r="C201" s="3" t="s">
        <v>22</v>
      </c>
      <c r="D201" s="4">
        <v>-6.0398820203663665E-3</v>
      </c>
      <c r="E201" s="4">
        <v>7.0543684654412664E-3</v>
      </c>
      <c r="F201" s="5">
        <v>0.39190313975206237</v>
      </c>
      <c r="G201" s="5">
        <v>0.55490710053389358</v>
      </c>
    </row>
    <row r="202" spans="1:7" ht="13" x14ac:dyDescent="0.15">
      <c r="A202" s="3" t="s">
        <v>10</v>
      </c>
      <c r="B202" s="3" t="s">
        <v>36</v>
      </c>
      <c r="C202" s="3" t="s">
        <v>22</v>
      </c>
      <c r="D202" s="4">
        <v>-5.0005067744968608E-3</v>
      </c>
      <c r="E202" s="4">
        <v>7.2318523665873529E-3</v>
      </c>
      <c r="F202" s="5">
        <v>0.48928783946840293</v>
      </c>
      <c r="G202" s="5">
        <v>0.62768065721952215</v>
      </c>
    </row>
    <row r="203" spans="1:7" ht="13" x14ac:dyDescent="0.15">
      <c r="A203" s="3" t="s">
        <v>11</v>
      </c>
      <c r="B203" s="3" t="s">
        <v>35</v>
      </c>
      <c r="C203" s="3" t="s">
        <v>22</v>
      </c>
      <c r="D203" s="4">
        <v>1.1981976483759746E-2</v>
      </c>
      <c r="E203" s="4">
        <v>7.051491040879378E-3</v>
      </c>
      <c r="F203" s="5">
        <v>8.9295401608727926E-2</v>
      </c>
      <c r="G203" s="5">
        <v>0.18799031917626929</v>
      </c>
    </row>
    <row r="204" spans="1:7" ht="13" x14ac:dyDescent="0.15">
      <c r="A204" s="3" t="s">
        <v>11</v>
      </c>
      <c r="B204" s="3" t="s">
        <v>36</v>
      </c>
      <c r="C204" s="3" t="s">
        <v>22</v>
      </c>
      <c r="D204" s="4">
        <v>-1.9631208988033283E-3</v>
      </c>
      <c r="E204" s="4">
        <v>7.2368268360964265E-3</v>
      </c>
      <c r="F204" s="5">
        <v>0.78618781939241933</v>
      </c>
      <c r="G204" s="5">
        <v>0.8275227899032167</v>
      </c>
    </row>
    <row r="205" spans="1:7" ht="13" x14ac:dyDescent="0.15">
      <c r="A205" s="3" t="s">
        <v>12</v>
      </c>
      <c r="B205" s="3" t="s">
        <v>35</v>
      </c>
      <c r="C205" s="3" t="s">
        <v>22</v>
      </c>
      <c r="D205" s="4">
        <v>6.9978431589447091E-3</v>
      </c>
      <c r="E205" s="4">
        <v>7.0628419518181523E-3</v>
      </c>
      <c r="F205" s="5">
        <v>0.32179709381274763</v>
      </c>
      <c r="G205" s="5">
        <v>0.48345103295811848</v>
      </c>
    </row>
    <row r="206" spans="1:7" ht="13" x14ac:dyDescent="0.15">
      <c r="A206" s="3" t="s">
        <v>12</v>
      </c>
      <c r="B206" s="3" t="s">
        <v>36</v>
      </c>
      <c r="C206" s="3" t="s">
        <v>22</v>
      </c>
      <c r="D206" s="4">
        <v>-8.6057774870018939E-3</v>
      </c>
      <c r="E206" s="4">
        <v>7.2468314381410491E-3</v>
      </c>
      <c r="F206" s="5">
        <v>0.23503682311240157</v>
      </c>
      <c r="G206" s="5">
        <v>0.39377897065952094</v>
      </c>
    </row>
    <row r="207" spans="1:7" ht="13" x14ac:dyDescent="0.15">
      <c r="A207" s="3" t="s">
        <v>13</v>
      </c>
      <c r="B207" s="3" t="s">
        <v>35</v>
      </c>
      <c r="C207" s="3" t="s">
        <v>22</v>
      </c>
      <c r="D207" s="4">
        <v>-3.6495467299673399E-4</v>
      </c>
      <c r="E207" s="4">
        <v>7.0657604728174951E-3</v>
      </c>
      <c r="F207" s="5">
        <v>0.95880719410187143</v>
      </c>
      <c r="G207" s="5">
        <v>0.96279358363412926</v>
      </c>
    </row>
    <row r="208" spans="1:7" ht="13" x14ac:dyDescent="0.15">
      <c r="A208" s="3" t="s">
        <v>13</v>
      </c>
      <c r="B208" s="3" t="s">
        <v>36</v>
      </c>
      <c r="C208" s="3" t="s">
        <v>22</v>
      </c>
      <c r="D208" s="4">
        <v>-6.0507895006320835E-3</v>
      </c>
      <c r="E208" s="4">
        <v>7.2529055994598815E-3</v>
      </c>
      <c r="F208" s="5">
        <v>0.40414684886821461</v>
      </c>
      <c r="G208" s="5">
        <v>0.56725909984820122</v>
      </c>
    </row>
    <row r="209" spans="1:7" ht="13" x14ac:dyDescent="0.15">
      <c r="A209" s="3" t="s">
        <v>14</v>
      </c>
      <c r="B209" s="3" t="s">
        <v>35</v>
      </c>
      <c r="C209" s="3" t="s">
        <v>22</v>
      </c>
      <c r="D209" s="4">
        <v>-4.6684863742481172E-3</v>
      </c>
      <c r="E209" s="4">
        <v>7.0529239053382115E-3</v>
      </c>
      <c r="F209" s="5">
        <v>0.50802903193705073</v>
      </c>
      <c r="G209" s="5">
        <v>0.62768065721952215</v>
      </c>
    </row>
    <row r="210" spans="1:7" ht="13" x14ac:dyDescent="0.15">
      <c r="A210" s="3" t="s">
        <v>14</v>
      </c>
      <c r="B210" s="3" t="s">
        <v>36</v>
      </c>
      <c r="C210" s="3" t="s">
        <v>22</v>
      </c>
      <c r="D210" s="4">
        <v>-3.0507309954216702E-3</v>
      </c>
      <c r="E210" s="4">
        <v>7.2450256791192769E-3</v>
      </c>
      <c r="F210" s="5">
        <v>0.67370203555734387</v>
      </c>
      <c r="G210" s="5">
        <v>0.76448457935585123</v>
      </c>
    </row>
    <row r="211" spans="1:7" ht="13" x14ac:dyDescent="0.15">
      <c r="A211" s="3" t="s">
        <v>6</v>
      </c>
      <c r="B211" s="3" t="s">
        <v>35</v>
      </c>
      <c r="C211" s="3" t="s">
        <v>32</v>
      </c>
      <c r="D211" s="4">
        <v>1.916108986318248E-2</v>
      </c>
      <c r="E211" s="4">
        <v>8.1670308684469763E-3</v>
      </c>
      <c r="F211" s="5">
        <v>1.8981853307710517E-2</v>
      </c>
      <c r="G211" s="5">
        <v>5.7849457699689188E-2</v>
      </c>
    </row>
    <row r="212" spans="1:7" ht="13" x14ac:dyDescent="0.15">
      <c r="A212" s="3" t="s">
        <v>6</v>
      </c>
      <c r="B212" s="3" t="s">
        <v>35</v>
      </c>
      <c r="C212" s="3" t="s">
        <v>23</v>
      </c>
      <c r="D212" s="4">
        <v>-1.4721258990492954E-2</v>
      </c>
      <c r="E212" s="4">
        <v>6.618939635780835E-3</v>
      </c>
      <c r="F212" s="5">
        <v>2.6152471541473508E-2</v>
      </c>
      <c r="G212" s="5">
        <v>7.4721347261352877E-2</v>
      </c>
    </row>
    <row r="213" spans="1:7" ht="13" x14ac:dyDescent="0.15">
      <c r="A213" s="3" t="s">
        <v>6</v>
      </c>
      <c r="B213" s="3" t="s">
        <v>36</v>
      </c>
      <c r="C213" s="3" t="s">
        <v>32</v>
      </c>
      <c r="D213" s="4">
        <v>8.6819310156905447E-3</v>
      </c>
      <c r="E213" s="4">
        <v>8.4105113980738905E-3</v>
      </c>
      <c r="F213" s="5">
        <v>0.30196294531044887</v>
      </c>
      <c r="G213" s="5">
        <v>0.46013401190163633</v>
      </c>
    </row>
    <row r="214" spans="1:7" ht="13" x14ac:dyDescent="0.15">
      <c r="A214" s="3" t="s">
        <v>6</v>
      </c>
      <c r="B214" s="3" t="s">
        <v>36</v>
      </c>
      <c r="C214" s="3" t="s">
        <v>23</v>
      </c>
      <c r="D214" s="4">
        <v>-6.7065004311706502E-3</v>
      </c>
      <c r="E214" s="4">
        <v>6.8897230958269353E-3</v>
      </c>
      <c r="F214" s="5">
        <v>0.33036418193055228</v>
      </c>
      <c r="G214" s="5">
        <v>0.49170482891989176</v>
      </c>
    </row>
    <row r="215" spans="1:7" ht="13" x14ac:dyDescent="0.15">
      <c r="A215" s="3" t="s">
        <v>8</v>
      </c>
      <c r="B215" s="3" t="s">
        <v>35</v>
      </c>
      <c r="C215" s="3" t="s">
        <v>32</v>
      </c>
      <c r="D215" s="4">
        <v>-6.2161723597469161E-3</v>
      </c>
      <c r="E215" s="4">
        <v>8.2630439033334595E-3</v>
      </c>
      <c r="F215" s="5">
        <v>0.45189133752507693</v>
      </c>
      <c r="G215" s="5">
        <v>0.59754226449596948</v>
      </c>
    </row>
    <row r="216" spans="1:7" ht="13" x14ac:dyDescent="0.15">
      <c r="A216" s="3" t="s">
        <v>8</v>
      </c>
      <c r="B216" s="3" t="s">
        <v>35</v>
      </c>
      <c r="C216" s="3" t="s">
        <v>23</v>
      </c>
      <c r="D216" s="4">
        <v>-4.4650298075620369E-3</v>
      </c>
      <c r="E216" s="4">
        <v>6.6841946273279162E-3</v>
      </c>
      <c r="F216" s="5">
        <v>0.50414274291211236</v>
      </c>
      <c r="G216" s="5">
        <v>0.62768065721952215</v>
      </c>
    </row>
    <row r="217" spans="1:7" ht="13" x14ac:dyDescent="0.15">
      <c r="A217" s="3" t="s">
        <v>8</v>
      </c>
      <c r="B217" s="3" t="s">
        <v>36</v>
      </c>
      <c r="C217" s="3" t="s">
        <v>32</v>
      </c>
      <c r="D217" s="4">
        <v>-5.5239087164010853E-3</v>
      </c>
      <c r="E217" s="4">
        <v>8.4712409676581044E-3</v>
      </c>
      <c r="F217" s="5">
        <v>0.5143617408780865</v>
      </c>
      <c r="G217" s="5">
        <v>0.63063508460148532</v>
      </c>
    </row>
    <row r="218" spans="1:7" ht="13" x14ac:dyDescent="0.15">
      <c r="A218" s="3" t="s">
        <v>8</v>
      </c>
      <c r="B218" s="3" t="s">
        <v>36</v>
      </c>
      <c r="C218" s="3" t="s">
        <v>23</v>
      </c>
      <c r="D218" s="4">
        <v>9.0338526244877967E-3</v>
      </c>
      <c r="E218" s="4">
        <v>6.9681969627514813E-3</v>
      </c>
      <c r="F218" s="5">
        <v>0.1948400541337576</v>
      </c>
      <c r="G218" s="5">
        <v>0.35121189951237169</v>
      </c>
    </row>
    <row r="219" spans="1:7" ht="13" x14ac:dyDescent="0.15">
      <c r="A219" s="3" t="s">
        <v>9</v>
      </c>
      <c r="B219" s="3" t="s">
        <v>35</v>
      </c>
      <c r="C219" s="3" t="s">
        <v>32</v>
      </c>
      <c r="D219" s="4">
        <v>-4.1414434546164125E-4</v>
      </c>
      <c r="E219" s="4">
        <v>8.2131660573381594E-3</v>
      </c>
      <c r="F219" s="5">
        <v>0.95978485368527267</v>
      </c>
      <c r="G219" s="5">
        <v>0.96279358363412926</v>
      </c>
    </row>
    <row r="220" spans="1:7" ht="13" x14ac:dyDescent="0.15">
      <c r="A220" s="3" t="s">
        <v>9</v>
      </c>
      <c r="B220" s="3" t="s">
        <v>35</v>
      </c>
      <c r="C220" s="3" t="s">
        <v>23</v>
      </c>
      <c r="D220" s="4">
        <v>1.5165041193343446E-2</v>
      </c>
      <c r="E220" s="4">
        <v>6.6386257842119996E-3</v>
      </c>
      <c r="F220" s="5">
        <v>2.2360918681420303E-2</v>
      </c>
      <c r="G220" s="5">
        <v>6.5049945255040875E-2</v>
      </c>
    </row>
    <row r="221" spans="1:7" ht="13" x14ac:dyDescent="0.15">
      <c r="A221" s="3" t="s">
        <v>9</v>
      </c>
      <c r="B221" s="3" t="s">
        <v>36</v>
      </c>
      <c r="C221" s="3" t="s">
        <v>32</v>
      </c>
      <c r="D221" s="4">
        <v>2.1340074877062762E-3</v>
      </c>
      <c r="E221" s="4">
        <v>8.4297677635221512E-3</v>
      </c>
      <c r="F221" s="5">
        <v>0.80015497187778717</v>
      </c>
      <c r="G221" s="5">
        <v>0.83676336928396045</v>
      </c>
    </row>
    <row r="222" spans="1:7" ht="13" x14ac:dyDescent="0.15">
      <c r="A222" s="3" t="s">
        <v>9</v>
      </c>
      <c r="B222" s="3" t="s">
        <v>36</v>
      </c>
      <c r="C222" s="3" t="s">
        <v>23</v>
      </c>
      <c r="D222" s="4">
        <v>-4.3732679841107982E-3</v>
      </c>
      <c r="E222" s="4">
        <v>6.9061506513364212E-3</v>
      </c>
      <c r="F222" s="5">
        <v>0.52658318824260641</v>
      </c>
      <c r="G222" s="5">
        <v>0.63935782844873623</v>
      </c>
    </row>
    <row r="223" spans="1:7" ht="13" x14ac:dyDescent="0.15">
      <c r="A223" s="3" t="s">
        <v>10</v>
      </c>
      <c r="B223" s="3" t="s">
        <v>35</v>
      </c>
      <c r="C223" s="3" t="s">
        <v>32</v>
      </c>
      <c r="D223" s="4">
        <v>-2.85089070042761E-2</v>
      </c>
      <c r="E223" s="4">
        <v>8.1826259955135334E-3</v>
      </c>
      <c r="F223" s="5">
        <v>4.9529910656532063E-4</v>
      </c>
      <c r="G223" s="5">
        <v>2.2013293625125362E-3</v>
      </c>
    </row>
    <row r="224" spans="1:7" ht="13" x14ac:dyDescent="0.15">
      <c r="A224" s="3" t="s">
        <v>10</v>
      </c>
      <c r="B224" s="3" t="s">
        <v>35</v>
      </c>
      <c r="C224" s="3" t="s">
        <v>23</v>
      </c>
      <c r="D224" s="4">
        <v>7.1747316206131348E-3</v>
      </c>
      <c r="E224" s="4">
        <v>6.6177904039721102E-3</v>
      </c>
      <c r="F224" s="5">
        <v>0.27830820706663029</v>
      </c>
      <c r="G224" s="5">
        <v>0.43829560441976495</v>
      </c>
    </row>
    <row r="225" spans="1:7" ht="13" x14ac:dyDescent="0.15">
      <c r="A225" s="3" t="s">
        <v>10</v>
      </c>
      <c r="B225" s="3" t="s">
        <v>36</v>
      </c>
      <c r="C225" s="3" t="s">
        <v>32</v>
      </c>
      <c r="D225" s="4">
        <v>-6.9010102687292341E-3</v>
      </c>
      <c r="E225" s="4">
        <v>8.4365327373903277E-3</v>
      </c>
      <c r="F225" s="5">
        <v>0.41337620445762246</v>
      </c>
      <c r="G225" s="5">
        <v>0.57513211054973556</v>
      </c>
    </row>
    <row r="226" spans="1:7" ht="13" x14ac:dyDescent="0.15">
      <c r="A226" s="3" t="s">
        <v>10</v>
      </c>
      <c r="B226" s="3" t="s">
        <v>36</v>
      </c>
      <c r="C226" s="3" t="s">
        <v>23</v>
      </c>
      <c r="D226" s="4">
        <v>5.4674295518607465E-3</v>
      </c>
      <c r="E226" s="4">
        <v>6.879876217369899E-3</v>
      </c>
      <c r="F226" s="5">
        <v>0.42679897940523615</v>
      </c>
      <c r="G226" s="5">
        <v>0.57707071331016557</v>
      </c>
    </row>
    <row r="227" spans="1:7" ht="13" x14ac:dyDescent="0.15">
      <c r="A227" s="3" t="s">
        <v>11</v>
      </c>
      <c r="B227" s="3" t="s">
        <v>35</v>
      </c>
      <c r="C227" s="3" t="s">
        <v>32</v>
      </c>
      <c r="D227" s="4">
        <v>2.0725495299842786E-2</v>
      </c>
      <c r="E227" s="4">
        <v>8.1339667928599195E-3</v>
      </c>
      <c r="F227" s="5">
        <v>1.084394720826308E-2</v>
      </c>
      <c r="G227" s="5">
        <v>3.6146490694210269E-2</v>
      </c>
    </row>
    <row r="228" spans="1:7" ht="13" x14ac:dyDescent="0.15">
      <c r="A228" s="3" t="s">
        <v>11</v>
      </c>
      <c r="B228" s="3" t="s">
        <v>35</v>
      </c>
      <c r="C228" s="3" t="s">
        <v>23</v>
      </c>
      <c r="D228" s="4">
        <v>-1.1374062434398082E-2</v>
      </c>
      <c r="E228" s="4">
        <v>6.6151550127430316E-3</v>
      </c>
      <c r="F228" s="5">
        <v>8.555855544356665E-2</v>
      </c>
      <c r="G228" s="5">
        <v>0.18229207246220128</v>
      </c>
    </row>
    <row r="229" spans="1:7" ht="13" x14ac:dyDescent="0.15">
      <c r="A229" s="3" t="s">
        <v>11</v>
      </c>
      <c r="B229" s="3" t="s">
        <v>36</v>
      </c>
      <c r="C229" s="3" t="s">
        <v>32</v>
      </c>
      <c r="D229" s="4">
        <v>2.8914363490615113E-2</v>
      </c>
      <c r="E229" s="4">
        <v>8.3805601301237542E-3</v>
      </c>
      <c r="F229" s="5">
        <v>5.6189777621261773E-4</v>
      </c>
      <c r="G229" s="5">
        <v>2.4298282214599686E-3</v>
      </c>
    </row>
    <row r="230" spans="1:7" ht="13" x14ac:dyDescent="0.15">
      <c r="A230" s="3" t="s">
        <v>11</v>
      </c>
      <c r="B230" s="3" t="s">
        <v>36</v>
      </c>
      <c r="C230" s="3" t="s">
        <v>23</v>
      </c>
      <c r="D230" s="4">
        <v>-2.3829574364935484E-2</v>
      </c>
      <c r="E230" s="4">
        <v>6.8824063768049941E-3</v>
      </c>
      <c r="F230" s="5">
        <v>5.3661903920179113E-4</v>
      </c>
      <c r="G230" s="5">
        <v>2.3523026375968925E-3</v>
      </c>
    </row>
    <row r="231" spans="1:7" ht="13" x14ac:dyDescent="0.15">
      <c r="A231" s="3" t="s">
        <v>12</v>
      </c>
      <c r="B231" s="3" t="s">
        <v>35</v>
      </c>
      <c r="C231" s="3" t="s">
        <v>32</v>
      </c>
      <c r="D231" s="4">
        <v>-1.9014709344608766E-2</v>
      </c>
      <c r="E231" s="4">
        <v>8.1385846242487837E-3</v>
      </c>
      <c r="F231" s="5">
        <v>1.9485797752269784E-2</v>
      </c>
      <c r="G231" s="5">
        <v>5.8746431223625911E-2</v>
      </c>
    </row>
    <row r="232" spans="1:7" ht="13" x14ac:dyDescent="0.15">
      <c r="A232" s="3" t="s">
        <v>12</v>
      </c>
      <c r="B232" s="3" t="s">
        <v>35</v>
      </c>
      <c r="C232" s="3" t="s">
        <v>23</v>
      </c>
      <c r="D232" s="4">
        <v>1.667727996387609E-2</v>
      </c>
      <c r="E232" s="4">
        <v>6.6248966748807588E-3</v>
      </c>
      <c r="F232" s="5">
        <v>1.1831670517906397E-2</v>
      </c>
      <c r="G232" s="5">
        <v>3.903231511061904E-2</v>
      </c>
    </row>
    <row r="233" spans="1:7" ht="13" x14ac:dyDescent="0.15">
      <c r="A233" s="3" t="s">
        <v>12</v>
      </c>
      <c r="B233" s="3" t="s">
        <v>36</v>
      </c>
      <c r="C233" s="3" t="s">
        <v>32</v>
      </c>
      <c r="D233" s="4">
        <v>-9.0419169637866847E-3</v>
      </c>
      <c r="E233" s="4">
        <v>8.4154247355629729E-3</v>
      </c>
      <c r="F233" s="5">
        <v>0.28264164452184204</v>
      </c>
      <c r="G233" s="5">
        <v>0.43829560441976495</v>
      </c>
    </row>
    <row r="234" spans="1:7" ht="13" x14ac:dyDescent="0.15">
      <c r="A234" s="3" t="s">
        <v>12</v>
      </c>
      <c r="B234" s="3" t="s">
        <v>36</v>
      </c>
      <c r="C234" s="3" t="s">
        <v>23</v>
      </c>
      <c r="D234" s="4">
        <v>7.4436318205789989E-3</v>
      </c>
      <c r="E234" s="4">
        <v>6.8942008949748239E-3</v>
      </c>
      <c r="F234" s="5">
        <v>0.28029234872803988</v>
      </c>
      <c r="G234" s="5">
        <v>0.43829560441976495</v>
      </c>
    </row>
    <row r="235" spans="1:7" ht="13" x14ac:dyDescent="0.15">
      <c r="A235" s="3" t="s">
        <v>13</v>
      </c>
      <c r="B235" s="3" t="s">
        <v>35</v>
      </c>
      <c r="C235" s="3" t="s">
        <v>32</v>
      </c>
      <c r="D235" s="4">
        <v>9.4574800172633235E-3</v>
      </c>
      <c r="E235" s="4">
        <v>8.190395035930699E-3</v>
      </c>
      <c r="F235" s="5">
        <v>0.24823086125755844</v>
      </c>
      <c r="G235" s="5">
        <v>0.40613656751160299</v>
      </c>
    </row>
    <row r="236" spans="1:7" ht="13" x14ac:dyDescent="0.15">
      <c r="A236" s="3" t="s">
        <v>13</v>
      </c>
      <c r="B236" s="3" t="s">
        <v>35</v>
      </c>
      <c r="C236" s="3" t="s">
        <v>23</v>
      </c>
      <c r="D236" s="4">
        <v>-3.350273148903926E-3</v>
      </c>
      <c r="E236" s="4">
        <v>6.6285099204626274E-3</v>
      </c>
      <c r="F236" s="5">
        <v>0.6132599334313974</v>
      </c>
      <c r="G236" s="5">
        <v>0.72140018099487135</v>
      </c>
    </row>
    <row r="237" spans="1:7" ht="13" x14ac:dyDescent="0.15">
      <c r="A237" s="3" t="s">
        <v>13</v>
      </c>
      <c r="B237" s="3" t="s">
        <v>36</v>
      </c>
      <c r="C237" s="3" t="s">
        <v>32</v>
      </c>
      <c r="D237" s="4">
        <v>1.4657534882388797E-2</v>
      </c>
      <c r="E237" s="4">
        <v>8.3752431843730438E-3</v>
      </c>
      <c r="F237" s="5">
        <v>8.0122706069340952E-2</v>
      </c>
      <c r="G237" s="5">
        <v>0.18173272140422989</v>
      </c>
    </row>
    <row r="238" spans="1:7" ht="13" x14ac:dyDescent="0.15">
      <c r="A238" s="3" t="s">
        <v>13</v>
      </c>
      <c r="B238" s="3" t="s">
        <v>36</v>
      </c>
      <c r="C238" s="3" t="s">
        <v>23</v>
      </c>
      <c r="D238" s="4">
        <v>6.0680435293207456E-3</v>
      </c>
      <c r="E238" s="4">
        <v>6.8999190548599543E-3</v>
      </c>
      <c r="F238" s="5">
        <v>0.3791759243663303</v>
      </c>
      <c r="G238" s="5">
        <v>0.54167989195190047</v>
      </c>
    </row>
    <row r="239" spans="1:7" ht="13" x14ac:dyDescent="0.15">
      <c r="A239" s="3" t="s">
        <v>14</v>
      </c>
      <c r="B239" s="3" t="s">
        <v>35</v>
      </c>
      <c r="C239" s="3" t="s">
        <v>32</v>
      </c>
      <c r="D239" s="4">
        <v>-8.8421977279137341E-3</v>
      </c>
      <c r="E239" s="4">
        <v>8.198457828731005E-3</v>
      </c>
      <c r="F239" s="5">
        <v>0.28081993792572729</v>
      </c>
      <c r="G239" s="5">
        <v>0.43829560441976495</v>
      </c>
    </row>
    <row r="240" spans="1:7" ht="13" x14ac:dyDescent="0.15">
      <c r="A240" s="3" t="s">
        <v>14</v>
      </c>
      <c r="B240" s="3" t="s">
        <v>35</v>
      </c>
      <c r="C240" s="3" t="s">
        <v>23</v>
      </c>
      <c r="D240" s="4">
        <v>5.8516631226343341E-3</v>
      </c>
      <c r="E240" s="4">
        <v>6.6164520850773342E-3</v>
      </c>
      <c r="F240" s="5">
        <v>0.37648539079612364</v>
      </c>
      <c r="G240" s="5">
        <v>0.54024809441596211</v>
      </c>
    </row>
    <row r="241" spans="1:7" ht="13" x14ac:dyDescent="0.15">
      <c r="A241" s="3" t="s">
        <v>14</v>
      </c>
      <c r="B241" s="3" t="s">
        <v>36</v>
      </c>
      <c r="C241" s="3" t="s">
        <v>32</v>
      </c>
      <c r="D241" s="4">
        <v>1.753044174788768E-2</v>
      </c>
      <c r="E241" s="4">
        <v>8.3627557933544771E-3</v>
      </c>
      <c r="F241" s="5">
        <v>3.6077920153091907E-2</v>
      </c>
      <c r="G241" s="5">
        <v>9.7016255873860591E-2</v>
      </c>
    </row>
    <row r="242" spans="1:7" ht="13" x14ac:dyDescent="0.15">
      <c r="A242" s="3" t="s">
        <v>14</v>
      </c>
      <c r="B242" s="3" t="s">
        <v>36</v>
      </c>
      <c r="C242" s="3" t="s">
        <v>23</v>
      </c>
      <c r="D242" s="4">
        <v>-8.2848439750681166E-3</v>
      </c>
      <c r="E242" s="4">
        <v>6.892199426102516E-3</v>
      </c>
      <c r="F242" s="5">
        <v>0.22935539491917092</v>
      </c>
      <c r="G242" s="5">
        <v>0.38832659457214125</v>
      </c>
    </row>
    <row r="243" spans="1:7" ht="13" x14ac:dyDescent="0.15">
      <c r="A243" s="3" t="s">
        <v>6</v>
      </c>
      <c r="B243" s="3" t="s">
        <v>35</v>
      </c>
      <c r="C243" s="3" t="s">
        <v>33</v>
      </c>
      <c r="D243" s="4">
        <v>1.2829726687775636E-2</v>
      </c>
      <c r="E243" s="4">
        <v>7.6397491789609853E-3</v>
      </c>
      <c r="F243" s="5">
        <v>9.3107683907264926E-2</v>
      </c>
      <c r="G243" s="5">
        <v>0.19173392473328307</v>
      </c>
    </row>
    <row r="244" spans="1:7" ht="13" x14ac:dyDescent="0.15">
      <c r="A244" s="3" t="s">
        <v>6</v>
      </c>
      <c r="B244" s="3" t="s">
        <v>35</v>
      </c>
      <c r="C244" s="3" t="s">
        <v>24</v>
      </c>
      <c r="D244" s="4">
        <v>-1.6244268182136843E-2</v>
      </c>
      <c r="E244" s="4">
        <v>5.5628454136329945E-3</v>
      </c>
      <c r="F244" s="5">
        <v>3.5028435664197625E-3</v>
      </c>
      <c r="G244" s="5">
        <v>1.2884022313268092E-2</v>
      </c>
    </row>
    <row r="245" spans="1:7" ht="13" x14ac:dyDescent="0.15">
      <c r="A245" s="3" t="s">
        <v>6</v>
      </c>
      <c r="B245" s="3" t="s">
        <v>36</v>
      </c>
      <c r="C245" s="3" t="s">
        <v>33</v>
      </c>
      <c r="D245" s="4">
        <v>8.1828995827378879E-3</v>
      </c>
      <c r="E245" s="4">
        <v>7.9119658232696122E-3</v>
      </c>
      <c r="F245" s="5">
        <v>0.30104032125588231</v>
      </c>
      <c r="G245" s="5">
        <v>0.46013401190163633</v>
      </c>
    </row>
    <row r="246" spans="1:7" ht="13" x14ac:dyDescent="0.15">
      <c r="A246" s="3" t="s">
        <v>6</v>
      </c>
      <c r="B246" s="3" t="s">
        <v>36</v>
      </c>
      <c r="C246" s="3" t="s">
        <v>24</v>
      </c>
      <c r="D246" s="4">
        <v>-2.2610153425535989E-2</v>
      </c>
      <c r="E246" s="4">
        <v>5.8071878768935293E-3</v>
      </c>
      <c r="F246" s="5">
        <v>9.9168621458781039E-5</v>
      </c>
      <c r="G246" s="5">
        <v>4.9584310729390525E-4</v>
      </c>
    </row>
    <row r="247" spans="1:7" ht="13" x14ac:dyDescent="0.15">
      <c r="A247" s="3" t="s">
        <v>8</v>
      </c>
      <c r="B247" s="3" t="s">
        <v>35</v>
      </c>
      <c r="C247" s="3" t="s">
        <v>33</v>
      </c>
      <c r="D247" s="4">
        <v>-2.2847655569582736E-3</v>
      </c>
      <c r="E247" s="4">
        <v>7.728708606843898E-3</v>
      </c>
      <c r="F247" s="5">
        <v>0.76752408307137066</v>
      </c>
      <c r="G247" s="5">
        <v>0.82143045679879134</v>
      </c>
    </row>
    <row r="248" spans="1:7" ht="13" x14ac:dyDescent="0.15">
      <c r="A248" s="3" t="s">
        <v>8</v>
      </c>
      <c r="B248" s="3" t="s">
        <v>35</v>
      </c>
      <c r="C248" s="3" t="s">
        <v>24</v>
      </c>
      <c r="D248" s="4">
        <v>9.4963075670278924E-3</v>
      </c>
      <c r="E248" s="4">
        <v>5.6188673070677129E-3</v>
      </c>
      <c r="F248" s="5">
        <v>9.1029805668819033E-2</v>
      </c>
      <c r="G248" s="5">
        <v>0.19038913603936009</v>
      </c>
    </row>
    <row r="249" spans="1:7" ht="13" x14ac:dyDescent="0.15">
      <c r="A249" s="3" t="s">
        <v>8</v>
      </c>
      <c r="B249" s="3" t="s">
        <v>36</v>
      </c>
      <c r="C249" s="3" t="s">
        <v>33</v>
      </c>
      <c r="D249" s="4">
        <v>1.7388505805209697E-3</v>
      </c>
      <c r="E249" s="4">
        <v>7.9678513690003439E-3</v>
      </c>
      <c r="F249" s="5">
        <v>0.8272505374173833</v>
      </c>
      <c r="G249" s="5">
        <v>0.8539360386243956</v>
      </c>
    </row>
    <row r="250" spans="1:7" ht="13" x14ac:dyDescent="0.15">
      <c r="A250" s="3" t="s">
        <v>8</v>
      </c>
      <c r="B250" s="3" t="s">
        <v>36</v>
      </c>
      <c r="C250" s="3" t="s">
        <v>24</v>
      </c>
      <c r="D250" s="4">
        <v>-7.3751026638920114E-3</v>
      </c>
      <c r="E250" s="4">
        <v>5.878806763605483E-3</v>
      </c>
      <c r="F250" s="5">
        <v>0.2096677422694502</v>
      </c>
      <c r="G250" s="5">
        <v>0.36308099557397466</v>
      </c>
    </row>
    <row r="251" spans="1:7" ht="13" x14ac:dyDescent="0.15">
      <c r="A251" s="3" t="s">
        <v>9</v>
      </c>
      <c r="B251" s="3" t="s">
        <v>35</v>
      </c>
      <c r="C251" s="3" t="s">
        <v>33</v>
      </c>
      <c r="D251" s="4">
        <v>-4.0329206818141318E-2</v>
      </c>
      <c r="E251" s="4">
        <v>7.6741204988642429E-3</v>
      </c>
      <c r="F251" s="5">
        <v>1.499502350249295E-7</v>
      </c>
      <c r="G251" s="5">
        <v>9.9966823349953006E-7</v>
      </c>
    </row>
    <row r="252" spans="1:7" ht="13" x14ac:dyDescent="0.15">
      <c r="A252" s="3" t="s">
        <v>9</v>
      </c>
      <c r="B252" s="3" t="s">
        <v>35</v>
      </c>
      <c r="C252" s="3" t="s">
        <v>24</v>
      </c>
      <c r="D252" s="4">
        <v>3.9301479174814616E-3</v>
      </c>
      <c r="E252" s="4">
        <v>5.5829398152148031E-3</v>
      </c>
      <c r="F252" s="5">
        <v>0.4814682622447598</v>
      </c>
      <c r="G252" s="5">
        <v>0.62768065721952215</v>
      </c>
    </row>
    <row r="253" spans="1:7" ht="13" x14ac:dyDescent="0.15">
      <c r="A253" s="3" t="s">
        <v>9</v>
      </c>
      <c r="B253" s="3" t="s">
        <v>36</v>
      </c>
      <c r="C253" s="3" t="s">
        <v>33</v>
      </c>
      <c r="D253" s="4">
        <v>-3.2709700246215077E-2</v>
      </c>
      <c r="E253" s="4">
        <v>7.9252902985192872E-3</v>
      </c>
      <c r="F253" s="5">
        <v>3.6925967860594936E-5</v>
      </c>
      <c r="G253" s="5">
        <v>2.0027643585407423E-4</v>
      </c>
    </row>
    <row r="254" spans="1:7" ht="13" x14ac:dyDescent="0.15">
      <c r="A254" s="3" t="s">
        <v>9</v>
      </c>
      <c r="B254" s="3" t="s">
        <v>36</v>
      </c>
      <c r="C254" s="3" t="s">
        <v>24</v>
      </c>
      <c r="D254" s="4">
        <v>-7.3055483051263073E-3</v>
      </c>
      <c r="E254" s="4">
        <v>5.824694900167824E-3</v>
      </c>
      <c r="F254" s="5">
        <v>0.20977188559301377</v>
      </c>
      <c r="G254" s="5">
        <v>0.36308099557397466</v>
      </c>
    </row>
    <row r="255" spans="1:7" ht="13" x14ac:dyDescent="0.15">
      <c r="A255" s="3" t="s">
        <v>10</v>
      </c>
      <c r="B255" s="3" t="s">
        <v>35</v>
      </c>
      <c r="C255" s="3" t="s">
        <v>33</v>
      </c>
      <c r="D255" s="4">
        <v>-2.3785369393077918E-2</v>
      </c>
      <c r="E255" s="4">
        <v>7.6543922621010981E-3</v>
      </c>
      <c r="F255" s="5">
        <v>1.8909786754509133E-3</v>
      </c>
      <c r="G255" s="5">
        <v>7.2037282874320499E-3</v>
      </c>
    </row>
    <row r="256" spans="1:7" ht="13" x14ac:dyDescent="0.15">
      <c r="A256" s="3" t="s">
        <v>10</v>
      </c>
      <c r="B256" s="3" t="s">
        <v>35</v>
      </c>
      <c r="C256" s="3" t="s">
        <v>24</v>
      </c>
      <c r="D256" s="4">
        <v>1.6942118955485887E-2</v>
      </c>
      <c r="E256" s="4">
        <v>5.5667859751961464E-3</v>
      </c>
      <c r="F256" s="5">
        <v>2.342143184557248E-3</v>
      </c>
      <c r="G256" s="5">
        <v>8.817480224215522E-3</v>
      </c>
    </row>
    <row r="257" spans="1:7" ht="13" x14ac:dyDescent="0.15">
      <c r="A257" s="3" t="s">
        <v>10</v>
      </c>
      <c r="B257" s="3" t="s">
        <v>36</v>
      </c>
      <c r="C257" s="3" t="s">
        <v>33</v>
      </c>
      <c r="D257" s="4">
        <v>7.8106566071026139E-3</v>
      </c>
      <c r="E257" s="4">
        <v>7.9351960016310133E-3</v>
      </c>
      <c r="F257" s="5">
        <v>0.32498249312840055</v>
      </c>
      <c r="G257" s="5">
        <v>0.48595512991162698</v>
      </c>
    </row>
    <row r="258" spans="1:7" ht="13" x14ac:dyDescent="0.15">
      <c r="A258" s="3" t="s">
        <v>10</v>
      </c>
      <c r="B258" s="3" t="s">
        <v>36</v>
      </c>
      <c r="C258" s="3" t="s">
        <v>24</v>
      </c>
      <c r="D258" s="4">
        <v>-3.8085666867156234E-3</v>
      </c>
      <c r="E258" s="4">
        <v>5.8083778095552926E-3</v>
      </c>
      <c r="F258" s="5">
        <v>0.51202394151646025</v>
      </c>
      <c r="G258" s="5">
        <v>0.63018331263564342</v>
      </c>
    </row>
    <row r="259" spans="1:7" ht="13" x14ac:dyDescent="0.15">
      <c r="A259" s="3" t="s">
        <v>11</v>
      </c>
      <c r="B259" s="3" t="s">
        <v>35</v>
      </c>
      <c r="C259" s="3" t="s">
        <v>33</v>
      </c>
      <c r="D259" s="4">
        <v>-2.0080794589110315E-2</v>
      </c>
      <c r="E259" s="4">
        <v>7.6083803794765887E-3</v>
      </c>
      <c r="F259" s="5">
        <v>8.3166789811516158E-3</v>
      </c>
      <c r="G259" s="5">
        <v>2.8014076568089651E-2</v>
      </c>
    </row>
    <row r="260" spans="1:7" ht="13" x14ac:dyDescent="0.15">
      <c r="A260" s="3" t="s">
        <v>11</v>
      </c>
      <c r="B260" s="3" t="s">
        <v>35</v>
      </c>
      <c r="C260" s="3" t="s">
        <v>24</v>
      </c>
      <c r="D260" s="4">
        <v>-1.5305304209485934E-2</v>
      </c>
      <c r="E260" s="4">
        <v>5.5600942069168775E-3</v>
      </c>
      <c r="F260" s="5">
        <v>5.9160402533642029E-3</v>
      </c>
      <c r="G260" s="5">
        <v>2.0577531316049402E-2</v>
      </c>
    </row>
    <row r="261" spans="1:7" ht="13" x14ac:dyDescent="0.15">
      <c r="A261" s="3" t="s">
        <v>11</v>
      </c>
      <c r="B261" s="3" t="s">
        <v>36</v>
      </c>
      <c r="C261" s="3" t="s">
        <v>33</v>
      </c>
      <c r="D261" s="4">
        <v>-3.8323026695880908E-3</v>
      </c>
      <c r="E261" s="4">
        <v>7.8897157672721003E-3</v>
      </c>
      <c r="F261" s="5">
        <v>0.62716348074232209</v>
      </c>
      <c r="G261" s="5">
        <v>0.72979023213652017</v>
      </c>
    </row>
    <row r="262" spans="1:7" ht="13" x14ac:dyDescent="0.15">
      <c r="A262" s="3" t="s">
        <v>11</v>
      </c>
      <c r="B262" s="3" t="s">
        <v>36</v>
      </c>
      <c r="C262" s="3" t="s">
        <v>24</v>
      </c>
      <c r="D262" s="4">
        <v>-5.051382886514897E-2</v>
      </c>
      <c r="E262" s="4">
        <v>5.8031270875250644E-3</v>
      </c>
      <c r="F262" s="5">
        <v>3.454015897432692E-18</v>
      </c>
      <c r="G262" s="5">
        <v>5.5264254358923072E-17</v>
      </c>
    </row>
    <row r="263" spans="1:7" ht="13" x14ac:dyDescent="0.15">
      <c r="A263" s="3" t="s">
        <v>12</v>
      </c>
      <c r="B263" s="3" t="s">
        <v>35</v>
      </c>
      <c r="C263" s="3" t="s">
        <v>33</v>
      </c>
      <c r="D263" s="4">
        <v>-2.9019818902014365E-2</v>
      </c>
      <c r="E263" s="4">
        <v>7.6089475378423432E-3</v>
      </c>
      <c r="F263" s="5">
        <v>1.3735626310014038E-4</v>
      </c>
      <c r="G263" s="5">
        <v>6.6596976048552913E-4</v>
      </c>
    </row>
    <row r="264" spans="1:7" ht="13" x14ac:dyDescent="0.15">
      <c r="A264" s="3" t="s">
        <v>12</v>
      </c>
      <c r="B264" s="3" t="s">
        <v>35</v>
      </c>
      <c r="C264" s="3" t="s">
        <v>24</v>
      </c>
      <c r="D264" s="4">
        <v>1.325568073921893E-2</v>
      </c>
      <c r="E264" s="4">
        <v>5.5690208052009901E-3</v>
      </c>
      <c r="F264" s="5">
        <v>1.7310424411137979E-2</v>
      </c>
      <c r="G264" s="5">
        <v>5.3479808347347592E-2</v>
      </c>
    </row>
    <row r="265" spans="1:7" ht="13" x14ac:dyDescent="0.15">
      <c r="A265" s="3" t="s">
        <v>12</v>
      </c>
      <c r="B265" s="3" t="s">
        <v>36</v>
      </c>
      <c r="C265" s="3" t="s">
        <v>33</v>
      </c>
      <c r="D265" s="4">
        <v>-7.0794745702780909E-3</v>
      </c>
      <c r="E265" s="4">
        <v>7.9138936754089857E-3</v>
      </c>
      <c r="F265" s="5">
        <v>0.37103636114189376</v>
      </c>
      <c r="G265" s="5">
        <v>0.5372472197529683</v>
      </c>
    </row>
    <row r="266" spans="1:7" ht="13" x14ac:dyDescent="0.15">
      <c r="A266" s="3" t="s">
        <v>12</v>
      </c>
      <c r="B266" s="3" t="s">
        <v>36</v>
      </c>
      <c r="C266" s="3" t="s">
        <v>24</v>
      </c>
      <c r="D266" s="4">
        <v>2.3926043059854737E-2</v>
      </c>
      <c r="E266" s="4">
        <v>5.8143666123966001E-3</v>
      </c>
      <c r="F266" s="5">
        <v>3.8889814208068914E-5</v>
      </c>
      <c r="G266" s="5">
        <v>2.0741234244303419E-4</v>
      </c>
    </row>
    <row r="267" spans="1:7" ht="13" x14ac:dyDescent="0.15">
      <c r="A267" s="3" t="s">
        <v>13</v>
      </c>
      <c r="B267" s="3" t="s">
        <v>35</v>
      </c>
      <c r="C267" s="3" t="s">
        <v>33</v>
      </c>
      <c r="D267" s="4">
        <v>-2.0722281120952634E-3</v>
      </c>
      <c r="E267" s="4">
        <v>7.6605216974886658E-3</v>
      </c>
      <c r="F267" s="5">
        <v>0.78677376065441262</v>
      </c>
      <c r="G267" s="5">
        <v>0.8275227899032167</v>
      </c>
    </row>
    <row r="268" spans="1:7" ht="13" x14ac:dyDescent="0.15">
      <c r="A268" s="3" t="s">
        <v>13</v>
      </c>
      <c r="B268" s="3" t="s">
        <v>35</v>
      </c>
      <c r="C268" s="3" t="s">
        <v>24</v>
      </c>
      <c r="D268" s="4">
        <v>4.4305470670799301E-3</v>
      </c>
      <c r="E268" s="4">
        <v>5.5732048166485691E-3</v>
      </c>
      <c r="F268" s="5">
        <v>0.42663905192257245</v>
      </c>
      <c r="G268" s="5">
        <v>0.57707071331016557</v>
      </c>
    </row>
    <row r="269" spans="1:7" ht="13" x14ac:dyDescent="0.15">
      <c r="A269" s="3" t="s">
        <v>13</v>
      </c>
      <c r="B269" s="3" t="s">
        <v>36</v>
      </c>
      <c r="C269" s="3" t="s">
        <v>33</v>
      </c>
      <c r="D269" s="4">
        <v>1.3622452891016211E-2</v>
      </c>
      <c r="E269" s="4">
        <v>7.8757354541584036E-3</v>
      </c>
      <c r="F269" s="5">
        <v>8.3710788229946889E-2</v>
      </c>
      <c r="G269" s="5">
        <v>0.18173272140422989</v>
      </c>
    </row>
    <row r="270" spans="1:7" ht="13" x14ac:dyDescent="0.15">
      <c r="A270" s="3" t="s">
        <v>13</v>
      </c>
      <c r="B270" s="3" t="s">
        <v>36</v>
      </c>
      <c r="C270" s="3" t="s">
        <v>24</v>
      </c>
      <c r="D270" s="4">
        <v>7.4049689797193903E-3</v>
      </c>
      <c r="E270" s="4">
        <v>5.8203449686268236E-3</v>
      </c>
      <c r="F270" s="5">
        <v>0.20329835007049799</v>
      </c>
      <c r="G270" s="5">
        <v>0.3614192890142186</v>
      </c>
    </row>
    <row r="271" spans="1:7" ht="13" x14ac:dyDescent="0.15">
      <c r="A271" s="3" t="s">
        <v>14</v>
      </c>
      <c r="B271" s="3" t="s">
        <v>35</v>
      </c>
      <c r="C271" s="3" t="s">
        <v>33</v>
      </c>
      <c r="D271" s="4">
        <v>-2.6011864446932953E-3</v>
      </c>
      <c r="E271" s="4">
        <v>7.6679805778738968E-3</v>
      </c>
      <c r="F271" s="5">
        <v>0.73444362553501064</v>
      </c>
      <c r="G271" s="5">
        <v>0.79399310868649808</v>
      </c>
    </row>
    <row r="272" spans="1:7" ht="13" x14ac:dyDescent="0.15">
      <c r="A272" s="3" t="s">
        <v>14</v>
      </c>
      <c r="B272" s="3" t="s">
        <v>35</v>
      </c>
      <c r="C272" s="3" t="s">
        <v>24</v>
      </c>
      <c r="D272" s="4">
        <v>-1.0369689713085802E-2</v>
      </c>
      <c r="E272" s="4">
        <v>5.5680059946323626E-3</v>
      </c>
      <c r="F272" s="5">
        <v>6.2566137677357442E-2</v>
      </c>
      <c r="G272" s="5">
        <v>0.15283331341033879</v>
      </c>
    </row>
    <row r="273" spans="1:7" ht="13" x14ac:dyDescent="0.15">
      <c r="A273" s="3" t="s">
        <v>14</v>
      </c>
      <c r="B273" s="3" t="s">
        <v>36</v>
      </c>
      <c r="C273" s="3" t="s">
        <v>33</v>
      </c>
      <c r="D273" s="4">
        <v>3.1232992930513518E-3</v>
      </c>
      <c r="E273" s="4">
        <v>7.868833634459867E-3</v>
      </c>
      <c r="F273" s="5">
        <v>0.69143237820864933</v>
      </c>
      <c r="G273" s="5">
        <v>0.77376393359927831</v>
      </c>
    </row>
    <row r="274" spans="1:7" ht="13" x14ac:dyDescent="0.15">
      <c r="A274" s="3" t="s">
        <v>14</v>
      </c>
      <c r="B274" s="3" t="s">
        <v>36</v>
      </c>
      <c r="C274" s="3" t="s">
        <v>24</v>
      </c>
      <c r="D274" s="4">
        <v>-4.7316236035385749E-3</v>
      </c>
      <c r="E274" s="4">
        <v>5.814464917694522E-3</v>
      </c>
      <c r="F274" s="5">
        <v>0.41578865607135207</v>
      </c>
      <c r="G274" s="5">
        <v>0.57598428546680802</v>
      </c>
    </row>
    <row r="275" spans="1:7" ht="13" x14ac:dyDescent="0.15">
      <c r="A275" s="3" t="s">
        <v>6</v>
      </c>
      <c r="B275" s="3" t="s">
        <v>35</v>
      </c>
      <c r="C275" s="3" t="s">
        <v>25</v>
      </c>
      <c r="D275" s="4">
        <v>2.950545903360785E-2</v>
      </c>
      <c r="E275" s="4">
        <v>5.9103590443764769E-3</v>
      </c>
      <c r="F275" s="5">
        <v>6.0247668665174259E-7</v>
      </c>
      <c r="G275" s="5">
        <v>3.7075488409338007E-6</v>
      </c>
    </row>
    <row r="276" spans="1:7" ht="13" x14ac:dyDescent="0.15">
      <c r="A276" s="3" t="s">
        <v>6</v>
      </c>
      <c r="B276" s="3" t="s">
        <v>36</v>
      </c>
      <c r="C276" s="3" t="s">
        <v>25</v>
      </c>
      <c r="D276" s="4">
        <v>3.8789727608047275E-2</v>
      </c>
      <c r="E276" s="4">
        <v>5.8155280729819724E-3</v>
      </c>
      <c r="F276" s="5">
        <v>2.63302289235222E-11</v>
      </c>
      <c r="G276" s="5">
        <v>2.7179591146861623E-10</v>
      </c>
    </row>
    <row r="277" spans="1:7" ht="13" x14ac:dyDescent="0.15">
      <c r="A277" s="3" t="s">
        <v>8</v>
      </c>
      <c r="B277" s="3" t="s">
        <v>35</v>
      </c>
      <c r="C277" s="3" t="s">
        <v>25</v>
      </c>
      <c r="D277" s="4">
        <v>6.7772170375987543E-3</v>
      </c>
      <c r="E277" s="4">
        <v>5.9651469182493387E-3</v>
      </c>
      <c r="F277" s="5">
        <v>0.25591437196888328</v>
      </c>
      <c r="G277" s="5">
        <v>0.41359898500021541</v>
      </c>
    </row>
    <row r="278" spans="1:7" ht="13" x14ac:dyDescent="0.15">
      <c r="A278" s="3" t="s">
        <v>8</v>
      </c>
      <c r="B278" s="3" t="s">
        <v>36</v>
      </c>
      <c r="C278" s="3" t="s">
        <v>25</v>
      </c>
      <c r="D278" s="4">
        <v>2.6335780607604498E-3</v>
      </c>
      <c r="E278" s="4">
        <v>5.8987058769528001E-3</v>
      </c>
      <c r="F278" s="5">
        <v>0.65526532580147578</v>
      </c>
      <c r="G278" s="5">
        <v>0.74887465805882947</v>
      </c>
    </row>
    <row r="279" spans="1:7" ht="13" x14ac:dyDescent="0.15">
      <c r="A279" s="3" t="s">
        <v>9</v>
      </c>
      <c r="B279" s="3" t="s">
        <v>35</v>
      </c>
      <c r="C279" s="3" t="s">
        <v>25</v>
      </c>
      <c r="D279" s="4">
        <v>8.9815677408816089E-3</v>
      </c>
      <c r="E279" s="4">
        <v>5.9278845740496086E-3</v>
      </c>
      <c r="F279" s="5">
        <v>0.12975426345627405</v>
      </c>
      <c r="G279" s="5">
        <v>0.2501287006386006</v>
      </c>
    </row>
    <row r="280" spans="1:7" ht="13" x14ac:dyDescent="0.15">
      <c r="A280" s="3" t="s">
        <v>9</v>
      </c>
      <c r="B280" s="3" t="s">
        <v>36</v>
      </c>
      <c r="C280" s="3" t="s">
        <v>25</v>
      </c>
      <c r="D280" s="4">
        <v>9.2944773482860933E-3</v>
      </c>
      <c r="E280" s="4">
        <v>5.8441760971615969E-3</v>
      </c>
      <c r="F280" s="5">
        <v>0.11176634900268774</v>
      </c>
      <c r="G280" s="5">
        <v>0.22353269800537548</v>
      </c>
    </row>
    <row r="281" spans="1:7" ht="13" x14ac:dyDescent="0.15">
      <c r="A281" s="3" t="s">
        <v>10</v>
      </c>
      <c r="B281" s="3" t="s">
        <v>35</v>
      </c>
      <c r="C281" s="3" t="s">
        <v>25</v>
      </c>
      <c r="D281" s="4">
        <v>1.6037378204945933E-2</v>
      </c>
      <c r="E281" s="4">
        <v>5.9106454907213004E-3</v>
      </c>
      <c r="F281" s="5">
        <v>6.6677300866096563E-3</v>
      </c>
      <c r="G281" s="5">
        <v>2.2728160928608999E-2</v>
      </c>
    </row>
    <row r="282" spans="1:7" ht="13" x14ac:dyDescent="0.15">
      <c r="A282" s="3" t="s">
        <v>10</v>
      </c>
      <c r="B282" s="3" t="s">
        <v>36</v>
      </c>
      <c r="C282" s="3" t="s">
        <v>25</v>
      </c>
      <c r="D282" s="4">
        <v>8.0517139678685477E-3</v>
      </c>
      <c r="E282" s="4">
        <v>5.8148803600684262E-3</v>
      </c>
      <c r="F282" s="5">
        <v>0.1661695635027165</v>
      </c>
      <c r="G282" s="5">
        <v>0.30736566659462011</v>
      </c>
    </row>
    <row r="283" spans="1:7" ht="13" x14ac:dyDescent="0.15">
      <c r="A283" s="3" t="s">
        <v>11</v>
      </c>
      <c r="B283" s="3" t="s">
        <v>35</v>
      </c>
      <c r="C283" s="3" t="s">
        <v>25</v>
      </c>
      <c r="D283" s="4">
        <v>7.1527218991856559E-2</v>
      </c>
      <c r="E283" s="4">
        <v>5.8808484844062982E-3</v>
      </c>
      <c r="F283" s="5">
        <v>6.6035696104986399E-34</v>
      </c>
      <c r="G283" s="5">
        <v>2.6414278441994562E-32</v>
      </c>
    </row>
    <row r="284" spans="1:7" ht="13" x14ac:dyDescent="0.15">
      <c r="A284" s="3" t="s">
        <v>11</v>
      </c>
      <c r="B284" s="3" t="s">
        <v>36</v>
      </c>
      <c r="C284" s="3" t="s">
        <v>25</v>
      </c>
      <c r="D284" s="4">
        <v>7.9144647994404654E-2</v>
      </c>
      <c r="E284" s="4">
        <v>5.7968748944738132E-3</v>
      </c>
      <c r="F284" s="5">
        <v>3.1670638279781701E-42</v>
      </c>
      <c r="G284" s="5">
        <v>1.6891007082550241E-40</v>
      </c>
    </row>
    <row r="285" spans="1:7" ht="13" x14ac:dyDescent="0.15">
      <c r="A285" s="3" t="s">
        <v>12</v>
      </c>
      <c r="B285" s="3" t="s">
        <v>35</v>
      </c>
      <c r="C285" s="3" t="s">
        <v>25</v>
      </c>
      <c r="D285" s="4">
        <v>-5.2941019146253245E-2</v>
      </c>
      <c r="E285" s="4">
        <v>5.8941387357456868E-3</v>
      </c>
      <c r="F285" s="5">
        <v>2.9081755609307002E-19</v>
      </c>
      <c r="G285" s="5">
        <v>4.8979798920938108E-18</v>
      </c>
    </row>
    <row r="286" spans="1:7" ht="13" x14ac:dyDescent="0.15">
      <c r="A286" s="3" t="s">
        <v>12</v>
      </c>
      <c r="B286" s="3" t="s">
        <v>36</v>
      </c>
      <c r="C286" s="3" t="s">
        <v>25</v>
      </c>
      <c r="D286" s="4">
        <v>-6.9272083525336564E-2</v>
      </c>
      <c r="E286" s="4">
        <v>5.8006473557645055E-3</v>
      </c>
      <c r="F286" s="5">
        <v>9.5285620660515901E-33</v>
      </c>
      <c r="G286" s="5">
        <v>3.0491398611365088E-31</v>
      </c>
    </row>
    <row r="287" spans="1:7" ht="13" x14ac:dyDescent="0.15">
      <c r="A287" s="3" t="s">
        <v>13</v>
      </c>
      <c r="B287" s="3" t="s">
        <v>35</v>
      </c>
      <c r="C287" s="3" t="s">
        <v>25</v>
      </c>
      <c r="D287" s="4">
        <v>-7.6688128991590941E-3</v>
      </c>
      <c r="E287" s="4">
        <v>5.9221987667824995E-3</v>
      </c>
      <c r="F287" s="5">
        <v>0.19536161910375677</v>
      </c>
      <c r="G287" s="5">
        <v>0.35121189951237169</v>
      </c>
    </row>
    <row r="288" spans="1:7" ht="13" x14ac:dyDescent="0.15">
      <c r="A288" s="3" t="s">
        <v>13</v>
      </c>
      <c r="B288" s="3" t="s">
        <v>36</v>
      </c>
      <c r="C288" s="3" t="s">
        <v>25</v>
      </c>
      <c r="D288" s="4">
        <v>-1.0461681929706914E-2</v>
      </c>
      <c r="E288" s="4">
        <v>5.8311945743927474E-3</v>
      </c>
      <c r="F288" s="5">
        <v>7.2815982971707618E-2</v>
      </c>
      <c r="G288" s="5">
        <v>0.17133172463931204</v>
      </c>
    </row>
    <row r="289" spans="1:7" ht="13" x14ac:dyDescent="0.15">
      <c r="A289" s="3" t="s">
        <v>14</v>
      </c>
      <c r="B289" s="3" t="s">
        <v>35</v>
      </c>
      <c r="C289" s="3" t="s">
        <v>25</v>
      </c>
      <c r="D289" s="4">
        <v>2.1678961422925509E-3</v>
      </c>
      <c r="E289" s="4">
        <v>5.925476471821082E-3</v>
      </c>
      <c r="F289" s="5">
        <v>0.71447354124295903</v>
      </c>
      <c r="G289" s="5">
        <v>0.77951112507594844</v>
      </c>
    </row>
    <row r="290" spans="1:7" ht="13" x14ac:dyDescent="0.15">
      <c r="A290" s="3" t="s">
        <v>14</v>
      </c>
      <c r="B290" s="3" t="s">
        <v>36</v>
      </c>
      <c r="C290" s="3" t="s">
        <v>25</v>
      </c>
      <c r="D290" s="4">
        <v>-9.8955960709495709E-4</v>
      </c>
      <c r="E290" s="4">
        <v>5.8211166166482415E-3</v>
      </c>
      <c r="F290" s="5">
        <v>0.86501615678734112</v>
      </c>
      <c r="G290" s="5">
        <v>0.87980312251862713</v>
      </c>
    </row>
    <row r="291" spans="1:7" ht="13" x14ac:dyDescent="0.15">
      <c r="A291" s="3" t="s">
        <v>6</v>
      </c>
      <c r="B291" s="3" t="s">
        <v>35</v>
      </c>
      <c r="C291" s="3" t="s">
        <v>26</v>
      </c>
      <c r="D291" s="4">
        <v>2.8864056268393157E-2</v>
      </c>
      <c r="E291" s="4">
        <v>6.1794188643178012E-3</v>
      </c>
      <c r="F291" s="5">
        <v>3.0183619326021114E-6</v>
      </c>
      <c r="G291" s="5">
        <v>1.822407204589954E-5</v>
      </c>
    </row>
    <row r="292" spans="1:7" ht="13" x14ac:dyDescent="0.15">
      <c r="A292" s="3" t="s">
        <v>6</v>
      </c>
      <c r="B292" s="3" t="s">
        <v>36</v>
      </c>
      <c r="C292" s="3" t="s">
        <v>26</v>
      </c>
      <c r="D292" s="4">
        <v>3.8361322273128468E-2</v>
      </c>
      <c r="E292" s="4">
        <v>6.1539102533477814E-3</v>
      </c>
      <c r="F292" s="5">
        <v>4.6597814618435222E-10</v>
      </c>
      <c r="G292" s="5">
        <v>4.1420279660831313E-9</v>
      </c>
    </row>
    <row r="293" spans="1:7" ht="13" x14ac:dyDescent="0.15">
      <c r="A293" s="3" t="s">
        <v>8</v>
      </c>
      <c r="B293" s="3" t="s">
        <v>35</v>
      </c>
      <c r="C293" s="3" t="s">
        <v>26</v>
      </c>
      <c r="D293" s="4">
        <v>7.8874808922822105E-3</v>
      </c>
      <c r="E293" s="4">
        <v>6.236129275769893E-3</v>
      </c>
      <c r="F293" s="5">
        <v>0.2059574695550955</v>
      </c>
      <c r="G293" s="5">
        <v>0.36308099557397466</v>
      </c>
    </row>
    <row r="294" spans="1:7" ht="13" x14ac:dyDescent="0.15">
      <c r="A294" s="3" t="s">
        <v>8</v>
      </c>
      <c r="B294" s="3" t="s">
        <v>36</v>
      </c>
      <c r="C294" s="3" t="s">
        <v>26</v>
      </c>
      <c r="D294" s="4">
        <v>7.6636057231333774E-3</v>
      </c>
      <c r="E294" s="4">
        <v>6.240910370972708E-3</v>
      </c>
      <c r="F294" s="5">
        <v>0.21947722352913754</v>
      </c>
      <c r="G294" s="5">
        <v>0.37557599748301612</v>
      </c>
    </row>
    <row r="295" spans="1:7" ht="13" x14ac:dyDescent="0.15">
      <c r="A295" s="3" t="s">
        <v>9</v>
      </c>
      <c r="B295" s="3" t="s">
        <v>35</v>
      </c>
      <c r="C295" s="3" t="s">
        <v>26</v>
      </c>
      <c r="D295" s="4">
        <v>8.4884735504727853E-3</v>
      </c>
      <c r="E295" s="4">
        <v>6.1972955780835301E-3</v>
      </c>
      <c r="F295" s="5">
        <v>0.17079520437210788</v>
      </c>
      <c r="G295" s="5">
        <v>0.31410612298318691</v>
      </c>
    </row>
    <row r="296" spans="1:7" ht="13" x14ac:dyDescent="0.15">
      <c r="A296" s="3" t="s">
        <v>9</v>
      </c>
      <c r="B296" s="3" t="s">
        <v>36</v>
      </c>
      <c r="C296" s="3" t="s">
        <v>26</v>
      </c>
      <c r="D296" s="4">
        <v>8.9092685861063298E-3</v>
      </c>
      <c r="E296" s="4">
        <v>6.1837486641433933E-3</v>
      </c>
      <c r="F296" s="5">
        <v>0.14967147318126525</v>
      </c>
      <c r="G296" s="5">
        <v>0.28340160602369752</v>
      </c>
    </row>
    <row r="297" spans="1:7" ht="13" x14ac:dyDescent="0.15">
      <c r="A297" s="3" t="s">
        <v>10</v>
      </c>
      <c r="B297" s="3" t="s">
        <v>35</v>
      </c>
      <c r="C297" s="3" t="s">
        <v>26</v>
      </c>
      <c r="D297" s="4">
        <v>1.3841325594046938E-2</v>
      </c>
      <c r="E297" s="4">
        <v>6.1795928558063809E-3</v>
      </c>
      <c r="F297" s="5">
        <v>2.5112803750711316E-2</v>
      </c>
      <c r="G297" s="5">
        <v>7.2397272074122707E-2</v>
      </c>
    </row>
    <row r="298" spans="1:7" ht="13" x14ac:dyDescent="0.15">
      <c r="A298" s="3" t="s">
        <v>10</v>
      </c>
      <c r="B298" s="3" t="s">
        <v>36</v>
      </c>
      <c r="C298" s="3" t="s">
        <v>26</v>
      </c>
      <c r="D298" s="4">
        <v>6.2134039999402618E-3</v>
      </c>
      <c r="E298" s="4">
        <v>6.1526145038614151E-3</v>
      </c>
      <c r="F298" s="5">
        <v>0.31256642599069256</v>
      </c>
      <c r="G298" s="5">
        <v>0.4717983788538756</v>
      </c>
    </row>
    <row r="299" spans="1:7" ht="13" x14ac:dyDescent="0.15">
      <c r="A299" s="3" t="s">
        <v>11</v>
      </c>
      <c r="B299" s="3" t="s">
        <v>35</v>
      </c>
      <c r="C299" s="3" t="s">
        <v>26</v>
      </c>
      <c r="D299" s="4">
        <v>7.4506513292697821E-2</v>
      </c>
      <c r="E299" s="4">
        <v>6.1482291408295458E-3</v>
      </c>
      <c r="F299" s="5">
        <v>1.1309100596242788E-33</v>
      </c>
      <c r="G299" s="5">
        <v>4.0210135453307695E-32</v>
      </c>
    </row>
    <row r="300" spans="1:7" ht="13" x14ac:dyDescent="0.15">
      <c r="A300" s="3" t="s">
        <v>11</v>
      </c>
      <c r="B300" s="3" t="s">
        <v>36</v>
      </c>
      <c r="C300" s="3" t="s">
        <v>26</v>
      </c>
      <c r="D300" s="4">
        <v>7.207298931259E-2</v>
      </c>
      <c r="E300" s="4">
        <v>6.1415321791263924E-3</v>
      </c>
      <c r="F300" s="5">
        <v>1.0998228548357396E-31</v>
      </c>
      <c r="G300" s="5">
        <v>3.1994846686130603E-30</v>
      </c>
    </row>
    <row r="301" spans="1:7" ht="13" x14ac:dyDescent="0.15">
      <c r="A301" s="3" t="s">
        <v>12</v>
      </c>
      <c r="B301" s="3" t="s">
        <v>35</v>
      </c>
      <c r="C301" s="3" t="s">
        <v>26</v>
      </c>
      <c r="D301" s="4">
        <v>-5.3309855631415048E-2</v>
      </c>
      <c r="E301" s="4">
        <v>6.1629121677853763E-3</v>
      </c>
      <c r="F301" s="5">
        <v>5.5572843640399566E-18</v>
      </c>
      <c r="G301" s="5">
        <v>8.2358050543474679E-17</v>
      </c>
    </row>
    <row r="302" spans="1:7" ht="13" x14ac:dyDescent="0.15">
      <c r="A302" s="3" t="s">
        <v>12</v>
      </c>
      <c r="B302" s="3" t="s">
        <v>36</v>
      </c>
      <c r="C302" s="3" t="s">
        <v>26</v>
      </c>
      <c r="D302" s="4">
        <v>-7.1519491751122766E-2</v>
      </c>
      <c r="E302" s="4">
        <v>6.1381976036156182E-3</v>
      </c>
      <c r="F302" s="5">
        <v>2.9286659203492536E-31</v>
      </c>
      <c r="G302" s="5">
        <v>7.2090238039366249E-30</v>
      </c>
    </row>
    <row r="303" spans="1:7" ht="13" x14ac:dyDescent="0.15">
      <c r="A303" s="3" t="s">
        <v>13</v>
      </c>
      <c r="B303" s="3" t="s">
        <v>35</v>
      </c>
      <c r="C303" s="3" t="s">
        <v>26</v>
      </c>
      <c r="D303" s="4">
        <v>-6.8533850348705917E-3</v>
      </c>
      <c r="E303" s="4">
        <v>6.1913566905235787E-3</v>
      </c>
      <c r="F303" s="5">
        <v>0.26833945165133716</v>
      </c>
      <c r="G303" s="5">
        <v>0.42720708720610895</v>
      </c>
    </row>
    <row r="304" spans="1:7" ht="13" x14ac:dyDescent="0.15">
      <c r="A304" s="3" t="s">
        <v>13</v>
      </c>
      <c r="B304" s="3" t="s">
        <v>36</v>
      </c>
      <c r="C304" s="3" t="s">
        <v>26</v>
      </c>
      <c r="D304" s="4">
        <v>-1.0235539378574245E-2</v>
      </c>
      <c r="E304" s="4">
        <v>6.1698272481989936E-3</v>
      </c>
      <c r="F304" s="5">
        <v>9.7140128412926158E-2</v>
      </c>
      <c r="G304" s="5">
        <v>0.19799261842125077</v>
      </c>
    </row>
    <row r="305" spans="1:7" ht="13" x14ac:dyDescent="0.15">
      <c r="A305" s="3" t="s">
        <v>14</v>
      </c>
      <c r="B305" s="3" t="s">
        <v>35</v>
      </c>
      <c r="C305" s="3" t="s">
        <v>26</v>
      </c>
      <c r="D305" s="4">
        <v>-4.4464417051445562E-3</v>
      </c>
      <c r="E305" s="4">
        <v>6.1946446258896136E-3</v>
      </c>
      <c r="F305" s="5">
        <v>0.47289701845475007</v>
      </c>
      <c r="G305" s="5">
        <v>0.62019281108819679</v>
      </c>
    </row>
    <row r="306" spans="1:7" ht="13" x14ac:dyDescent="0.15">
      <c r="A306" s="3" t="s">
        <v>14</v>
      </c>
      <c r="B306" s="3" t="s">
        <v>36</v>
      </c>
      <c r="C306" s="3" t="s">
        <v>26</v>
      </c>
      <c r="D306" s="4">
        <v>-3.0936879469327422E-3</v>
      </c>
      <c r="E306" s="4">
        <v>6.158726778074968E-3</v>
      </c>
      <c r="F306" s="5">
        <v>0.61544452941124961</v>
      </c>
      <c r="G306" s="5">
        <v>0.72140018099487135</v>
      </c>
    </row>
    <row r="307" spans="1:7" ht="13" x14ac:dyDescent="0.15">
      <c r="A307" s="3" t="s">
        <v>6</v>
      </c>
      <c r="B307" s="3" t="s">
        <v>35</v>
      </c>
      <c r="C307" s="3" t="s">
        <v>27</v>
      </c>
      <c r="D307" s="4">
        <v>1.1946679569856358E-2</v>
      </c>
      <c r="E307" s="4">
        <v>6.746856263841413E-3</v>
      </c>
      <c r="F307" s="5">
        <v>7.6626460678777139E-2</v>
      </c>
      <c r="G307" s="5">
        <v>0.17698082477237695</v>
      </c>
    </row>
    <row r="308" spans="1:7" ht="13" x14ac:dyDescent="0.15">
      <c r="A308" s="3" t="s">
        <v>6</v>
      </c>
      <c r="B308" s="3" t="s">
        <v>36</v>
      </c>
      <c r="C308" s="3" t="s">
        <v>27</v>
      </c>
      <c r="D308" s="4">
        <v>2.4126671424119204E-2</v>
      </c>
      <c r="E308" s="4">
        <v>6.4352411332092877E-3</v>
      </c>
      <c r="F308" s="5">
        <v>1.7799949935225578E-4</v>
      </c>
      <c r="G308" s="5">
        <v>8.3764470283414485E-4</v>
      </c>
    </row>
    <row r="309" spans="1:7" ht="13" x14ac:dyDescent="0.15">
      <c r="A309" s="3" t="s">
        <v>8</v>
      </c>
      <c r="B309" s="3" t="s">
        <v>35</v>
      </c>
      <c r="C309" s="3" t="s">
        <v>27</v>
      </c>
      <c r="D309" s="4">
        <v>-7.9061143464738415E-3</v>
      </c>
      <c r="E309" s="4">
        <v>6.8054024825282737E-3</v>
      </c>
      <c r="F309" s="5">
        <v>0.24535564246640881</v>
      </c>
      <c r="G309" s="5">
        <v>0.40613656751160299</v>
      </c>
    </row>
    <row r="310" spans="1:7" ht="13" x14ac:dyDescent="0.15">
      <c r="A310" s="3" t="s">
        <v>8</v>
      </c>
      <c r="B310" s="3" t="s">
        <v>36</v>
      </c>
      <c r="C310" s="3" t="s">
        <v>27</v>
      </c>
      <c r="D310" s="4">
        <v>1.8590520928515048E-3</v>
      </c>
      <c r="E310" s="4">
        <v>6.5217192127565455E-3</v>
      </c>
      <c r="F310" s="5">
        <v>0.77560492938921854</v>
      </c>
      <c r="G310" s="5">
        <v>0.82731192468183312</v>
      </c>
    </row>
    <row r="311" spans="1:7" ht="13" x14ac:dyDescent="0.15">
      <c r="A311" s="3" t="s">
        <v>9</v>
      </c>
      <c r="B311" s="3" t="s">
        <v>35</v>
      </c>
      <c r="C311" s="3" t="s">
        <v>27</v>
      </c>
      <c r="D311" s="4">
        <v>1.2825275555801282E-2</v>
      </c>
      <c r="E311" s="4">
        <v>6.7626654782738582E-3</v>
      </c>
      <c r="F311" s="5">
        <v>5.7911779537193377E-2</v>
      </c>
      <c r="G311" s="5">
        <v>0.1436571275341231</v>
      </c>
    </row>
    <row r="312" spans="1:7" ht="13" x14ac:dyDescent="0.15">
      <c r="A312" s="3" t="s">
        <v>9</v>
      </c>
      <c r="B312" s="3" t="s">
        <v>36</v>
      </c>
      <c r="C312" s="3" t="s">
        <v>27</v>
      </c>
      <c r="D312" s="4">
        <v>2.3188998822744694E-2</v>
      </c>
      <c r="E312" s="4">
        <v>6.4595240739145077E-3</v>
      </c>
      <c r="F312" s="5">
        <v>3.3170605737599667E-4</v>
      </c>
      <c r="G312" s="5">
        <v>1.4950132163425202E-3</v>
      </c>
    </row>
    <row r="313" spans="1:7" ht="13" x14ac:dyDescent="0.15">
      <c r="A313" s="3" t="s">
        <v>10</v>
      </c>
      <c r="B313" s="3" t="s">
        <v>35</v>
      </c>
      <c r="C313" s="3" t="s">
        <v>27</v>
      </c>
      <c r="D313" s="4">
        <v>1.2505738350522554E-2</v>
      </c>
      <c r="E313" s="4">
        <v>6.7439458514505493E-3</v>
      </c>
      <c r="F313" s="5">
        <v>6.3702755116485085E-2</v>
      </c>
      <c r="G313" s="5">
        <v>0.15443092149450929</v>
      </c>
    </row>
    <row r="314" spans="1:7" ht="13" x14ac:dyDescent="0.15">
      <c r="A314" s="3" t="s">
        <v>10</v>
      </c>
      <c r="B314" s="3" t="s">
        <v>36</v>
      </c>
      <c r="C314" s="3" t="s">
        <v>27</v>
      </c>
      <c r="D314" s="4">
        <v>1.609826470531454E-2</v>
      </c>
      <c r="E314" s="4">
        <v>6.4282303203365568E-3</v>
      </c>
      <c r="F314" s="5">
        <v>1.2278036468013552E-2</v>
      </c>
      <c r="G314" s="5">
        <v>4.0091547650656499E-2</v>
      </c>
    </row>
    <row r="315" spans="1:7" ht="13" x14ac:dyDescent="0.15">
      <c r="A315" s="3" t="s">
        <v>11</v>
      </c>
      <c r="B315" s="3" t="s">
        <v>35</v>
      </c>
      <c r="C315" s="3" t="s">
        <v>27</v>
      </c>
      <c r="D315" s="4">
        <v>5.0341381001298195E-2</v>
      </c>
      <c r="E315" s="4">
        <v>6.7257518527653586E-3</v>
      </c>
      <c r="F315" s="5">
        <v>7.480990775279326E-14</v>
      </c>
      <c r="G315" s="5">
        <v>9.207373261882248E-13</v>
      </c>
    </row>
    <row r="316" spans="1:7" ht="13" x14ac:dyDescent="0.15">
      <c r="A316" s="3" t="s">
        <v>11</v>
      </c>
      <c r="B316" s="3" t="s">
        <v>36</v>
      </c>
      <c r="C316" s="3" t="s">
        <v>27</v>
      </c>
      <c r="D316" s="4">
        <v>6.7183327997610801E-2</v>
      </c>
      <c r="E316" s="4">
        <v>6.4229142530839141E-3</v>
      </c>
      <c r="F316" s="5">
        <v>1.5653670790500142E-25</v>
      </c>
      <c r="G316" s="5">
        <v>2.9465733252706149E-24</v>
      </c>
    </row>
    <row r="317" spans="1:7" ht="13" x14ac:dyDescent="0.15">
      <c r="A317" s="3" t="s">
        <v>12</v>
      </c>
      <c r="B317" s="3" t="s">
        <v>35</v>
      </c>
      <c r="C317" s="3" t="s">
        <v>27</v>
      </c>
      <c r="D317" s="4">
        <v>-3.5444026107324091E-2</v>
      </c>
      <c r="E317" s="4">
        <v>6.7339600739058821E-3</v>
      </c>
      <c r="F317" s="5">
        <v>1.429279445748698E-7</v>
      </c>
      <c r="G317" s="5">
        <v>9.7312643114804982E-7</v>
      </c>
    </row>
    <row r="318" spans="1:7" ht="13" x14ac:dyDescent="0.15">
      <c r="A318" s="3" t="s">
        <v>12</v>
      </c>
      <c r="B318" s="3" t="s">
        <v>36</v>
      </c>
      <c r="C318" s="3" t="s">
        <v>27</v>
      </c>
      <c r="D318" s="4">
        <v>-3.3029761799488792E-2</v>
      </c>
      <c r="E318" s="4">
        <v>6.434224201128623E-3</v>
      </c>
      <c r="F318" s="5">
        <v>2.8748407005987715E-7</v>
      </c>
      <c r="G318" s="5">
        <v>1.8038216160619743E-6</v>
      </c>
    </row>
    <row r="319" spans="1:7" ht="13" x14ac:dyDescent="0.15">
      <c r="A319" s="3" t="s">
        <v>13</v>
      </c>
      <c r="B319" s="3" t="s">
        <v>35</v>
      </c>
      <c r="C319" s="3" t="s">
        <v>27</v>
      </c>
      <c r="D319" s="4">
        <v>-1.2148121387721552E-2</v>
      </c>
      <c r="E319" s="4">
        <v>6.7561326007123564E-3</v>
      </c>
      <c r="F319" s="5">
        <v>7.2179268459231685E-2</v>
      </c>
      <c r="G319" s="5">
        <v>0.17109159931077139</v>
      </c>
    </row>
    <row r="320" spans="1:7" ht="13" x14ac:dyDescent="0.15">
      <c r="A320" s="3" t="s">
        <v>13</v>
      </c>
      <c r="B320" s="3" t="s">
        <v>36</v>
      </c>
      <c r="C320" s="3" t="s">
        <v>27</v>
      </c>
      <c r="D320" s="4">
        <v>-1.5335021508323493E-2</v>
      </c>
      <c r="E320" s="4">
        <v>6.446612976565653E-3</v>
      </c>
      <c r="F320" s="5">
        <v>1.7380937712887966E-2</v>
      </c>
      <c r="G320" s="5">
        <v>5.3479808347347592E-2</v>
      </c>
    </row>
    <row r="321" spans="1:7" ht="13" x14ac:dyDescent="0.15">
      <c r="A321" s="3" t="s">
        <v>14</v>
      </c>
      <c r="B321" s="3" t="s">
        <v>35</v>
      </c>
      <c r="C321" s="3" t="s">
        <v>27</v>
      </c>
      <c r="D321" s="4">
        <v>-9.3661119975341905E-3</v>
      </c>
      <c r="E321" s="4">
        <v>6.7598300965891053E-3</v>
      </c>
      <c r="F321" s="5">
        <v>0.16589964452309772</v>
      </c>
      <c r="G321" s="5">
        <v>0.30736566659462011</v>
      </c>
    </row>
    <row r="322" spans="1:7" ht="13" x14ac:dyDescent="0.15">
      <c r="A322" s="3" t="s">
        <v>14</v>
      </c>
      <c r="B322" s="3" t="s">
        <v>36</v>
      </c>
      <c r="C322" s="3" t="s">
        <v>27</v>
      </c>
      <c r="D322" s="4">
        <v>-2.3856904543375764E-3</v>
      </c>
      <c r="E322" s="4">
        <v>6.4358939946044759E-3</v>
      </c>
      <c r="F322" s="5">
        <v>0.71087646208346555</v>
      </c>
      <c r="G322" s="5">
        <v>0.779511125075948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F18"/>
  <sheetViews>
    <sheetView workbookViewId="0">
      <pane ySplit="2" topLeftCell="A3" activePane="bottomLeft" state="frozen"/>
      <selection pane="bottomLeft" activeCell="E18" sqref="E18"/>
    </sheetView>
  </sheetViews>
  <sheetFormatPr baseColWidth="10" defaultColWidth="12.6640625" defaultRowHeight="15.75" customHeight="1" x14ac:dyDescent="0.15"/>
  <sheetData>
    <row r="1" spans="1:6" ht="15.75" customHeight="1" x14ac:dyDescent="0.15">
      <c r="A1" s="7" t="s">
        <v>60</v>
      </c>
    </row>
    <row r="2" spans="1:6" ht="15.75" customHeight="1" x14ac:dyDescent="0.15">
      <c r="A2" s="1" t="s">
        <v>0</v>
      </c>
      <c r="B2" s="1" t="s">
        <v>1</v>
      </c>
      <c r="C2" s="2" t="s">
        <v>2</v>
      </c>
      <c r="D2" s="2" t="s">
        <v>3</v>
      </c>
      <c r="E2" s="1" t="s">
        <v>4</v>
      </c>
      <c r="F2" s="1" t="s">
        <v>5</v>
      </c>
    </row>
    <row r="3" spans="1:6" ht="15.75" customHeight="1" x14ac:dyDescent="0.15">
      <c r="A3" s="3" t="s">
        <v>6</v>
      </c>
      <c r="B3" s="3" t="s">
        <v>40</v>
      </c>
      <c r="C3" s="4">
        <v>-2.1356109891639798E-2</v>
      </c>
      <c r="D3" s="4">
        <v>4.5226797440748303E-3</v>
      </c>
      <c r="E3" s="5">
        <v>2.3437403453319042E-6</v>
      </c>
      <c r="F3" s="5">
        <v>3.4090768659373152E-6</v>
      </c>
    </row>
    <row r="4" spans="1:6" ht="15.75" customHeight="1" x14ac:dyDescent="0.15">
      <c r="A4" s="3" t="s">
        <v>8</v>
      </c>
      <c r="B4" s="3" t="s">
        <v>40</v>
      </c>
      <c r="C4" s="4">
        <v>9.9534616808500953E-2</v>
      </c>
      <c r="D4" s="4">
        <v>4.499466753496691E-3</v>
      </c>
      <c r="E4" s="5">
        <v>9.5968197813454074E-108</v>
      </c>
      <c r="F4" s="5">
        <v>1.5354911650152652E-106</v>
      </c>
    </row>
    <row r="5" spans="1:6" ht="15.75" customHeight="1" x14ac:dyDescent="0.15">
      <c r="A5" s="3" t="s">
        <v>9</v>
      </c>
      <c r="B5" s="3" t="s">
        <v>40</v>
      </c>
      <c r="C5" s="4">
        <v>-6.8101433226845946E-3</v>
      </c>
      <c r="D5" s="4">
        <v>4.5282921759435537E-3</v>
      </c>
      <c r="E5" s="5">
        <v>0.13261297471718245</v>
      </c>
      <c r="F5" s="5">
        <v>0.15155768539106565</v>
      </c>
    </row>
    <row r="6" spans="1:6" ht="15.75" customHeight="1" x14ac:dyDescent="0.15">
      <c r="A6" s="3" t="s">
        <v>10</v>
      </c>
      <c r="B6" s="3" t="s">
        <v>40</v>
      </c>
      <c r="C6" s="4">
        <v>6.1285593051542816E-3</v>
      </c>
      <c r="D6" s="4">
        <v>4.5257197089508226E-3</v>
      </c>
      <c r="E6" s="5">
        <v>0.17569272288935869</v>
      </c>
      <c r="F6" s="5">
        <v>0.18740557108198261</v>
      </c>
    </row>
    <row r="7" spans="1:6" ht="15.75" customHeight="1" x14ac:dyDescent="0.15">
      <c r="A7" s="3" t="s">
        <v>11</v>
      </c>
      <c r="B7" s="3" t="s">
        <v>40</v>
      </c>
      <c r="C7" s="4">
        <v>-4.5085119233584367E-2</v>
      </c>
      <c r="D7" s="4">
        <v>4.5176959437185507E-3</v>
      </c>
      <c r="E7" s="5">
        <v>2.0008326239611819E-23</v>
      </c>
      <c r="F7" s="5">
        <v>1.0671107327792969E-22</v>
      </c>
    </row>
    <row r="8" spans="1:6" ht="15.75" customHeight="1" x14ac:dyDescent="0.15">
      <c r="A8" s="3" t="s">
        <v>12</v>
      </c>
      <c r="B8" s="3" t="s">
        <v>40</v>
      </c>
      <c r="C8" s="4">
        <v>3.8376374750103012E-2</v>
      </c>
      <c r="D8" s="4">
        <v>4.5229962824943314E-3</v>
      </c>
      <c r="E8" s="5">
        <v>2.2401715332439942E-17</v>
      </c>
      <c r="F8" s="5">
        <v>8.9606861329759768E-17</v>
      </c>
    </row>
    <row r="9" spans="1:6" ht="15.75" customHeight="1" x14ac:dyDescent="0.15">
      <c r="A9" s="3" t="s">
        <v>13</v>
      </c>
      <c r="B9" s="3" t="s">
        <v>40</v>
      </c>
      <c r="C9" s="4">
        <v>-2.4991911729555057E-2</v>
      </c>
      <c r="D9" s="4">
        <v>4.5289844036886405E-3</v>
      </c>
      <c r="E9" s="5">
        <v>3.4471429041754058E-8</v>
      </c>
      <c r="F9" s="5">
        <v>6.8942858083508116E-8</v>
      </c>
    </row>
    <row r="10" spans="1:6" ht="15.75" customHeight="1" x14ac:dyDescent="0.15">
      <c r="A10" s="3" t="s">
        <v>14</v>
      </c>
      <c r="B10" s="3" t="s">
        <v>40</v>
      </c>
      <c r="C10" s="4">
        <v>-2.3450736851747745E-2</v>
      </c>
      <c r="D10" s="4">
        <v>4.52628893375236E-3</v>
      </c>
      <c r="E10" s="5">
        <v>2.2182820221370341E-7</v>
      </c>
      <c r="F10" s="5">
        <v>3.9436124837991717E-7</v>
      </c>
    </row>
    <row r="11" spans="1:6" ht="15.75" customHeight="1" x14ac:dyDescent="0.15">
      <c r="A11" s="3" t="s">
        <v>6</v>
      </c>
      <c r="B11" s="3" t="s">
        <v>41</v>
      </c>
      <c r="C11" s="4">
        <v>-2.8631976370834433E-2</v>
      </c>
      <c r="D11" s="4">
        <v>4.5769215534357524E-3</v>
      </c>
      <c r="E11" s="5">
        <v>3.9991916891444939E-10</v>
      </c>
      <c r="F11" s="5">
        <v>9.1410095751874138E-10</v>
      </c>
    </row>
    <row r="12" spans="1:6" ht="15.75" customHeight="1" x14ac:dyDescent="0.15">
      <c r="A12" s="3" t="s">
        <v>8</v>
      </c>
      <c r="B12" s="3" t="s">
        <v>41</v>
      </c>
      <c r="C12" s="4">
        <v>7.8078177790052897E-2</v>
      </c>
      <c r="D12" s="4">
        <v>4.5662745829436104E-3</v>
      </c>
      <c r="E12" s="5">
        <v>2.6735732193010254E-65</v>
      </c>
      <c r="F12" s="5">
        <v>2.1388585754408203E-64</v>
      </c>
    </row>
    <row r="13" spans="1:6" ht="15.75" customHeight="1" x14ac:dyDescent="0.15">
      <c r="A13" s="3" t="s">
        <v>9</v>
      </c>
      <c r="B13" s="3" t="s">
        <v>41</v>
      </c>
      <c r="C13" s="4">
        <v>3.0743089281646638E-2</v>
      </c>
      <c r="D13" s="4">
        <v>4.5810213695100686E-3</v>
      </c>
      <c r="E13" s="5">
        <v>1.9607684631663338E-11</v>
      </c>
      <c r="F13" s="5">
        <v>6.2744590821322682E-11</v>
      </c>
    </row>
    <row r="14" spans="1:6" ht="15.75" customHeight="1" x14ac:dyDescent="0.15">
      <c r="A14" s="3" t="s">
        <v>10</v>
      </c>
      <c r="B14" s="3" t="s">
        <v>41</v>
      </c>
      <c r="C14" s="4">
        <v>9.9066352689687297E-3</v>
      </c>
      <c r="D14" s="4">
        <v>4.5808496880087668E-3</v>
      </c>
      <c r="E14" s="5">
        <v>3.0576735382673349E-2</v>
      </c>
      <c r="F14" s="5">
        <v>3.7632905086367199E-2</v>
      </c>
    </row>
    <row r="15" spans="1:6" ht="15.75" customHeight="1" x14ac:dyDescent="0.15">
      <c r="A15" s="3" t="s">
        <v>11</v>
      </c>
      <c r="B15" s="3" t="s">
        <v>41</v>
      </c>
      <c r="C15" s="4">
        <v>-3.5273250623559945E-3</v>
      </c>
      <c r="D15" s="4">
        <v>4.5789185201021302E-3</v>
      </c>
      <c r="E15" s="5">
        <v>0.44110295008793499</v>
      </c>
      <c r="F15" s="5">
        <v>0.44110295008793499</v>
      </c>
    </row>
    <row r="16" spans="1:6" ht="15.75" customHeight="1" x14ac:dyDescent="0.15">
      <c r="A16" s="3" t="s">
        <v>12</v>
      </c>
      <c r="B16" s="3" t="s">
        <v>41</v>
      </c>
      <c r="C16" s="4">
        <v>3.0407226810905186E-2</v>
      </c>
      <c r="D16" s="4">
        <v>4.5799635579116546E-3</v>
      </c>
      <c r="E16" s="5">
        <v>3.1970595689042098E-11</v>
      </c>
      <c r="F16" s="5">
        <v>8.5254921837445595E-11</v>
      </c>
    </row>
    <row r="17" spans="1:6" ht="15.75" customHeight="1" x14ac:dyDescent="0.15">
      <c r="A17" s="3" t="s">
        <v>13</v>
      </c>
      <c r="B17" s="3" t="s">
        <v>41</v>
      </c>
      <c r="C17" s="4">
        <v>-2.3412033230776778E-2</v>
      </c>
      <c r="D17" s="4">
        <v>4.5845939185558231E-3</v>
      </c>
      <c r="E17" s="5">
        <v>3.29474275559728E-7</v>
      </c>
      <c r="F17" s="5">
        <v>5.2715884089556486E-7</v>
      </c>
    </row>
    <row r="18" spans="1:6" ht="15.75" customHeight="1" x14ac:dyDescent="0.15">
      <c r="A18" s="3" t="s">
        <v>14</v>
      </c>
      <c r="B18" s="3" t="s">
        <v>41</v>
      </c>
      <c r="C18" s="4">
        <v>-1.8456067113604886E-2</v>
      </c>
      <c r="D18" s="4">
        <v>4.5822459408585564E-3</v>
      </c>
      <c r="E18" s="5">
        <v>5.642758833372231E-5</v>
      </c>
      <c r="F18" s="5">
        <v>7.5236784444963071E-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K482"/>
  <sheetViews>
    <sheetView tabSelected="1" workbookViewId="0">
      <selection activeCell="K55" sqref="K55"/>
    </sheetView>
  </sheetViews>
  <sheetFormatPr baseColWidth="10" defaultColWidth="12.6640625" defaultRowHeight="15.75" customHeight="1" x14ac:dyDescent="0.15"/>
  <cols>
    <col min="1" max="16384" width="12.6640625" style="9"/>
  </cols>
  <sheetData>
    <row r="1" spans="1:7" ht="15.75" customHeight="1" x14ac:dyDescent="0.15">
      <c r="A1" s="8" t="s">
        <v>61</v>
      </c>
    </row>
    <row r="2" spans="1:7" ht="15.75" customHeight="1" x14ac:dyDescent="0.15">
      <c r="A2" s="10" t="s">
        <v>42</v>
      </c>
      <c r="B2" s="10" t="s">
        <v>0</v>
      </c>
      <c r="C2" s="10" t="s">
        <v>1</v>
      </c>
      <c r="D2" s="11" t="s">
        <v>2</v>
      </c>
      <c r="E2" s="11" t="s">
        <v>3</v>
      </c>
      <c r="F2" s="10" t="s">
        <v>4</v>
      </c>
      <c r="G2" s="10" t="s">
        <v>5</v>
      </c>
    </row>
    <row r="3" spans="1:7" ht="14" x14ac:dyDescent="0.15">
      <c r="A3" s="9" t="s">
        <v>43</v>
      </c>
      <c r="B3" s="9" t="s">
        <v>6</v>
      </c>
      <c r="C3" s="9" t="s">
        <v>20</v>
      </c>
      <c r="D3" s="12">
        <v>-3.3180000000000002E-3</v>
      </c>
      <c r="E3" s="12">
        <v>6.3668290000000002E-2</v>
      </c>
      <c r="F3" s="12">
        <v>0.95849457999999998</v>
      </c>
      <c r="G3" s="12">
        <v>0.98941376000000003</v>
      </c>
    </row>
    <row r="4" spans="1:7" ht="14" x14ac:dyDescent="0.15">
      <c r="A4" s="9" t="s">
        <v>43</v>
      </c>
      <c r="B4" s="9" t="s">
        <v>6</v>
      </c>
      <c r="C4" s="9" t="s">
        <v>33</v>
      </c>
      <c r="D4" s="12">
        <v>-7.1034399999999998E-2</v>
      </c>
      <c r="E4" s="12">
        <v>8.1593719999999995E-2</v>
      </c>
      <c r="F4" s="12">
        <v>0.38542878000000003</v>
      </c>
      <c r="G4" s="12">
        <v>0.81110802000000004</v>
      </c>
    </row>
    <row r="5" spans="1:7" ht="14" x14ac:dyDescent="0.15">
      <c r="A5" s="9" t="s">
        <v>43</v>
      </c>
      <c r="B5" s="9" t="s">
        <v>6</v>
      </c>
      <c r="C5" s="9" t="s">
        <v>31</v>
      </c>
      <c r="D5" s="12">
        <v>0.13638193000000001</v>
      </c>
      <c r="E5" s="12">
        <v>8.4081520000000007E-2</v>
      </c>
      <c r="F5" s="12">
        <v>0.10698647</v>
      </c>
      <c r="G5" s="12">
        <v>0.67411067999999996</v>
      </c>
    </row>
    <row r="6" spans="1:7" ht="14" x14ac:dyDescent="0.15">
      <c r="A6" s="9" t="s">
        <v>43</v>
      </c>
      <c r="B6" s="9" t="s">
        <v>6</v>
      </c>
      <c r="C6" s="9" t="s">
        <v>29</v>
      </c>
      <c r="D6" s="12">
        <v>-0.1004864</v>
      </c>
      <c r="E6" s="12">
        <v>8.3645579999999997E-2</v>
      </c>
      <c r="F6" s="12">
        <v>0.23159307000000001</v>
      </c>
      <c r="G6" s="12">
        <v>0.69914889999999996</v>
      </c>
    </row>
    <row r="7" spans="1:7" ht="14" x14ac:dyDescent="0.15">
      <c r="A7" s="9" t="s">
        <v>43</v>
      </c>
      <c r="B7" s="9" t="s">
        <v>6</v>
      </c>
      <c r="C7" s="9" t="s">
        <v>44</v>
      </c>
      <c r="D7" s="12">
        <v>-6.1640999999999996E-3</v>
      </c>
      <c r="E7" s="12">
        <v>8.1235790000000002E-2</v>
      </c>
      <c r="F7" s="12">
        <v>0.93962033</v>
      </c>
      <c r="G7" s="12">
        <v>0.98941376000000003</v>
      </c>
    </row>
    <row r="8" spans="1:7" ht="14" x14ac:dyDescent="0.15">
      <c r="A8" s="9" t="s">
        <v>43</v>
      </c>
      <c r="B8" s="9" t="s">
        <v>6</v>
      </c>
      <c r="C8" s="9" t="s">
        <v>45</v>
      </c>
      <c r="D8" s="12">
        <v>4.5519120000000003E-2</v>
      </c>
      <c r="E8" s="12">
        <v>8.2245520000000003E-2</v>
      </c>
      <c r="F8" s="12">
        <v>0.58081084000000005</v>
      </c>
      <c r="G8" s="12">
        <v>0.86850218999999995</v>
      </c>
    </row>
    <row r="9" spans="1:7" ht="14" x14ac:dyDescent="0.15">
      <c r="A9" s="9" t="s">
        <v>43</v>
      </c>
      <c r="B9" s="9" t="s">
        <v>6</v>
      </c>
      <c r="C9" s="9" t="s">
        <v>46</v>
      </c>
      <c r="D9" s="12">
        <v>-5.1120600000000002E-2</v>
      </c>
      <c r="E9" s="12">
        <v>8.3130350000000006E-2</v>
      </c>
      <c r="F9" s="12">
        <v>0.53956170999999997</v>
      </c>
      <c r="G9" s="12">
        <v>0.85370142000000004</v>
      </c>
    </row>
    <row r="10" spans="1:7" ht="14" x14ac:dyDescent="0.15">
      <c r="A10" s="9" t="s">
        <v>43</v>
      </c>
      <c r="B10" s="9" t="s">
        <v>6</v>
      </c>
      <c r="C10" s="9" t="s">
        <v>22</v>
      </c>
      <c r="D10" s="12">
        <v>-0.10121579999999999</v>
      </c>
      <c r="E10" s="12">
        <v>0.10498929</v>
      </c>
      <c r="F10" s="12">
        <v>0.33751698000000002</v>
      </c>
      <c r="G10" s="12">
        <v>0.79182954999999999</v>
      </c>
    </row>
    <row r="11" spans="1:7" ht="14" x14ac:dyDescent="0.15">
      <c r="A11" s="9" t="s">
        <v>43</v>
      </c>
      <c r="B11" s="9" t="s">
        <v>6</v>
      </c>
      <c r="C11" s="9" t="s">
        <v>26</v>
      </c>
      <c r="D11" s="12">
        <v>2.948922E-2</v>
      </c>
      <c r="E11" s="12">
        <v>4.4121680000000003E-2</v>
      </c>
      <c r="F11" s="12">
        <v>0.50474523000000004</v>
      </c>
      <c r="G11" s="12">
        <v>0.84225371999999998</v>
      </c>
    </row>
    <row r="12" spans="1:7" ht="14" x14ac:dyDescent="0.15">
      <c r="A12" s="9" t="s">
        <v>43</v>
      </c>
      <c r="B12" s="9" t="s">
        <v>6</v>
      </c>
      <c r="C12" s="9" t="s">
        <v>25</v>
      </c>
      <c r="D12" s="12">
        <v>3.3530049999999999E-2</v>
      </c>
      <c r="E12" s="12">
        <v>4.1009249999999997E-2</v>
      </c>
      <c r="F12" s="12">
        <v>0.41463651000000001</v>
      </c>
      <c r="G12" s="12">
        <v>0.81110802000000004</v>
      </c>
    </row>
    <row r="13" spans="1:7" ht="14" x14ac:dyDescent="0.15">
      <c r="A13" s="9" t="s">
        <v>43</v>
      </c>
      <c r="B13" s="9" t="s">
        <v>6</v>
      </c>
      <c r="C13" s="9" t="s">
        <v>27</v>
      </c>
      <c r="D13" s="12">
        <v>2.9627029999999999E-2</v>
      </c>
      <c r="E13" s="12">
        <v>4.4391180000000002E-2</v>
      </c>
      <c r="F13" s="12">
        <v>0.50535222999999996</v>
      </c>
      <c r="G13" s="12">
        <v>0.84225371999999998</v>
      </c>
    </row>
    <row r="14" spans="1:7" ht="14" x14ac:dyDescent="0.15">
      <c r="A14" s="9" t="s">
        <v>43</v>
      </c>
      <c r="B14" s="9" t="s">
        <v>6</v>
      </c>
      <c r="C14" s="9" t="s">
        <v>23</v>
      </c>
      <c r="D14" s="12">
        <v>5.8547080000000001E-2</v>
      </c>
      <c r="E14" s="12">
        <v>7.8229430000000003E-2</v>
      </c>
      <c r="F14" s="12">
        <v>0.45539731</v>
      </c>
      <c r="G14" s="12">
        <v>0.81769590000000003</v>
      </c>
    </row>
    <row r="15" spans="1:7" ht="14" x14ac:dyDescent="0.15">
      <c r="A15" s="9" t="s">
        <v>43</v>
      </c>
      <c r="B15" s="9" t="s">
        <v>6</v>
      </c>
      <c r="C15" s="9" t="s">
        <v>18</v>
      </c>
      <c r="D15" s="12">
        <v>1.4358040000000001E-2</v>
      </c>
      <c r="E15" s="12">
        <v>7.9865169999999999E-2</v>
      </c>
      <c r="F15" s="12">
        <v>0.85757072999999995</v>
      </c>
      <c r="G15" s="12">
        <v>0.97312989999999999</v>
      </c>
    </row>
    <row r="16" spans="1:7" ht="14" x14ac:dyDescent="0.15">
      <c r="A16" s="9" t="s">
        <v>43</v>
      </c>
      <c r="B16" s="9" t="s">
        <v>6</v>
      </c>
      <c r="C16" s="9" t="s">
        <v>19</v>
      </c>
      <c r="D16" s="12">
        <v>-8.8319099999999998E-2</v>
      </c>
      <c r="E16" s="12">
        <v>8.3323049999999996E-2</v>
      </c>
      <c r="F16" s="12">
        <v>0.29093731</v>
      </c>
      <c r="G16" s="12">
        <v>0.75245843000000001</v>
      </c>
    </row>
    <row r="17" spans="1:7" ht="14" x14ac:dyDescent="0.15">
      <c r="A17" s="9" t="s">
        <v>43</v>
      </c>
      <c r="B17" s="9" t="s">
        <v>6</v>
      </c>
      <c r="C17" s="9" t="s">
        <v>21</v>
      </c>
      <c r="D17" s="12">
        <v>-0.1140352</v>
      </c>
      <c r="E17" s="12">
        <v>7.0914179999999993E-2</v>
      </c>
      <c r="F17" s="12">
        <v>0.10954298</v>
      </c>
      <c r="G17" s="12">
        <v>0.67411067999999996</v>
      </c>
    </row>
    <row r="18" spans="1:7" ht="14" x14ac:dyDescent="0.15">
      <c r="A18" s="9" t="s">
        <v>43</v>
      </c>
      <c r="B18" s="9" t="s">
        <v>6</v>
      </c>
      <c r="C18" s="9" t="s">
        <v>47</v>
      </c>
      <c r="D18" s="12">
        <v>-8.98809E-2</v>
      </c>
      <c r="E18" s="12">
        <v>6.2890479999999999E-2</v>
      </c>
      <c r="F18" s="12">
        <v>0.15458155000000001</v>
      </c>
      <c r="G18" s="12">
        <v>0.68410201000000004</v>
      </c>
    </row>
    <row r="19" spans="1:7" ht="14" x14ac:dyDescent="0.15">
      <c r="A19" s="9" t="s">
        <v>43</v>
      </c>
      <c r="B19" s="9" t="s">
        <v>6</v>
      </c>
      <c r="C19" s="9" t="s">
        <v>48</v>
      </c>
      <c r="D19" s="12">
        <v>-0.12902820000000001</v>
      </c>
      <c r="E19" s="12">
        <v>6.4546329999999999E-2</v>
      </c>
      <c r="F19" s="12">
        <v>4.7018589999999999E-2</v>
      </c>
      <c r="G19" s="12">
        <v>0.59131009000000001</v>
      </c>
    </row>
    <row r="20" spans="1:7" ht="14" x14ac:dyDescent="0.15">
      <c r="A20" s="9" t="s">
        <v>43</v>
      </c>
      <c r="B20" s="9" t="s">
        <v>6</v>
      </c>
      <c r="C20" s="9" t="s">
        <v>49</v>
      </c>
      <c r="D20" s="12">
        <v>-0.1317411</v>
      </c>
      <c r="E20" s="12">
        <v>6.0617740000000003E-2</v>
      </c>
      <c r="F20" s="12">
        <v>3.098128E-2</v>
      </c>
      <c r="G20" s="12">
        <v>0.59131009000000001</v>
      </c>
    </row>
    <row r="21" spans="1:7" ht="14" x14ac:dyDescent="0.15">
      <c r="A21" s="9" t="s">
        <v>43</v>
      </c>
      <c r="B21" s="9" t="s">
        <v>6</v>
      </c>
      <c r="C21" s="9" t="s">
        <v>50</v>
      </c>
      <c r="D21" s="12">
        <v>-0.1186806</v>
      </c>
      <c r="E21" s="12">
        <v>6.7254190000000005E-2</v>
      </c>
      <c r="F21" s="12">
        <v>7.9211229999999994E-2</v>
      </c>
      <c r="G21" s="12">
        <v>0.66704189999999997</v>
      </c>
    </row>
    <row r="22" spans="1:7" ht="14" x14ac:dyDescent="0.15">
      <c r="A22" s="9" t="s">
        <v>43</v>
      </c>
      <c r="B22" s="9" t="s">
        <v>6</v>
      </c>
      <c r="C22" s="9" t="s">
        <v>51</v>
      </c>
      <c r="D22" s="12">
        <v>-0.13038269999999999</v>
      </c>
      <c r="E22" s="12">
        <v>6.4168169999999997E-2</v>
      </c>
      <c r="F22" s="12">
        <v>4.3542589999999999E-2</v>
      </c>
      <c r="G22" s="12">
        <v>0.59131009000000001</v>
      </c>
    </row>
    <row r="23" spans="1:7" ht="14" x14ac:dyDescent="0.15">
      <c r="A23" s="9" t="s">
        <v>43</v>
      </c>
      <c r="B23" s="9" t="s">
        <v>8</v>
      </c>
      <c r="C23" s="9" t="s">
        <v>20</v>
      </c>
      <c r="D23" s="12">
        <v>3.3040189999999997E-2</v>
      </c>
      <c r="E23" s="12">
        <v>6.2618690000000005E-2</v>
      </c>
      <c r="F23" s="12">
        <v>0.59838075999999996</v>
      </c>
      <c r="G23" s="12">
        <v>0.87835706999999996</v>
      </c>
    </row>
    <row r="24" spans="1:7" ht="14" x14ac:dyDescent="0.15">
      <c r="A24" s="9" t="s">
        <v>43</v>
      </c>
      <c r="B24" s="9" t="s">
        <v>8</v>
      </c>
      <c r="C24" s="9" t="s">
        <v>33</v>
      </c>
      <c r="D24" s="12">
        <v>-7.0680999999999999E-3</v>
      </c>
      <c r="E24" s="12">
        <v>7.8087219999999999E-2</v>
      </c>
      <c r="F24" s="12">
        <v>0.92800338999999998</v>
      </c>
      <c r="G24" s="12">
        <v>0.98941376000000003</v>
      </c>
    </row>
    <row r="25" spans="1:7" ht="14" x14ac:dyDescent="0.15">
      <c r="A25" s="9" t="s">
        <v>43</v>
      </c>
      <c r="B25" s="9" t="s">
        <v>8</v>
      </c>
      <c r="C25" s="9" t="s">
        <v>31</v>
      </c>
      <c r="D25" s="12">
        <v>8.3492099999999993E-3</v>
      </c>
      <c r="E25" s="12">
        <v>8.0986340000000004E-2</v>
      </c>
      <c r="F25" s="12">
        <v>0.91803172</v>
      </c>
      <c r="G25" s="12">
        <v>0.98941376000000003</v>
      </c>
    </row>
    <row r="26" spans="1:7" ht="14" x14ac:dyDescent="0.15">
      <c r="A26" s="9" t="s">
        <v>43</v>
      </c>
      <c r="B26" s="9" t="s">
        <v>8</v>
      </c>
      <c r="C26" s="9" t="s">
        <v>29</v>
      </c>
      <c r="D26" s="12">
        <v>8.2118799999999995E-3</v>
      </c>
      <c r="E26" s="12">
        <v>8.0239519999999995E-2</v>
      </c>
      <c r="F26" s="12">
        <v>0.91862748000000005</v>
      </c>
      <c r="G26" s="12">
        <v>0.98941376000000003</v>
      </c>
    </row>
    <row r="27" spans="1:7" ht="14" x14ac:dyDescent="0.15">
      <c r="A27" s="9" t="s">
        <v>43</v>
      </c>
      <c r="B27" s="9" t="s">
        <v>8</v>
      </c>
      <c r="C27" s="9" t="s">
        <v>44</v>
      </c>
      <c r="D27" s="12">
        <v>1.5488180000000001E-2</v>
      </c>
      <c r="E27" s="12">
        <v>7.7533900000000003E-2</v>
      </c>
      <c r="F27" s="12">
        <v>0.84195005000000001</v>
      </c>
      <c r="G27" s="12">
        <v>0.97312989999999999</v>
      </c>
    </row>
    <row r="28" spans="1:7" ht="14" x14ac:dyDescent="0.15">
      <c r="A28" s="9" t="s">
        <v>43</v>
      </c>
      <c r="B28" s="9" t="s">
        <v>8</v>
      </c>
      <c r="C28" s="9" t="s">
        <v>45</v>
      </c>
      <c r="D28" s="12">
        <v>-5.4730000000000004E-3</v>
      </c>
      <c r="E28" s="12">
        <v>7.8589049999999994E-2</v>
      </c>
      <c r="F28" s="12">
        <v>0.94457597000000004</v>
      </c>
      <c r="G28" s="12">
        <v>0.98941376000000003</v>
      </c>
    </row>
    <row r="29" spans="1:7" ht="14" x14ac:dyDescent="0.15">
      <c r="A29" s="9" t="s">
        <v>43</v>
      </c>
      <c r="B29" s="9" t="s">
        <v>8</v>
      </c>
      <c r="C29" s="9" t="s">
        <v>46</v>
      </c>
      <c r="D29" s="12">
        <v>-1.46023E-2</v>
      </c>
      <c r="E29" s="12">
        <v>7.9446329999999996E-2</v>
      </c>
      <c r="F29" s="12">
        <v>0.85442843000000002</v>
      </c>
      <c r="G29" s="12">
        <v>0.97312989999999999</v>
      </c>
    </row>
    <row r="30" spans="1:7" ht="14" x14ac:dyDescent="0.15">
      <c r="A30" s="9" t="s">
        <v>43</v>
      </c>
      <c r="B30" s="9" t="s">
        <v>8</v>
      </c>
      <c r="C30" s="9" t="s">
        <v>22</v>
      </c>
      <c r="D30" s="12">
        <v>-4.8618799999999997E-2</v>
      </c>
      <c r="E30" s="12">
        <v>9.5406500000000005E-2</v>
      </c>
      <c r="F30" s="12">
        <v>0.61154131</v>
      </c>
      <c r="G30" s="12">
        <v>0.87931552999999996</v>
      </c>
    </row>
    <row r="31" spans="1:7" ht="14" x14ac:dyDescent="0.15">
      <c r="A31" s="9" t="s">
        <v>43</v>
      </c>
      <c r="B31" s="9" t="s">
        <v>8</v>
      </c>
      <c r="C31" s="9" t="s">
        <v>26</v>
      </c>
      <c r="D31" s="12">
        <v>0.11433211</v>
      </c>
      <c r="E31" s="12">
        <v>4.498187E-2</v>
      </c>
      <c r="F31" s="12">
        <v>1.185962E-2</v>
      </c>
      <c r="G31" s="12">
        <v>0.59131009000000001</v>
      </c>
    </row>
    <row r="32" spans="1:7" ht="14" x14ac:dyDescent="0.15">
      <c r="A32" s="9" t="s">
        <v>43</v>
      </c>
      <c r="B32" s="9" t="s">
        <v>8</v>
      </c>
      <c r="C32" s="9" t="s">
        <v>25</v>
      </c>
      <c r="D32" s="12">
        <v>0.11420984000000001</v>
      </c>
      <c r="E32" s="12">
        <v>4.1720390000000003E-2</v>
      </c>
      <c r="F32" s="12">
        <v>6.8017299999999998E-3</v>
      </c>
      <c r="G32" s="12">
        <v>0.59131009000000001</v>
      </c>
    </row>
    <row r="33" spans="1:7" ht="14" x14ac:dyDescent="0.15">
      <c r="A33" s="9" t="s">
        <v>43</v>
      </c>
      <c r="B33" s="9" t="s">
        <v>8</v>
      </c>
      <c r="C33" s="9" t="s">
        <v>27</v>
      </c>
      <c r="D33" s="12">
        <v>8.7628590000000006E-2</v>
      </c>
      <c r="E33" s="12">
        <v>4.5590489999999997E-2</v>
      </c>
      <c r="F33" s="12">
        <v>5.6148959999999998E-2</v>
      </c>
      <c r="G33" s="12">
        <v>0.63893087000000004</v>
      </c>
    </row>
    <row r="34" spans="1:7" ht="14" x14ac:dyDescent="0.15">
      <c r="A34" s="9" t="s">
        <v>43</v>
      </c>
      <c r="B34" s="9" t="s">
        <v>8</v>
      </c>
      <c r="C34" s="9" t="s">
        <v>23</v>
      </c>
      <c r="D34" s="12">
        <v>2.330788E-2</v>
      </c>
      <c r="E34" s="12">
        <v>7.3807689999999995E-2</v>
      </c>
      <c r="F34" s="12">
        <v>0.75260229000000001</v>
      </c>
      <c r="G34" s="12">
        <v>0.96731462000000001</v>
      </c>
    </row>
    <row r="35" spans="1:7" ht="14" x14ac:dyDescent="0.15">
      <c r="A35" s="9" t="s">
        <v>43</v>
      </c>
      <c r="B35" s="9" t="s">
        <v>8</v>
      </c>
      <c r="C35" s="9" t="s">
        <v>18</v>
      </c>
      <c r="D35" s="12">
        <v>9.2205259999999997E-2</v>
      </c>
      <c r="E35" s="12">
        <v>7.4862940000000003E-2</v>
      </c>
      <c r="F35" s="12">
        <v>0.22001859000000001</v>
      </c>
      <c r="G35" s="12">
        <v>0.69914889999999996</v>
      </c>
    </row>
    <row r="36" spans="1:7" ht="14" x14ac:dyDescent="0.15">
      <c r="A36" s="9" t="s">
        <v>43</v>
      </c>
      <c r="B36" s="9" t="s">
        <v>8</v>
      </c>
      <c r="C36" s="9" t="s">
        <v>19</v>
      </c>
      <c r="D36" s="12">
        <v>-5.1922000000000001E-3</v>
      </c>
      <c r="E36" s="12">
        <v>7.9843960000000005E-2</v>
      </c>
      <c r="F36" s="12">
        <v>0.94824067000000001</v>
      </c>
      <c r="G36" s="12">
        <v>0.98941376000000003</v>
      </c>
    </row>
    <row r="37" spans="1:7" ht="14" x14ac:dyDescent="0.15">
      <c r="A37" s="9" t="s">
        <v>43</v>
      </c>
      <c r="B37" s="9" t="s">
        <v>8</v>
      </c>
      <c r="C37" s="9" t="s">
        <v>21</v>
      </c>
      <c r="D37" s="12">
        <v>7.0391510000000004E-2</v>
      </c>
      <c r="E37" s="12">
        <v>7.3806250000000004E-2</v>
      </c>
      <c r="F37" s="12">
        <v>0.34147649000000002</v>
      </c>
      <c r="G37" s="12">
        <v>0.79182954999999999</v>
      </c>
    </row>
    <row r="38" spans="1:7" ht="14" x14ac:dyDescent="0.15">
      <c r="A38" s="9" t="s">
        <v>43</v>
      </c>
      <c r="B38" s="9" t="s">
        <v>8</v>
      </c>
      <c r="C38" s="9" t="s">
        <v>47</v>
      </c>
      <c r="D38" s="12">
        <v>0.11997017</v>
      </c>
      <c r="E38" s="12">
        <v>6.3385090000000005E-2</v>
      </c>
      <c r="F38" s="12">
        <v>5.9899769999999998E-2</v>
      </c>
      <c r="G38" s="12">
        <v>0.63893087000000004</v>
      </c>
    </row>
    <row r="39" spans="1:7" ht="14" x14ac:dyDescent="0.15">
      <c r="A39" s="9" t="s">
        <v>43</v>
      </c>
      <c r="B39" s="9" t="s">
        <v>8</v>
      </c>
      <c r="C39" s="9" t="s">
        <v>48</v>
      </c>
      <c r="D39" s="12">
        <v>4.4261870000000002E-2</v>
      </c>
      <c r="E39" s="12">
        <v>6.5910360000000001E-2</v>
      </c>
      <c r="F39" s="12">
        <v>0.50267967999999996</v>
      </c>
      <c r="G39" s="12">
        <v>0.84225371999999998</v>
      </c>
    </row>
    <row r="40" spans="1:7" ht="14" x14ac:dyDescent="0.15">
      <c r="A40" s="9" t="s">
        <v>43</v>
      </c>
      <c r="B40" s="9" t="s">
        <v>8</v>
      </c>
      <c r="C40" s="9" t="s">
        <v>49</v>
      </c>
      <c r="D40" s="12">
        <v>3.7681430000000002E-2</v>
      </c>
      <c r="E40" s="12">
        <v>6.2026690000000002E-2</v>
      </c>
      <c r="F40" s="12">
        <v>0.54423465000000004</v>
      </c>
      <c r="G40" s="12">
        <v>0.85370142000000004</v>
      </c>
    </row>
    <row r="41" spans="1:7" ht="14" x14ac:dyDescent="0.15">
      <c r="A41" s="9" t="s">
        <v>43</v>
      </c>
      <c r="B41" s="9" t="s">
        <v>8</v>
      </c>
      <c r="C41" s="9" t="s">
        <v>50</v>
      </c>
      <c r="D41" s="12">
        <v>8.2433110000000004E-2</v>
      </c>
      <c r="E41" s="12">
        <v>6.8342739999999999E-2</v>
      </c>
      <c r="F41" s="12">
        <v>0.22923531999999999</v>
      </c>
      <c r="G41" s="12">
        <v>0.69914889999999996</v>
      </c>
    </row>
    <row r="42" spans="1:7" ht="14" x14ac:dyDescent="0.15">
      <c r="A42" s="9" t="s">
        <v>43</v>
      </c>
      <c r="B42" s="9" t="s">
        <v>8</v>
      </c>
      <c r="C42" s="9" t="s">
        <v>51</v>
      </c>
      <c r="D42" s="12">
        <v>7.5502410000000006E-2</v>
      </c>
      <c r="E42" s="12">
        <v>6.5396700000000002E-2</v>
      </c>
      <c r="F42" s="12">
        <v>0.24971811999999999</v>
      </c>
      <c r="G42" s="12">
        <v>0.71733323999999998</v>
      </c>
    </row>
    <row r="43" spans="1:7" ht="14" x14ac:dyDescent="0.15">
      <c r="A43" s="9" t="s">
        <v>43</v>
      </c>
      <c r="B43" s="9" t="s">
        <v>9</v>
      </c>
      <c r="C43" s="9" t="s">
        <v>20</v>
      </c>
      <c r="D43" s="12">
        <v>6.5069290000000002E-2</v>
      </c>
      <c r="E43" s="12">
        <v>6.7383879999999993E-2</v>
      </c>
      <c r="F43" s="12">
        <v>0.33547964000000002</v>
      </c>
      <c r="G43" s="12">
        <v>0.79182954999999999</v>
      </c>
    </row>
    <row r="44" spans="1:7" ht="14" x14ac:dyDescent="0.15">
      <c r="A44" s="9" t="s">
        <v>43</v>
      </c>
      <c r="B44" s="9" t="s">
        <v>9</v>
      </c>
      <c r="C44" s="9" t="s">
        <v>33</v>
      </c>
      <c r="D44" s="12">
        <v>-0.12577730000000001</v>
      </c>
      <c r="E44" s="12">
        <v>9.2731019999999997E-2</v>
      </c>
      <c r="F44" s="12">
        <v>0.17710513</v>
      </c>
      <c r="G44" s="12">
        <v>0.69914889999999996</v>
      </c>
    </row>
    <row r="45" spans="1:7" ht="14" x14ac:dyDescent="0.15">
      <c r="A45" s="9" t="s">
        <v>43</v>
      </c>
      <c r="B45" s="9" t="s">
        <v>9</v>
      </c>
      <c r="C45" s="9" t="s">
        <v>31</v>
      </c>
      <c r="D45" s="12">
        <v>0.14197108999999999</v>
      </c>
      <c r="E45" s="12">
        <v>9.6061229999999997E-2</v>
      </c>
      <c r="F45" s="12">
        <v>0.14161230999999999</v>
      </c>
      <c r="G45" s="12">
        <v>0.68410201000000004</v>
      </c>
    </row>
    <row r="46" spans="1:7" ht="14" x14ac:dyDescent="0.15">
      <c r="A46" s="9" t="s">
        <v>43</v>
      </c>
      <c r="B46" s="9" t="s">
        <v>9</v>
      </c>
      <c r="C46" s="9" t="s">
        <v>29</v>
      </c>
      <c r="D46" s="12">
        <v>-3.4229200000000001E-2</v>
      </c>
      <c r="E46" s="12">
        <v>9.5852019999999996E-2</v>
      </c>
      <c r="F46" s="12">
        <v>0.72153632999999995</v>
      </c>
      <c r="G46" s="12">
        <v>0.94627715999999995</v>
      </c>
    </row>
    <row r="47" spans="1:7" ht="14" x14ac:dyDescent="0.15">
      <c r="A47" s="9" t="s">
        <v>43</v>
      </c>
      <c r="B47" s="9" t="s">
        <v>9</v>
      </c>
      <c r="C47" s="9" t="s">
        <v>44</v>
      </c>
      <c r="D47" s="12">
        <v>-7.9929399999999998E-2</v>
      </c>
      <c r="E47" s="12">
        <v>9.2430739999999997E-2</v>
      </c>
      <c r="F47" s="12">
        <v>0.38861486000000001</v>
      </c>
      <c r="G47" s="12">
        <v>0.81110802000000004</v>
      </c>
    </row>
    <row r="48" spans="1:7" ht="14" x14ac:dyDescent="0.15">
      <c r="A48" s="9" t="s">
        <v>43</v>
      </c>
      <c r="B48" s="9" t="s">
        <v>9</v>
      </c>
      <c r="C48" s="9" t="s">
        <v>45</v>
      </c>
      <c r="D48" s="12">
        <v>0.20468902</v>
      </c>
      <c r="E48" s="12">
        <v>9.2358200000000001E-2</v>
      </c>
      <c r="F48" s="12">
        <v>2.8243109999999998E-2</v>
      </c>
      <c r="G48" s="12">
        <v>0.59131009000000001</v>
      </c>
    </row>
    <row r="49" spans="1:11" ht="14" x14ac:dyDescent="0.15">
      <c r="A49" s="9" t="s">
        <v>43</v>
      </c>
      <c r="B49" s="9" t="s">
        <v>9</v>
      </c>
      <c r="C49" s="9" t="s">
        <v>46</v>
      </c>
      <c r="D49" s="12">
        <v>-0.12970029999999999</v>
      </c>
      <c r="E49" s="12">
        <v>9.4337050000000006E-2</v>
      </c>
      <c r="F49" s="12">
        <v>0.17131023000000001</v>
      </c>
      <c r="G49" s="12">
        <v>0.69914889999999996</v>
      </c>
    </row>
    <row r="50" spans="1:11" ht="14" x14ac:dyDescent="0.15">
      <c r="A50" s="9" t="s">
        <v>43</v>
      </c>
      <c r="B50" s="9" t="s">
        <v>9</v>
      </c>
      <c r="C50" s="9" t="s">
        <v>22</v>
      </c>
      <c r="D50" s="12">
        <v>9.145549E-2</v>
      </c>
      <c r="E50" s="12">
        <v>0.11214627000000001</v>
      </c>
      <c r="F50" s="12">
        <v>0.41686883000000002</v>
      </c>
      <c r="G50" s="12">
        <v>0.81110802000000004</v>
      </c>
    </row>
    <row r="51" spans="1:11" ht="14" x14ac:dyDescent="0.15">
      <c r="A51" s="9" t="s">
        <v>43</v>
      </c>
      <c r="B51" s="9" t="s">
        <v>9</v>
      </c>
      <c r="C51" s="9" t="s">
        <v>26</v>
      </c>
      <c r="D51" s="12">
        <v>3.4397179999999999E-2</v>
      </c>
      <c r="E51" s="12">
        <v>4.841463E-2</v>
      </c>
      <c r="F51" s="12">
        <v>0.47831668999999999</v>
      </c>
      <c r="G51" s="12">
        <v>0.84099637999999999</v>
      </c>
    </row>
    <row r="52" spans="1:11" ht="14" x14ac:dyDescent="0.15">
      <c r="A52" s="9" t="s">
        <v>43</v>
      </c>
      <c r="B52" s="9" t="s">
        <v>9</v>
      </c>
      <c r="C52" s="9" t="s">
        <v>25</v>
      </c>
      <c r="D52" s="12">
        <v>2.163176E-2</v>
      </c>
      <c r="E52" s="12">
        <v>4.5060250000000003E-2</v>
      </c>
      <c r="F52" s="12">
        <v>0.63175585000000001</v>
      </c>
      <c r="G52" s="12">
        <v>0.88667488000000005</v>
      </c>
    </row>
    <row r="53" spans="1:11" ht="14" x14ac:dyDescent="0.15">
      <c r="A53" s="9" t="s">
        <v>43</v>
      </c>
      <c r="B53" s="9" t="s">
        <v>9</v>
      </c>
      <c r="C53" s="9" t="s">
        <v>27</v>
      </c>
      <c r="D53" s="12">
        <v>7.5574329999999995E-2</v>
      </c>
      <c r="E53" s="12">
        <v>4.8456329999999999E-2</v>
      </c>
      <c r="F53" s="12">
        <v>0.12057313</v>
      </c>
      <c r="G53" s="12">
        <v>0.68410201000000004</v>
      </c>
    </row>
    <row r="54" spans="1:11" ht="14" x14ac:dyDescent="0.15">
      <c r="A54" s="9" t="s">
        <v>43</v>
      </c>
      <c r="B54" s="9" t="s">
        <v>9</v>
      </c>
      <c r="C54" s="9" t="s">
        <v>23</v>
      </c>
      <c r="D54" s="12">
        <v>3.0270749999999999E-2</v>
      </c>
      <c r="E54" s="12">
        <v>8.9309700000000006E-2</v>
      </c>
      <c r="F54" s="12">
        <v>0.73513110000000004</v>
      </c>
      <c r="G54" s="12">
        <v>0.95626809999999995</v>
      </c>
      <c r="K54" s="9">
        <f>37860+452</f>
        <v>38312</v>
      </c>
    </row>
    <row r="55" spans="1:11" ht="14" x14ac:dyDescent="0.15">
      <c r="A55" s="9" t="s">
        <v>43</v>
      </c>
      <c r="B55" s="9" t="s">
        <v>9</v>
      </c>
      <c r="C55" s="9" t="s">
        <v>18</v>
      </c>
      <c r="D55" s="12">
        <v>0.11809849</v>
      </c>
      <c r="E55" s="12">
        <v>9.0535699999999997E-2</v>
      </c>
      <c r="F55" s="12">
        <v>0.1940945</v>
      </c>
      <c r="G55" s="12">
        <v>0.69914889999999996</v>
      </c>
    </row>
    <row r="56" spans="1:11" ht="14" x14ac:dyDescent="0.15">
      <c r="A56" s="9" t="s">
        <v>43</v>
      </c>
      <c r="B56" s="9" t="s">
        <v>9</v>
      </c>
      <c r="C56" s="9" t="s">
        <v>19</v>
      </c>
      <c r="D56" s="12">
        <v>3.7044929999999997E-2</v>
      </c>
      <c r="E56" s="12">
        <v>9.5369700000000002E-2</v>
      </c>
      <c r="F56" s="12">
        <v>0.69826785000000002</v>
      </c>
      <c r="G56" s="12">
        <v>0.93178744999999996</v>
      </c>
    </row>
    <row r="57" spans="1:11" ht="14" x14ac:dyDescent="0.15">
      <c r="A57" s="9" t="s">
        <v>43</v>
      </c>
      <c r="B57" s="9" t="s">
        <v>9</v>
      </c>
      <c r="C57" s="9" t="s">
        <v>21</v>
      </c>
      <c r="D57" s="12">
        <v>-0.11673409999999999</v>
      </c>
      <c r="E57" s="12">
        <v>7.7897729999999998E-2</v>
      </c>
      <c r="F57" s="12">
        <v>0.13571195</v>
      </c>
      <c r="G57" s="12">
        <v>0.68410201000000004</v>
      </c>
    </row>
    <row r="58" spans="1:11" ht="14" x14ac:dyDescent="0.15">
      <c r="A58" s="9" t="s">
        <v>43</v>
      </c>
      <c r="B58" s="9" t="s">
        <v>9</v>
      </c>
      <c r="C58" s="9" t="s">
        <v>47</v>
      </c>
      <c r="D58" s="12">
        <v>-5.0949500000000002E-2</v>
      </c>
      <c r="E58" s="12">
        <v>6.8812300000000007E-2</v>
      </c>
      <c r="F58" s="12">
        <v>0.45995394000000001</v>
      </c>
      <c r="G58" s="12">
        <v>0.81769590000000003</v>
      </c>
    </row>
    <row r="59" spans="1:11" ht="14" x14ac:dyDescent="0.15">
      <c r="A59" s="9" t="s">
        <v>43</v>
      </c>
      <c r="B59" s="9" t="s">
        <v>9</v>
      </c>
      <c r="C59" s="9" t="s">
        <v>48</v>
      </c>
      <c r="D59" s="12">
        <v>-6.0373299999999998E-2</v>
      </c>
      <c r="E59" s="12">
        <v>7.0946259999999997E-2</v>
      </c>
      <c r="F59" s="12">
        <v>0.39584515999999997</v>
      </c>
      <c r="G59" s="12">
        <v>0.81110802000000004</v>
      </c>
    </row>
    <row r="60" spans="1:11" ht="14" x14ac:dyDescent="0.15">
      <c r="A60" s="9" t="s">
        <v>43</v>
      </c>
      <c r="B60" s="9" t="s">
        <v>9</v>
      </c>
      <c r="C60" s="9" t="s">
        <v>49</v>
      </c>
      <c r="D60" s="12">
        <v>-0.12115040000000001</v>
      </c>
      <c r="E60" s="12">
        <v>6.6303409999999993E-2</v>
      </c>
      <c r="F60" s="12">
        <v>6.9220470000000006E-2</v>
      </c>
      <c r="G60" s="12">
        <v>0.65148673000000001</v>
      </c>
    </row>
    <row r="61" spans="1:11" ht="14" x14ac:dyDescent="0.15">
      <c r="A61" s="9" t="s">
        <v>43</v>
      </c>
      <c r="B61" s="9" t="s">
        <v>9</v>
      </c>
      <c r="C61" s="9" t="s">
        <v>50</v>
      </c>
      <c r="D61" s="12">
        <v>-0.1228199</v>
      </c>
      <c r="E61" s="12">
        <v>7.336152E-2</v>
      </c>
      <c r="F61" s="12">
        <v>9.5724710000000005E-2</v>
      </c>
      <c r="G61" s="12">
        <v>0.67411067999999996</v>
      </c>
    </row>
    <row r="62" spans="1:11" ht="14" x14ac:dyDescent="0.15">
      <c r="A62" s="9" t="s">
        <v>43</v>
      </c>
      <c r="B62" s="9" t="s">
        <v>9</v>
      </c>
      <c r="C62" s="9" t="s">
        <v>51</v>
      </c>
      <c r="D62" s="12">
        <v>-0.1211658</v>
      </c>
      <c r="E62" s="12">
        <v>7.0144440000000002E-2</v>
      </c>
      <c r="F62" s="12">
        <v>8.5708389999999995E-2</v>
      </c>
      <c r="G62" s="12">
        <v>0.66788000000000003</v>
      </c>
    </row>
    <row r="63" spans="1:11" ht="14" x14ac:dyDescent="0.15">
      <c r="A63" s="9" t="s">
        <v>43</v>
      </c>
      <c r="B63" s="9" t="s">
        <v>10</v>
      </c>
      <c r="C63" s="9" t="s">
        <v>20</v>
      </c>
      <c r="D63" s="12">
        <v>3.8285189999999997E-2</v>
      </c>
      <c r="E63" s="12">
        <v>6.1336549999999997E-2</v>
      </c>
      <c r="F63" s="12">
        <v>0.53327681999999998</v>
      </c>
      <c r="G63" s="12">
        <v>0.85370142000000004</v>
      </c>
    </row>
    <row r="64" spans="1:11" ht="14" x14ac:dyDescent="0.15">
      <c r="A64" s="9" t="s">
        <v>43</v>
      </c>
      <c r="B64" s="9" t="s">
        <v>10</v>
      </c>
      <c r="C64" s="9" t="s">
        <v>33</v>
      </c>
      <c r="D64" s="12">
        <v>-0.10073600000000001</v>
      </c>
      <c r="E64" s="12">
        <v>8.0053840000000001E-2</v>
      </c>
      <c r="F64" s="12">
        <v>0.21030064000000001</v>
      </c>
      <c r="G64" s="12">
        <v>0.69914889999999996</v>
      </c>
    </row>
    <row r="65" spans="1:7" ht="14" x14ac:dyDescent="0.15">
      <c r="A65" s="9" t="s">
        <v>43</v>
      </c>
      <c r="B65" s="9" t="s">
        <v>10</v>
      </c>
      <c r="C65" s="9" t="s">
        <v>31</v>
      </c>
      <c r="D65" s="12">
        <v>2.178799E-2</v>
      </c>
      <c r="E65" s="12">
        <v>8.3462159999999994E-2</v>
      </c>
      <c r="F65" s="12">
        <v>0.79442515000000002</v>
      </c>
      <c r="G65" s="12">
        <v>0.97312989999999999</v>
      </c>
    </row>
    <row r="66" spans="1:7" ht="14" x14ac:dyDescent="0.15">
      <c r="A66" s="9" t="s">
        <v>43</v>
      </c>
      <c r="B66" s="9" t="s">
        <v>10</v>
      </c>
      <c r="C66" s="9" t="s">
        <v>29</v>
      </c>
      <c r="D66" s="12">
        <v>9.311548E-2</v>
      </c>
      <c r="E66" s="12">
        <v>8.2347240000000002E-2</v>
      </c>
      <c r="F66" s="12">
        <v>0.26003330000000002</v>
      </c>
      <c r="G66" s="12">
        <v>0.71733323999999998</v>
      </c>
    </row>
    <row r="67" spans="1:7" ht="14" x14ac:dyDescent="0.15">
      <c r="A67" s="9" t="s">
        <v>43</v>
      </c>
      <c r="B67" s="9" t="s">
        <v>10</v>
      </c>
      <c r="C67" s="9" t="s">
        <v>44</v>
      </c>
      <c r="D67" s="12">
        <v>-0.1002403</v>
      </c>
      <c r="E67" s="12">
        <v>7.9493510000000003E-2</v>
      </c>
      <c r="F67" s="12">
        <v>0.20935254</v>
      </c>
      <c r="G67" s="12">
        <v>0.69914889999999996</v>
      </c>
    </row>
    <row r="68" spans="1:7" ht="14" x14ac:dyDescent="0.15">
      <c r="A68" s="9" t="s">
        <v>43</v>
      </c>
      <c r="B68" s="9" t="s">
        <v>10</v>
      </c>
      <c r="C68" s="9" t="s">
        <v>45</v>
      </c>
      <c r="D68" s="12">
        <v>3.92669E-2</v>
      </c>
      <c r="E68" s="12">
        <v>8.0943000000000001E-2</v>
      </c>
      <c r="F68" s="12">
        <v>0.62832993999999998</v>
      </c>
      <c r="G68" s="12">
        <v>0.88667488000000005</v>
      </c>
    </row>
    <row r="69" spans="1:7" ht="14" x14ac:dyDescent="0.15">
      <c r="A69" s="9" t="s">
        <v>43</v>
      </c>
      <c r="B69" s="9" t="s">
        <v>10</v>
      </c>
      <c r="C69" s="9" t="s">
        <v>46</v>
      </c>
      <c r="D69" s="12">
        <v>0.13542225999999999</v>
      </c>
      <c r="E69" s="12">
        <v>8.1119810000000001E-2</v>
      </c>
      <c r="F69" s="12">
        <v>9.7208619999999996E-2</v>
      </c>
      <c r="G69" s="12">
        <v>0.67411067999999996</v>
      </c>
    </row>
    <row r="70" spans="1:7" ht="14" x14ac:dyDescent="0.15">
      <c r="A70" s="9" t="s">
        <v>43</v>
      </c>
      <c r="B70" s="9" t="s">
        <v>10</v>
      </c>
      <c r="C70" s="9" t="s">
        <v>22</v>
      </c>
      <c r="D70" s="12">
        <v>4.6958890000000003E-2</v>
      </c>
      <c r="E70" s="12">
        <v>9.3190250000000002E-2</v>
      </c>
      <c r="F70" s="12">
        <v>0.61552087</v>
      </c>
      <c r="G70" s="12">
        <v>0.87931552999999996</v>
      </c>
    </row>
    <row r="71" spans="1:7" ht="14" x14ac:dyDescent="0.15">
      <c r="A71" s="9" t="s">
        <v>43</v>
      </c>
      <c r="B71" s="9" t="s">
        <v>10</v>
      </c>
      <c r="C71" s="9" t="s">
        <v>26</v>
      </c>
      <c r="D71" s="12">
        <v>-8.6548000000000007E-3</v>
      </c>
      <c r="E71" s="12">
        <v>4.4330630000000003E-2</v>
      </c>
      <c r="F71" s="12">
        <v>0.84542697</v>
      </c>
      <c r="G71" s="12">
        <v>0.97312989999999999</v>
      </c>
    </row>
    <row r="72" spans="1:7" ht="14" x14ac:dyDescent="0.15">
      <c r="A72" s="9" t="s">
        <v>43</v>
      </c>
      <c r="B72" s="9" t="s">
        <v>10</v>
      </c>
      <c r="C72" s="9" t="s">
        <v>25</v>
      </c>
      <c r="D72" s="12">
        <v>-3.3491100000000003E-2</v>
      </c>
      <c r="E72" s="12">
        <v>4.1158260000000002E-2</v>
      </c>
      <c r="F72" s="12">
        <v>0.41686548000000001</v>
      </c>
      <c r="G72" s="12">
        <v>0.81110802000000004</v>
      </c>
    </row>
    <row r="73" spans="1:7" ht="14" x14ac:dyDescent="0.15">
      <c r="A73" s="9" t="s">
        <v>43</v>
      </c>
      <c r="B73" s="9" t="s">
        <v>10</v>
      </c>
      <c r="C73" s="9" t="s">
        <v>27</v>
      </c>
      <c r="D73" s="12">
        <v>-3.3802800000000001E-2</v>
      </c>
      <c r="E73" s="12">
        <v>4.4535850000000002E-2</v>
      </c>
      <c r="F73" s="12">
        <v>0.44882781999999999</v>
      </c>
      <c r="G73" s="12">
        <v>0.81605057000000003</v>
      </c>
    </row>
    <row r="74" spans="1:7" ht="14" x14ac:dyDescent="0.15">
      <c r="A74" s="9" t="s">
        <v>43</v>
      </c>
      <c r="B74" s="9" t="s">
        <v>10</v>
      </c>
      <c r="C74" s="9" t="s">
        <v>23</v>
      </c>
      <c r="D74" s="12">
        <v>0.10858452</v>
      </c>
      <c r="E74" s="12">
        <v>7.4806919999999999E-2</v>
      </c>
      <c r="F74" s="12">
        <v>0.14873444</v>
      </c>
      <c r="G74" s="12">
        <v>0.68410201000000004</v>
      </c>
    </row>
    <row r="75" spans="1:7" ht="14" x14ac:dyDescent="0.15">
      <c r="A75" s="9" t="s">
        <v>43</v>
      </c>
      <c r="B75" s="9" t="s">
        <v>10</v>
      </c>
      <c r="C75" s="9" t="s">
        <v>18</v>
      </c>
      <c r="D75" s="12">
        <v>0.16931494999999999</v>
      </c>
      <c r="E75" s="12">
        <v>7.5509900000000005E-2</v>
      </c>
      <c r="F75" s="12">
        <v>2.6419270000000002E-2</v>
      </c>
      <c r="G75" s="12">
        <v>0.59131009000000001</v>
      </c>
    </row>
    <row r="76" spans="1:7" ht="14" x14ac:dyDescent="0.15">
      <c r="A76" s="9" t="s">
        <v>43</v>
      </c>
      <c r="B76" s="9" t="s">
        <v>10</v>
      </c>
      <c r="C76" s="9" t="s">
        <v>19</v>
      </c>
      <c r="D76" s="12">
        <v>1.6135739999999999E-2</v>
      </c>
      <c r="E76" s="12">
        <v>8.2291520000000007E-2</v>
      </c>
      <c r="F76" s="12">
        <v>0.84482380999999995</v>
      </c>
      <c r="G76" s="12">
        <v>0.97312989999999999</v>
      </c>
    </row>
    <row r="77" spans="1:7" ht="14" x14ac:dyDescent="0.15">
      <c r="A77" s="9" t="s">
        <v>43</v>
      </c>
      <c r="B77" s="9" t="s">
        <v>10</v>
      </c>
      <c r="C77" s="9" t="s">
        <v>21</v>
      </c>
      <c r="D77" s="12">
        <v>4.6967469999999997E-2</v>
      </c>
      <c r="E77" s="12">
        <v>7.1587559999999995E-2</v>
      </c>
      <c r="F77" s="12">
        <v>0.51259394999999996</v>
      </c>
      <c r="G77" s="12">
        <v>0.84551580000000004</v>
      </c>
    </row>
    <row r="78" spans="1:7" ht="14" x14ac:dyDescent="0.15">
      <c r="A78" s="9" t="s">
        <v>43</v>
      </c>
      <c r="B78" s="9" t="s">
        <v>10</v>
      </c>
      <c r="C78" s="9" t="s">
        <v>47</v>
      </c>
      <c r="D78" s="12">
        <v>3.4641650000000003E-2</v>
      </c>
      <c r="E78" s="12">
        <v>6.2417359999999998E-2</v>
      </c>
      <c r="F78" s="12">
        <v>0.57954048000000002</v>
      </c>
      <c r="G78" s="12">
        <v>0.86850218999999995</v>
      </c>
    </row>
    <row r="79" spans="1:7" ht="14" x14ac:dyDescent="0.15">
      <c r="A79" s="9" t="s">
        <v>43</v>
      </c>
      <c r="B79" s="9" t="s">
        <v>10</v>
      </c>
      <c r="C79" s="9" t="s">
        <v>48</v>
      </c>
      <c r="D79" s="12">
        <v>1.016626E-2</v>
      </c>
      <c r="E79" s="12">
        <v>6.4429840000000002E-2</v>
      </c>
      <c r="F79" s="12">
        <v>0.87478957000000002</v>
      </c>
      <c r="G79" s="12">
        <v>0.97459607999999998</v>
      </c>
    </row>
    <row r="80" spans="1:7" ht="14" x14ac:dyDescent="0.15">
      <c r="A80" s="9" t="s">
        <v>43</v>
      </c>
      <c r="B80" s="9" t="s">
        <v>10</v>
      </c>
      <c r="C80" s="9" t="s">
        <v>49</v>
      </c>
      <c r="D80" s="12">
        <v>-9.3845000000000005E-3</v>
      </c>
      <c r="E80" s="12">
        <v>6.0620649999999998E-2</v>
      </c>
      <c r="F80" s="12">
        <v>0.87713646999999995</v>
      </c>
      <c r="G80" s="12">
        <v>0.97459607999999998</v>
      </c>
    </row>
    <row r="81" spans="1:7" ht="14" x14ac:dyDescent="0.15">
      <c r="A81" s="9" t="s">
        <v>43</v>
      </c>
      <c r="B81" s="9" t="s">
        <v>10</v>
      </c>
      <c r="C81" s="9" t="s">
        <v>50</v>
      </c>
      <c r="D81" s="12">
        <v>2.1027799999999998E-3</v>
      </c>
      <c r="E81" s="12">
        <v>6.698577E-2</v>
      </c>
      <c r="F81" s="12">
        <v>0.97498993</v>
      </c>
      <c r="G81" s="12">
        <v>0.98961166</v>
      </c>
    </row>
    <row r="82" spans="1:7" ht="14" x14ac:dyDescent="0.15">
      <c r="A82" s="9" t="s">
        <v>43</v>
      </c>
      <c r="B82" s="9" t="s">
        <v>10</v>
      </c>
      <c r="C82" s="9" t="s">
        <v>51</v>
      </c>
      <c r="D82" s="12">
        <v>-1.5194900000000001E-2</v>
      </c>
      <c r="E82" s="12">
        <v>6.4068799999999995E-2</v>
      </c>
      <c r="F82" s="12">
        <v>0.81278194000000004</v>
      </c>
      <c r="G82" s="12">
        <v>0.97312989999999999</v>
      </c>
    </row>
    <row r="83" spans="1:7" ht="14" x14ac:dyDescent="0.15">
      <c r="A83" s="9" t="s">
        <v>43</v>
      </c>
      <c r="B83" s="9" t="s">
        <v>11</v>
      </c>
      <c r="C83" s="9" t="s">
        <v>20</v>
      </c>
      <c r="D83" s="12">
        <v>5.1863949999999999E-2</v>
      </c>
      <c r="E83" s="12">
        <v>6.3956760000000001E-2</v>
      </c>
      <c r="F83" s="12">
        <v>0.41845234999999997</v>
      </c>
      <c r="G83" s="12">
        <v>0.81110802000000004</v>
      </c>
    </row>
    <row r="84" spans="1:7" ht="14" x14ac:dyDescent="0.15">
      <c r="A84" s="9" t="s">
        <v>43</v>
      </c>
      <c r="B84" s="9" t="s">
        <v>11</v>
      </c>
      <c r="C84" s="9" t="s">
        <v>33</v>
      </c>
      <c r="D84" s="12">
        <v>7.0917069999999999E-2</v>
      </c>
      <c r="E84" s="12">
        <v>8.8605169999999997E-2</v>
      </c>
      <c r="F84" s="12">
        <v>0.42481395</v>
      </c>
      <c r="G84" s="12">
        <v>0.81110802000000004</v>
      </c>
    </row>
    <row r="85" spans="1:7" ht="14" x14ac:dyDescent="0.15">
      <c r="A85" s="9" t="s">
        <v>43</v>
      </c>
      <c r="B85" s="9" t="s">
        <v>11</v>
      </c>
      <c r="C85" s="9" t="s">
        <v>31</v>
      </c>
      <c r="D85" s="12">
        <v>-0.10845730000000001</v>
      </c>
      <c r="E85" s="12">
        <v>9.1655200000000006E-2</v>
      </c>
      <c r="F85" s="12">
        <v>0.23863293999999999</v>
      </c>
      <c r="G85" s="12">
        <v>0.70706057</v>
      </c>
    </row>
    <row r="86" spans="1:7" ht="14" x14ac:dyDescent="0.15">
      <c r="A86" s="9" t="s">
        <v>43</v>
      </c>
      <c r="B86" s="9" t="s">
        <v>11</v>
      </c>
      <c r="C86" s="9" t="s">
        <v>29</v>
      </c>
      <c r="D86" s="12">
        <v>5.607645E-2</v>
      </c>
      <c r="E86" s="12">
        <v>9.1130649999999994E-2</v>
      </c>
      <c r="F86" s="12">
        <v>0.53930062000000001</v>
      </c>
      <c r="G86" s="12">
        <v>0.85370142000000004</v>
      </c>
    </row>
    <row r="87" spans="1:7" ht="14" x14ac:dyDescent="0.15">
      <c r="A87" s="9" t="s">
        <v>43</v>
      </c>
      <c r="B87" s="9" t="s">
        <v>11</v>
      </c>
      <c r="C87" s="9" t="s">
        <v>44</v>
      </c>
      <c r="D87" s="12">
        <v>6.1189899999999998E-2</v>
      </c>
      <c r="E87" s="12">
        <v>8.8034940000000006E-2</v>
      </c>
      <c r="F87" s="12">
        <v>0.4881354</v>
      </c>
      <c r="G87" s="12">
        <v>0.84225371999999998</v>
      </c>
    </row>
    <row r="88" spans="1:7" ht="14" x14ac:dyDescent="0.15">
      <c r="A88" s="9" t="s">
        <v>43</v>
      </c>
      <c r="B88" s="9" t="s">
        <v>11</v>
      </c>
      <c r="C88" s="9" t="s">
        <v>45</v>
      </c>
      <c r="D88" s="12">
        <v>-6.8174499999999999E-2</v>
      </c>
      <c r="E88" s="12">
        <v>8.9190930000000002E-2</v>
      </c>
      <c r="F88" s="12">
        <v>0.44590017999999998</v>
      </c>
      <c r="G88" s="12">
        <v>0.81605057000000003</v>
      </c>
    </row>
    <row r="89" spans="1:7" ht="14" x14ac:dyDescent="0.15">
      <c r="A89" s="9" t="s">
        <v>43</v>
      </c>
      <c r="B89" s="9" t="s">
        <v>11</v>
      </c>
      <c r="C89" s="9" t="s">
        <v>46</v>
      </c>
      <c r="D89" s="12">
        <v>-1.9896799999999999E-2</v>
      </c>
      <c r="E89" s="12">
        <v>9.0340450000000003E-2</v>
      </c>
      <c r="F89" s="12">
        <v>0.82599449000000003</v>
      </c>
      <c r="G89" s="12">
        <v>0.97312989999999999</v>
      </c>
    </row>
    <row r="90" spans="1:7" ht="14" x14ac:dyDescent="0.15">
      <c r="A90" s="9" t="s">
        <v>43</v>
      </c>
      <c r="B90" s="9" t="s">
        <v>11</v>
      </c>
      <c r="C90" s="9" t="s">
        <v>22</v>
      </c>
      <c r="D90" s="12">
        <v>5.8496010000000001E-2</v>
      </c>
      <c r="E90" s="12">
        <v>0.1033848</v>
      </c>
      <c r="F90" s="12">
        <v>0.57288658999999997</v>
      </c>
      <c r="G90" s="12">
        <v>0.86850218999999995</v>
      </c>
    </row>
    <row r="91" spans="1:7" ht="14" x14ac:dyDescent="0.15">
      <c r="A91" s="9" t="s">
        <v>43</v>
      </c>
      <c r="B91" s="9" t="s">
        <v>11</v>
      </c>
      <c r="C91" s="9" t="s">
        <v>26</v>
      </c>
      <c r="D91" s="12">
        <v>5.9786300000000001E-2</v>
      </c>
      <c r="E91" s="12">
        <v>4.6048390000000002E-2</v>
      </c>
      <c r="F91" s="12">
        <v>0.19580563000000001</v>
      </c>
      <c r="G91" s="12">
        <v>0.69914889999999996</v>
      </c>
    </row>
    <row r="92" spans="1:7" ht="14" x14ac:dyDescent="0.15">
      <c r="A92" s="9" t="s">
        <v>43</v>
      </c>
      <c r="B92" s="9" t="s">
        <v>11</v>
      </c>
      <c r="C92" s="9" t="s">
        <v>25</v>
      </c>
      <c r="D92" s="12">
        <v>4.8612889999999999E-2</v>
      </c>
      <c r="E92" s="12">
        <v>4.2872359999999998E-2</v>
      </c>
      <c r="F92" s="12">
        <v>0.25832050000000001</v>
      </c>
      <c r="G92" s="12">
        <v>0.71733323999999998</v>
      </c>
    </row>
    <row r="93" spans="1:7" ht="14" x14ac:dyDescent="0.15">
      <c r="A93" s="9" t="s">
        <v>43</v>
      </c>
      <c r="B93" s="9" t="s">
        <v>11</v>
      </c>
      <c r="C93" s="9" t="s">
        <v>27</v>
      </c>
      <c r="D93" s="12">
        <v>2.7208499999999999E-3</v>
      </c>
      <c r="E93" s="12">
        <v>4.6541949999999999E-2</v>
      </c>
      <c r="F93" s="12">
        <v>0.95344596000000004</v>
      </c>
      <c r="G93" s="12">
        <v>0.98941376000000003</v>
      </c>
    </row>
    <row r="94" spans="1:7" ht="14" x14ac:dyDescent="0.15">
      <c r="A94" s="9" t="s">
        <v>43</v>
      </c>
      <c r="B94" s="9" t="s">
        <v>11</v>
      </c>
      <c r="C94" s="9" t="s">
        <v>23</v>
      </c>
      <c r="D94" s="12">
        <v>-0.1232819</v>
      </c>
      <c r="E94" s="12">
        <v>8.554929E-2</v>
      </c>
      <c r="F94" s="12">
        <v>0.15166503000000001</v>
      </c>
      <c r="G94" s="12">
        <v>0.68410201000000004</v>
      </c>
    </row>
    <row r="95" spans="1:7" ht="14" x14ac:dyDescent="0.15">
      <c r="A95" s="9" t="s">
        <v>43</v>
      </c>
      <c r="B95" s="9" t="s">
        <v>11</v>
      </c>
      <c r="C95" s="9" t="s">
        <v>18</v>
      </c>
      <c r="D95" s="12">
        <v>0.18976671000000001</v>
      </c>
      <c r="E95" s="12">
        <v>8.6401809999999996E-2</v>
      </c>
      <c r="F95" s="12">
        <v>2.9614120000000001E-2</v>
      </c>
      <c r="G95" s="12">
        <v>0.59131009000000001</v>
      </c>
    </row>
    <row r="96" spans="1:7" ht="14" x14ac:dyDescent="0.15">
      <c r="A96" s="9" t="s">
        <v>43</v>
      </c>
      <c r="B96" s="9" t="s">
        <v>11</v>
      </c>
      <c r="C96" s="9" t="s">
        <v>19</v>
      </c>
      <c r="D96" s="12">
        <v>4.6433179999999998E-2</v>
      </c>
      <c r="E96" s="12">
        <v>9.0716099999999994E-2</v>
      </c>
      <c r="F96" s="12">
        <v>0.60953895000000002</v>
      </c>
      <c r="G96" s="12">
        <v>0.87931552999999996</v>
      </c>
    </row>
    <row r="97" spans="1:7" ht="14" x14ac:dyDescent="0.15">
      <c r="A97" s="9" t="s">
        <v>43</v>
      </c>
      <c r="B97" s="9" t="s">
        <v>11</v>
      </c>
      <c r="C97" s="9" t="s">
        <v>21</v>
      </c>
      <c r="D97" s="12">
        <v>-7.5162800000000002E-2</v>
      </c>
      <c r="E97" s="12">
        <v>7.4576519999999993E-2</v>
      </c>
      <c r="F97" s="12">
        <v>0.31485183</v>
      </c>
      <c r="G97" s="12">
        <v>0.77501989000000004</v>
      </c>
    </row>
    <row r="98" spans="1:7" ht="14" x14ac:dyDescent="0.15">
      <c r="A98" s="9" t="s">
        <v>43</v>
      </c>
      <c r="B98" s="9" t="s">
        <v>11</v>
      </c>
      <c r="C98" s="9" t="s">
        <v>47</v>
      </c>
      <c r="D98" s="12">
        <v>-3.2689999999999998E-4</v>
      </c>
      <c r="E98" s="12">
        <v>6.5837160000000006E-2</v>
      </c>
      <c r="F98" s="12">
        <v>0.99604373000000002</v>
      </c>
      <c r="G98" s="12">
        <v>0.99717818999999996</v>
      </c>
    </row>
    <row r="99" spans="1:7" ht="14" x14ac:dyDescent="0.15">
      <c r="A99" s="9" t="s">
        <v>43</v>
      </c>
      <c r="B99" s="9" t="s">
        <v>11</v>
      </c>
      <c r="C99" s="9" t="s">
        <v>48</v>
      </c>
      <c r="D99" s="12">
        <v>-9.95452E-2</v>
      </c>
      <c r="E99" s="12">
        <v>6.7528809999999995E-2</v>
      </c>
      <c r="F99" s="12">
        <v>0.14208862</v>
      </c>
      <c r="G99" s="12">
        <v>0.68410201000000004</v>
      </c>
    </row>
    <row r="100" spans="1:7" ht="14" x14ac:dyDescent="0.15">
      <c r="A100" s="9" t="s">
        <v>43</v>
      </c>
      <c r="B100" s="9" t="s">
        <v>11</v>
      </c>
      <c r="C100" s="9" t="s">
        <v>49</v>
      </c>
      <c r="D100" s="12">
        <v>-3.69226E-2</v>
      </c>
      <c r="E100" s="12">
        <v>6.3839190000000004E-2</v>
      </c>
      <c r="F100" s="12">
        <v>0.56369290999999999</v>
      </c>
      <c r="G100" s="12">
        <v>0.86721987</v>
      </c>
    </row>
    <row r="101" spans="1:7" ht="14" x14ac:dyDescent="0.15">
      <c r="A101" s="9" t="s">
        <v>43</v>
      </c>
      <c r="B101" s="9" t="s">
        <v>11</v>
      </c>
      <c r="C101" s="9" t="s">
        <v>50</v>
      </c>
      <c r="D101" s="12">
        <v>-3.7424699999999998E-2</v>
      </c>
      <c r="E101" s="12">
        <v>7.0547769999999996E-2</v>
      </c>
      <c r="F101" s="12">
        <v>0.59638683000000003</v>
      </c>
      <c r="G101" s="12">
        <v>0.87835706999999996</v>
      </c>
    </row>
    <row r="102" spans="1:7" ht="14" x14ac:dyDescent="0.15">
      <c r="A102" s="9" t="s">
        <v>43</v>
      </c>
      <c r="B102" s="9" t="s">
        <v>11</v>
      </c>
      <c r="C102" s="9" t="s">
        <v>51</v>
      </c>
      <c r="D102" s="12">
        <v>-2.7383999999999999E-2</v>
      </c>
      <c r="E102" s="12">
        <v>6.7505919999999997E-2</v>
      </c>
      <c r="F102" s="12">
        <v>0.68544866000000004</v>
      </c>
      <c r="G102" s="12">
        <v>0.92942190999999996</v>
      </c>
    </row>
    <row r="103" spans="1:7" ht="14" x14ac:dyDescent="0.15">
      <c r="A103" s="9" t="s">
        <v>43</v>
      </c>
      <c r="B103" s="9" t="s">
        <v>12</v>
      </c>
      <c r="C103" s="9" t="s">
        <v>20</v>
      </c>
      <c r="D103" s="12">
        <v>1.1508330000000001E-2</v>
      </c>
      <c r="E103" s="12">
        <v>6.3759440000000001E-2</v>
      </c>
      <c r="F103" s="12">
        <v>0.85696075999999999</v>
      </c>
      <c r="G103" s="12">
        <v>0.97312989999999999</v>
      </c>
    </row>
    <row r="104" spans="1:7" ht="14" x14ac:dyDescent="0.15">
      <c r="A104" s="9" t="s">
        <v>43</v>
      </c>
      <c r="B104" s="9" t="s">
        <v>12</v>
      </c>
      <c r="C104" s="9" t="s">
        <v>33</v>
      </c>
      <c r="D104" s="12">
        <v>8.3099450000000005E-2</v>
      </c>
      <c r="E104" s="12">
        <v>8.0585610000000002E-2</v>
      </c>
      <c r="F104" s="12">
        <v>0.30417836999999998</v>
      </c>
      <c r="G104" s="12">
        <v>0.76044592</v>
      </c>
    </row>
    <row r="105" spans="1:7" ht="14" x14ac:dyDescent="0.15">
      <c r="A105" s="9" t="s">
        <v>43</v>
      </c>
      <c r="B105" s="9" t="s">
        <v>12</v>
      </c>
      <c r="C105" s="9" t="s">
        <v>31</v>
      </c>
      <c r="D105" s="12">
        <v>-0.12744459999999999</v>
      </c>
      <c r="E105" s="12">
        <v>8.3211199999999999E-2</v>
      </c>
      <c r="F105" s="12">
        <v>0.12782009999999999</v>
      </c>
      <c r="G105" s="12">
        <v>0.68410201000000004</v>
      </c>
    </row>
    <row r="106" spans="1:7" ht="14" x14ac:dyDescent="0.15">
      <c r="A106" s="9" t="s">
        <v>43</v>
      </c>
      <c r="B106" s="9" t="s">
        <v>12</v>
      </c>
      <c r="C106" s="9" t="s">
        <v>29</v>
      </c>
      <c r="D106" s="12">
        <v>7.0481180000000004E-2</v>
      </c>
      <c r="E106" s="12">
        <v>8.2904809999999995E-2</v>
      </c>
      <c r="F106" s="12">
        <v>0.39665535000000002</v>
      </c>
      <c r="G106" s="12">
        <v>0.81110802000000004</v>
      </c>
    </row>
    <row r="107" spans="1:7" ht="14" x14ac:dyDescent="0.15">
      <c r="A107" s="9" t="s">
        <v>43</v>
      </c>
      <c r="B107" s="9" t="s">
        <v>12</v>
      </c>
      <c r="C107" s="9" t="s">
        <v>44</v>
      </c>
      <c r="D107" s="12">
        <v>-2.2867499999999999E-2</v>
      </c>
      <c r="E107" s="12">
        <v>8.0295699999999998E-2</v>
      </c>
      <c r="F107" s="12">
        <v>0.77621379999999995</v>
      </c>
      <c r="G107" s="12">
        <v>0.97312989999999999</v>
      </c>
    </row>
    <row r="108" spans="1:7" ht="14" x14ac:dyDescent="0.15">
      <c r="A108" s="9" t="s">
        <v>43</v>
      </c>
      <c r="B108" s="9" t="s">
        <v>12</v>
      </c>
      <c r="C108" s="9" t="s">
        <v>45</v>
      </c>
      <c r="D108" s="12">
        <v>3.3982440000000003E-2</v>
      </c>
      <c r="E108" s="12">
        <v>8.1352170000000001E-2</v>
      </c>
      <c r="F108" s="12">
        <v>0.67677396999999995</v>
      </c>
      <c r="G108" s="12">
        <v>0.92550286999999998</v>
      </c>
    </row>
    <row r="109" spans="1:7" ht="14" x14ac:dyDescent="0.15">
      <c r="A109" s="9" t="s">
        <v>43</v>
      </c>
      <c r="B109" s="9" t="s">
        <v>12</v>
      </c>
      <c r="C109" s="9" t="s">
        <v>46</v>
      </c>
      <c r="D109" s="12">
        <v>-1.528E-2</v>
      </c>
      <c r="E109" s="12">
        <v>8.2287819999999998E-2</v>
      </c>
      <c r="F109" s="12">
        <v>0.85294932999999995</v>
      </c>
      <c r="G109" s="12">
        <v>0.97312989999999999</v>
      </c>
    </row>
    <row r="110" spans="1:7" ht="14" x14ac:dyDescent="0.15">
      <c r="A110" s="9" t="s">
        <v>43</v>
      </c>
      <c r="B110" s="9" t="s">
        <v>12</v>
      </c>
      <c r="C110" s="9" t="s">
        <v>22</v>
      </c>
      <c r="D110" s="12">
        <v>0.10420852999999999</v>
      </c>
      <c r="E110" s="12">
        <v>0.10784038999999999</v>
      </c>
      <c r="F110" s="12">
        <v>0.33638929000000001</v>
      </c>
      <c r="G110" s="12">
        <v>0.79182954999999999</v>
      </c>
    </row>
    <row r="111" spans="1:7" ht="14" x14ac:dyDescent="0.15">
      <c r="A111" s="9" t="s">
        <v>43</v>
      </c>
      <c r="B111" s="9" t="s">
        <v>12</v>
      </c>
      <c r="C111" s="9" t="s">
        <v>26</v>
      </c>
      <c r="D111" s="12">
        <v>-6.21851E-2</v>
      </c>
      <c r="E111" s="12">
        <v>4.5249259999999999E-2</v>
      </c>
      <c r="F111" s="12">
        <v>0.17103574999999999</v>
      </c>
      <c r="G111" s="12">
        <v>0.69914889999999996</v>
      </c>
    </row>
    <row r="112" spans="1:7" ht="14" x14ac:dyDescent="0.15">
      <c r="A112" s="9" t="s">
        <v>43</v>
      </c>
      <c r="B112" s="9" t="s">
        <v>12</v>
      </c>
      <c r="C112" s="9" t="s">
        <v>25</v>
      </c>
      <c r="D112" s="12">
        <v>-9.1431700000000005E-2</v>
      </c>
      <c r="E112" s="12">
        <v>4.1755819999999999E-2</v>
      </c>
      <c r="F112" s="12">
        <v>2.9812709999999999E-2</v>
      </c>
      <c r="G112" s="12">
        <v>0.59131009000000001</v>
      </c>
    </row>
    <row r="113" spans="1:7" ht="14" x14ac:dyDescent="0.15">
      <c r="A113" s="9" t="s">
        <v>43</v>
      </c>
      <c r="B113" s="9" t="s">
        <v>12</v>
      </c>
      <c r="C113" s="9" t="s">
        <v>27</v>
      </c>
      <c r="D113" s="12">
        <v>-9.4434599999999994E-2</v>
      </c>
      <c r="E113" s="12">
        <v>4.5224199999999999E-2</v>
      </c>
      <c r="F113" s="12">
        <v>3.8169170000000002E-2</v>
      </c>
      <c r="G113" s="12">
        <v>0.59131009000000001</v>
      </c>
    </row>
    <row r="114" spans="1:7" ht="14" x14ac:dyDescent="0.15">
      <c r="A114" s="9" t="s">
        <v>43</v>
      </c>
      <c r="B114" s="9" t="s">
        <v>12</v>
      </c>
      <c r="C114" s="9" t="s">
        <v>23</v>
      </c>
      <c r="D114" s="12">
        <v>3.6308220000000002E-2</v>
      </c>
      <c r="E114" s="12">
        <v>7.9184019999999994E-2</v>
      </c>
      <c r="F114" s="12">
        <v>0.64724006999999995</v>
      </c>
      <c r="G114" s="12">
        <v>0.90050792000000002</v>
      </c>
    </row>
    <row r="115" spans="1:7" ht="14" x14ac:dyDescent="0.15">
      <c r="A115" s="9" t="s">
        <v>43</v>
      </c>
      <c r="B115" s="9" t="s">
        <v>12</v>
      </c>
      <c r="C115" s="9" t="s">
        <v>18</v>
      </c>
      <c r="D115" s="12">
        <v>7.5441369999999994E-2</v>
      </c>
      <c r="E115" s="12">
        <v>8.0517019999999995E-2</v>
      </c>
      <c r="F115" s="12">
        <v>0.35029443999999998</v>
      </c>
      <c r="G115" s="12">
        <v>0.80067301000000002</v>
      </c>
    </row>
    <row r="116" spans="1:7" ht="14" x14ac:dyDescent="0.15">
      <c r="A116" s="9" t="s">
        <v>43</v>
      </c>
      <c r="B116" s="9" t="s">
        <v>12</v>
      </c>
      <c r="C116" s="9" t="s">
        <v>19</v>
      </c>
      <c r="D116" s="12">
        <v>3.0137400000000002E-2</v>
      </c>
      <c r="E116" s="12">
        <v>8.2662949999999999E-2</v>
      </c>
      <c r="F116" s="12">
        <v>0.71595850999999999</v>
      </c>
      <c r="G116" s="12">
        <v>0.94627715999999995</v>
      </c>
    </row>
    <row r="117" spans="1:7" ht="14" x14ac:dyDescent="0.15">
      <c r="A117" s="9" t="s">
        <v>43</v>
      </c>
      <c r="B117" s="9" t="s">
        <v>12</v>
      </c>
      <c r="C117" s="9" t="s">
        <v>21</v>
      </c>
      <c r="D117" s="12">
        <v>9.1718919999999995E-2</v>
      </c>
      <c r="E117" s="12">
        <v>7.3212490000000005E-2</v>
      </c>
      <c r="F117" s="12">
        <v>0.21188541</v>
      </c>
      <c r="G117" s="12">
        <v>0.69914889999999996</v>
      </c>
    </row>
    <row r="118" spans="1:7" ht="14" x14ac:dyDescent="0.15">
      <c r="A118" s="9" t="s">
        <v>43</v>
      </c>
      <c r="B118" s="9" t="s">
        <v>12</v>
      </c>
      <c r="C118" s="9" t="s">
        <v>47</v>
      </c>
      <c r="D118" s="12">
        <v>1.7212330000000001E-2</v>
      </c>
      <c r="E118" s="12">
        <v>6.4868750000000003E-2</v>
      </c>
      <c r="F118" s="12">
        <v>0.79103153000000004</v>
      </c>
      <c r="G118" s="12">
        <v>0.97312989999999999</v>
      </c>
    </row>
    <row r="119" spans="1:7" ht="14" x14ac:dyDescent="0.15">
      <c r="A119" s="9" t="s">
        <v>43</v>
      </c>
      <c r="B119" s="9" t="s">
        <v>12</v>
      </c>
      <c r="C119" s="9" t="s">
        <v>48</v>
      </c>
      <c r="D119" s="12">
        <v>8.4132289999999998E-2</v>
      </c>
      <c r="E119" s="12">
        <v>6.6647230000000002E-2</v>
      </c>
      <c r="F119" s="12">
        <v>0.20835312</v>
      </c>
      <c r="G119" s="12">
        <v>0.69914889999999996</v>
      </c>
    </row>
    <row r="120" spans="1:7" ht="14" x14ac:dyDescent="0.15">
      <c r="A120" s="9" t="s">
        <v>43</v>
      </c>
      <c r="B120" s="9" t="s">
        <v>12</v>
      </c>
      <c r="C120" s="9" t="s">
        <v>49</v>
      </c>
      <c r="D120" s="12">
        <v>-1.91121E-2</v>
      </c>
      <c r="E120" s="12">
        <v>6.2951359999999998E-2</v>
      </c>
      <c r="F120" s="12">
        <v>0.76176027000000002</v>
      </c>
      <c r="G120" s="12">
        <v>0.96731462000000001</v>
      </c>
    </row>
    <row r="121" spans="1:7" ht="14" x14ac:dyDescent="0.15">
      <c r="A121" s="9" t="s">
        <v>43</v>
      </c>
      <c r="B121" s="9" t="s">
        <v>12</v>
      </c>
      <c r="C121" s="9" t="s">
        <v>50</v>
      </c>
      <c r="D121" s="12">
        <v>-7.4975E-2</v>
      </c>
      <c r="E121" s="12">
        <v>6.9363010000000003E-2</v>
      </c>
      <c r="F121" s="12">
        <v>0.28109413</v>
      </c>
      <c r="G121" s="12">
        <v>0.75245843000000001</v>
      </c>
    </row>
    <row r="122" spans="1:7" ht="14" x14ac:dyDescent="0.15">
      <c r="A122" s="9" t="s">
        <v>43</v>
      </c>
      <c r="B122" s="9" t="s">
        <v>12</v>
      </c>
      <c r="C122" s="9" t="s">
        <v>51</v>
      </c>
      <c r="D122" s="12">
        <v>-5.6003999999999998E-2</v>
      </c>
      <c r="E122" s="12">
        <v>6.6430810000000007E-2</v>
      </c>
      <c r="F122" s="12">
        <v>0.40025399</v>
      </c>
      <c r="G122" s="12">
        <v>0.81110802000000004</v>
      </c>
    </row>
    <row r="123" spans="1:7" ht="14" x14ac:dyDescent="0.15">
      <c r="A123" s="9" t="s">
        <v>43</v>
      </c>
      <c r="B123" s="9" t="s">
        <v>13</v>
      </c>
      <c r="C123" s="9" t="s">
        <v>20</v>
      </c>
      <c r="D123" s="12">
        <v>-0.10833479999999999</v>
      </c>
      <c r="E123" s="12">
        <v>6.6567029999999999E-2</v>
      </c>
      <c r="F123" s="12">
        <v>0.10534246999999999</v>
      </c>
      <c r="G123" s="12">
        <v>0.67411067999999996</v>
      </c>
    </row>
    <row r="124" spans="1:7" ht="14" x14ac:dyDescent="0.15">
      <c r="A124" s="9" t="s">
        <v>43</v>
      </c>
      <c r="B124" s="9" t="s">
        <v>13</v>
      </c>
      <c r="C124" s="9" t="s">
        <v>33</v>
      </c>
      <c r="D124" s="12">
        <v>3.1943E-4</v>
      </c>
      <c r="E124" s="12">
        <v>9.0164250000000001E-2</v>
      </c>
      <c r="F124" s="12">
        <v>0.99717818999999996</v>
      </c>
      <c r="G124" s="12">
        <v>0.99717818999999996</v>
      </c>
    </row>
    <row r="125" spans="1:7" ht="14" x14ac:dyDescent="0.15">
      <c r="A125" s="9" t="s">
        <v>43</v>
      </c>
      <c r="B125" s="9" t="s">
        <v>13</v>
      </c>
      <c r="C125" s="9" t="s">
        <v>31</v>
      </c>
      <c r="D125" s="12">
        <v>8.1489179999999994E-2</v>
      </c>
      <c r="E125" s="12">
        <v>9.3265650000000005E-2</v>
      </c>
      <c r="F125" s="12">
        <v>0.38371901000000003</v>
      </c>
      <c r="G125" s="12">
        <v>0.81110802000000004</v>
      </c>
    </row>
    <row r="126" spans="1:7" ht="14" x14ac:dyDescent="0.15">
      <c r="A126" s="9" t="s">
        <v>43</v>
      </c>
      <c r="B126" s="9" t="s">
        <v>13</v>
      </c>
      <c r="C126" s="9" t="s">
        <v>29</v>
      </c>
      <c r="D126" s="12">
        <v>-0.11594069999999999</v>
      </c>
      <c r="E126" s="12">
        <v>9.2145009999999999E-2</v>
      </c>
      <c r="F126" s="12">
        <v>0.21034070999999999</v>
      </c>
      <c r="G126" s="12">
        <v>0.69914889999999996</v>
      </c>
    </row>
    <row r="127" spans="1:7" ht="14" x14ac:dyDescent="0.15">
      <c r="A127" s="9" t="s">
        <v>43</v>
      </c>
      <c r="B127" s="9" t="s">
        <v>13</v>
      </c>
      <c r="C127" s="9" t="s">
        <v>44</v>
      </c>
      <c r="D127" s="12">
        <v>1.0964700000000001E-2</v>
      </c>
      <c r="E127" s="12">
        <v>8.9530540000000006E-2</v>
      </c>
      <c r="F127" s="12">
        <v>0.90269849999999996</v>
      </c>
      <c r="G127" s="12">
        <v>0.98941376000000003</v>
      </c>
    </row>
    <row r="128" spans="1:7" ht="14" x14ac:dyDescent="0.15">
      <c r="A128" s="9" t="s">
        <v>43</v>
      </c>
      <c r="B128" s="9" t="s">
        <v>13</v>
      </c>
      <c r="C128" s="9" t="s">
        <v>45</v>
      </c>
      <c r="D128" s="12">
        <v>6.0985570000000003E-2</v>
      </c>
      <c r="E128" s="12">
        <v>9.060021E-2</v>
      </c>
      <c r="F128" s="12">
        <v>0.50194448000000003</v>
      </c>
      <c r="G128" s="12">
        <v>0.84225371999999998</v>
      </c>
    </row>
    <row r="129" spans="1:7" ht="14" x14ac:dyDescent="0.15">
      <c r="A129" s="9" t="s">
        <v>43</v>
      </c>
      <c r="B129" s="9" t="s">
        <v>13</v>
      </c>
      <c r="C129" s="9" t="s">
        <v>46</v>
      </c>
      <c r="D129" s="12">
        <v>-0.11010540000000001</v>
      </c>
      <c r="E129" s="12">
        <v>9.1281719999999997E-2</v>
      </c>
      <c r="F129" s="12">
        <v>0.22971241000000001</v>
      </c>
      <c r="G129" s="12">
        <v>0.69914889999999996</v>
      </c>
    </row>
    <row r="130" spans="1:7" ht="14" x14ac:dyDescent="0.15">
      <c r="A130" s="9" t="s">
        <v>43</v>
      </c>
      <c r="B130" s="9" t="s">
        <v>13</v>
      </c>
      <c r="C130" s="9" t="s">
        <v>22</v>
      </c>
      <c r="D130" s="12">
        <v>-4.5770100000000001E-2</v>
      </c>
      <c r="E130" s="12">
        <v>0.1037059</v>
      </c>
      <c r="F130" s="12">
        <v>0.65998749000000001</v>
      </c>
      <c r="G130" s="12">
        <v>0.91032756999999997</v>
      </c>
    </row>
    <row r="131" spans="1:7" ht="14" x14ac:dyDescent="0.15">
      <c r="A131" s="9" t="s">
        <v>43</v>
      </c>
      <c r="B131" s="9" t="s">
        <v>13</v>
      </c>
      <c r="C131" s="9" t="s">
        <v>26</v>
      </c>
      <c r="D131" s="12">
        <v>-2.5758999999999999E-3</v>
      </c>
      <c r="E131" s="12">
        <v>4.8201960000000002E-2</v>
      </c>
      <c r="F131" s="12">
        <v>0.95744004999999999</v>
      </c>
      <c r="G131" s="12">
        <v>0.98941376000000003</v>
      </c>
    </row>
    <row r="132" spans="1:7" ht="14" x14ac:dyDescent="0.15">
      <c r="A132" s="9" t="s">
        <v>43</v>
      </c>
      <c r="B132" s="9" t="s">
        <v>13</v>
      </c>
      <c r="C132" s="9" t="s">
        <v>25</v>
      </c>
      <c r="D132" s="12">
        <v>-1.2806E-3</v>
      </c>
      <c r="E132" s="12">
        <v>4.4829019999999997E-2</v>
      </c>
      <c r="F132" s="12">
        <v>0.97724151000000004</v>
      </c>
      <c r="G132" s="12">
        <v>0.98961166</v>
      </c>
    </row>
    <row r="133" spans="1:7" ht="14" x14ac:dyDescent="0.15">
      <c r="A133" s="9" t="s">
        <v>43</v>
      </c>
      <c r="B133" s="9" t="s">
        <v>13</v>
      </c>
      <c r="C133" s="9" t="s">
        <v>27</v>
      </c>
      <c r="D133" s="12">
        <v>1.5056399999999999E-2</v>
      </c>
      <c r="E133" s="12">
        <v>4.8483819999999997E-2</v>
      </c>
      <c r="F133" s="12">
        <v>0.75650013999999999</v>
      </c>
      <c r="G133" s="12">
        <v>0.96731462000000001</v>
      </c>
    </row>
    <row r="134" spans="1:7" ht="14" x14ac:dyDescent="0.15">
      <c r="A134" s="9" t="s">
        <v>43</v>
      </c>
      <c r="B134" s="9" t="s">
        <v>13</v>
      </c>
      <c r="C134" s="9" t="s">
        <v>23</v>
      </c>
      <c r="D134" s="12">
        <v>3.3011659999999998E-2</v>
      </c>
      <c r="E134" s="12">
        <v>8.5162070000000006E-2</v>
      </c>
      <c r="F134" s="12">
        <v>0.69884058999999998</v>
      </c>
      <c r="G134" s="12">
        <v>0.93178744999999996</v>
      </c>
    </row>
    <row r="135" spans="1:7" ht="14" x14ac:dyDescent="0.15">
      <c r="A135" s="9" t="s">
        <v>43</v>
      </c>
      <c r="B135" s="9" t="s">
        <v>13</v>
      </c>
      <c r="C135" s="9" t="s">
        <v>18</v>
      </c>
      <c r="D135" s="12">
        <v>-0.1066397</v>
      </c>
      <c r="E135" s="12">
        <v>8.6392380000000005E-2</v>
      </c>
      <c r="F135" s="12">
        <v>0.21901049</v>
      </c>
      <c r="G135" s="12">
        <v>0.69914889999999996</v>
      </c>
    </row>
    <row r="136" spans="1:7" ht="14" x14ac:dyDescent="0.15">
      <c r="A136" s="9" t="s">
        <v>43</v>
      </c>
      <c r="B136" s="9" t="s">
        <v>13</v>
      </c>
      <c r="C136" s="9" t="s">
        <v>19</v>
      </c>
      <c r="D136" s="12">
        <v>-0.16929659999999999</v>
      </c>
      <c r="E136" s="12">
        <v>9.1105549999999993E-2</v>
      </c>
      <c r="F136" s="12">
        <v>6.5175720000000006E-2</v>
      </c>
      <c r="G136" s="12">
        <v>0.65148673000000001</v>
      </c>
    </row>
    <row r="137" spans="1:7" ht="14" x14ac:dyDescent="0.15">
      <c r="A137" s="9" t="s">
        <v>43</v>
      </c>
      <c r="B137" s="9" t="s">
        <v>13</v>
      </c>
      <c r="C137" s="9" t="s">
        <v>21</v>
      </c>
      <c r="D137" s="12">
        <v>-9.6879000000000007E-2</v>
      </c>
      <c r="E137" s="12">
        <v>7.7593389999999998E-2</v>
      </c>
      <c r="F137" s="12">
        <v>0.2134259</v>
      </c>
      <c r="G137" s="12">
        <v>0.69914889999999996</v>
      </c>
    </row>
    <row r="138" spans="1:7" ht="14" x14ac:dyDescent="0.15">
      <c r="A138" s="9" t="s">
        <v>43</v>
      </c>
      <c r="B138" s="9" t="s">
        <v>13</v>
      </c>
      <c r="C138" s="9" t="s">
        <v>47</v>
      </c>
      <c r="D138" s="12">
        <v>-0.16153049999999999</v>
      </c>
      <c r="E138" s="12">
        <v>6.7288509999999996E-2</v>
      </c>
      <c r="F138" s="12">
        <v>1.73245E-2</v>
      </c>
      <c r="G138" s="12">
        <v>0.59131009000000001</v>
      </c>
    </row>
    <row r="139" spans="1:7" ht="14" x14ac:dyDescent="0.15">
      <c r="A139" s="9" t="s">
        <v>43</v>
      </c>
      <c r="B139" s="9" t="s">
        <v>13</v>
      </c>
      <c r="C139" s="9" t="s">
        <v>48</v>
      </c>
      <c r="D139" s="12">
        <v>-5.4823999999999998E-2</v>
      </c>
      <c r="E139" s="12">
        <v>7.0329589999999997E-2</v>
      </c>
      <c r="F139" s="12">
        <v>0.43662759000000001</v>
      </c>
      <c r="G139" s="12">
        <v>0.81233038999999996</v>
      </c>
    </row>
    <row r="140" spans="1:7" ht="14" x14ac:dyDescent="0.15">
      <c r="A140" s="9" t="s">
        <v>43</v>
      </c>
      <c r="B140" s="9" t="s">
        <v>13</v>
      </c>
      <c r="C140" s="9" t="s">
        <v>49</v>
      </c>
      <c r="D140" s="12">
        <v>-6.9888699999999998E-2</v>
      </c>
      <c r="E140" s="12">
        <v>6.6083859999999994E-2</v>
      </c>
      <c r="F140" s="12">
        <v>0.29157764000000003</v>
      </c>
      <c r="G140" s="12">
        <v>0.75245843000000001</v>
      </c>
    </row>
    <row r="141" spans="1:7" ht="14" x14ac:dyDescent="0.15">
      <c r="A141" s="9" t="s">
        <v>43</v>
      </c>
      <c r="B141" s="9" t="s">
        <v>13</v>
      </c>
      <c r="C141" s="9" t="s">
        <v>50</v>
      </c>
      <c r="D141" s="12">
        <v>-0.1043811</v>
      </c>
      <c r="E141" s="12">
        <v>7.2842130000000005E-2</v>
      </c>
      <c r="F141" s="12">
        <v>0.15349056</v>
      </c>
      <c r="G141" s="12">
        <v>0.68410201000000004</v>
      </c>
    </row>
    <row r="142" spans="1:7" ht="14" x14ac:dyDescent="0.15">
      <c r="A142" s="9" t="s">
        <v>43</v>
      </c>
      <c r="B142" s="9" t="s">
        <v>13</v>
      </c>
      <c r="C142" s="9" t="s">
        <v>51</v>
      </c>
      <c r="D142" s="12">
        <v>-9.8725900000000005E-2</v>
      </c>
      <c r="E142" s="12">
        <v>6.9688509999999995E-2</v>
      </c>
      <c r="F142" s="12">
        <v>0.15819859</v>
      </c>
      <c r="G142" s="12">
        <v>0.68410201000000004</v>
      </c>
    </row>
    <row r="143" spans="1:7" ht="14" x14ac:dyDescent="0.15">
      <c r="A143" s="9" t="s">
        <v>43</v>
      </c>
      <c r="B143" s="9" t="s">
        <v>14</v>
      </c>
      <c r="C143" s="9" t="s">
        <v>20</v>
      </c>
      <c r="D143" s="12">
        <v>-1.03947E-2</v>
      </c>
      <c r="E143" s="12">
        <v>6.3196619999999995E-2</v>
      </c>
      <c r="F143" s="12">
        <v>0.86953088999999995</v>
      </c>
      <c r="G143" s="12">
        <v>0.97459607999999998</v>
      </c>
    </row>
    <row r="144" spans="1:7" ht="14" x14ac:dyDescent="0.15">
      <c r="A144" s="9" t="s">
        <v>43</v>
      </c>
      <c r="B144" s="9" t="s">
        <v>14</v>
      </c>
      <c r="C144" s="9" t="s">
        <v>33</v>
      </c>
      <c r="D144" s="12">
        <v>-1.5885799999999999E-2</v>
      </c>
      <c r="E144" s="12">
        <v>7.9536330000000002E-2</v>
      </c>
      <c r="F144" s="12">
        <v>0.84197332000000003</v>
      </c>
      <c r="G144" s="12">
        <v>0.97312989999999999</v>
      </c>
    </row>
    <row r="145" spans="1:7" ht="14" x14ac:dyDescent="0.15">
      <c r="A145" s="9" t="s">
        <v>43</v>
      </c>
      <c r="B145" s="9" t="s">
        <v>14</v>
      </c>
      <c r="C145" s="9" t="s">
        <v>31</v>
      </c>
      <c r="D145" s="12">
        <v>6.4232869999999997E-2</v>
      </c>
      <c r="E145" s="12">
        <v>8.2327549999999999E-2</v>
      </c>
      <c r="F145" s="12">
        <v>0.43654717999999998</v>
      </c>
      <c r="G145" s="12">
        <v>0.81233038999999996</v>
      </c>
    </row>
    <row r="146" spans="1:7" ht="14" x14ac:dyDescent="0.15">
      <c r="A146" s="9" t="s">
        <v>43</v>
      </c>
      <c r="B146" s="9" t="s">
        <v>14</v>
      </c>
      <c r="C146" s="9" t="s">
        <v>29</v>
      </c>
      <c r="D146" s="12">
        <v>-7.2495299999999999E-2</v>
      </c>
      <c r="E146" s="12">
        <v>8.1516980000000003E-2</v>
      </c>
      <c r="F146" s="12">
        <v>0.37531056000000002</v>
      </c>
      <c r="G146" s="12">
        <v>0.81110802000000004</v>
      </c>
    </row>
    <row r="147" spans="1:7" ht="14" x14ac:dyDescent="0.15">
      <c r="A147" s="9" t="s">
        <v>43</v>
      </c>
      <c r="B147" s="9" t="s">
        <v>14</v>
      </c>
      <c r="C147" s="9" t="s">
        <v>44</v>
      </c>
      <c r="D147" s="12">
        <v>-0.1569827</v>
      </c>
      <c r="E147" s="12">
        <v>7.7901590000000007E-2</v>
      </c>
      <c r="F147" s="12">
        <v>4.5750979999999997E-2</v>
      </c>
      <c r="G147" s="12">
        <v>0.59131009000000001</v>
      </c>
    </row>
    <row r="148" spans="1:7" ht="14" x14ac:dyDescent="0.15">
      <c r="A148" s="9" t="s">
        <v>43</v>
      </c>
      <c r="B148" s="9" t="s">
        <v>14</v>
      </c>
      <c r="C148" s="9" t="s">
        <v>45</v>
      </c>
      <c r="D148" s="12">
        <v>0.15747322</v>
      </c>
      <c r="E148" s="12">
        <v>7.8974779999999994E-2</v>
      </c>
      <c r="F148" s="12">
        <v>4.804394E-2</v>
      </c>
      <c r="G148" s="12">
        <v>0.59131009000000001</v>
      </c>
    </row>
    <row r="149" spans="1:7" ht="14" x14ac:dyDescent="0.15">
      <c r="A149" s="9" t="s">
        <v>43</v>
      </c>
      <c r="B149" s="9" t="s">
        <v>14</v>
      </c>
      <c r="C149" s="9" t="s">
        <v>46</v>
      </c>
      <c r="D149" s="12">
        <v>8.5673180000000002E-2</v>
      </c>
      <c r="E149" s="12">
        <v>8.0623570000000006E-2</v>
      </c>
      <c r="F149" s="12">
        <v>0.28972767999999999</v>
      </c>
      <c r="G149" s="12">
        <v>0.75245843000000001</v>
      </c>
    </row>
    <row r="150" spans="1:7" ht="14" x14ac:dyDescent="0.15">
      <c r="A150" s="9" t="s">
        <v>43</v>
      </c>
      <c r="B150" s="9" t="s">
        <v>14</v>
      </c>
      <c r="C150" s="9" t="s">
        <v>22</v>
      </c>
      <c r="D150" s="12">
        <v>1.8151500000000001E-2</v>
      </c>
      <c r="E150" s="12">
        <v>9.2597979999999996E-2</v>
      </c>
      <c r="F150" s="12">
        <v>0.84501844000000004</v>
      </c>
      <c r="G150" s="12">
        <v>0.97312989999999999</v>
      </c>
    </row>
    <row r="151" spans="1:7" ht="14" x14ac:dyDescent="0.15">
      <c r="A151" s="9" t="s">
        <v>43</v>
      </c>
      <c r="B151" s="9" t="s">
        <v>14</v>
      </c>
      <c r="C151" s="9" t="s">
        <v>26</v>
      </c>
      <c r="D151" s="12">
        <v>1.8309800000000001E-3</v>
      </c>
      <c r="E151" s="12">
        <v>4.5445890000000003E-2</v>
      </c>
      <c r="F151" s="12">
        <v>0.96790646000000002</v>
      </c>
      <c r="G151" s="12">
        <v>0.98961166</v>
      </c>
    </row>
    <row r="152" spans="1:7" ht="14" x14ac:dyDescent="0.15">
      <c r="A152" s="9" t="s">
        <v>43</v>
      </c>
      <c r="B152" s="9" t="s">
        <v>14</v>
      </c>
      <c r="C152" s="9" t="s">
        <v>25</v>
      </c>
      <c r="D152" s="12">
        <v>-4.8218000000000002E-3</v>
      </c>
      <c r="E152" s="12">
        <v>4.2264250000000003E-2</v>
      </c>
      <c r="F152" s="12">
        <v>0.90929413000000003</v>
      </c>
      <c r="G152" s="12">
        <v>0.98941376000000003</v>
      </c>
    </row>
    <row r="153" spans="1:7" ht="14" x14ac:dyDescent="0.15">
      <c r="A153" s="9" t="s">
        <v>43</v>
      </c>
      <c r="B153" s="9" t="s">
        <v>14</v>
      </c>
      <c r="C153" s="9" t="s">
        <v>27</v>
      </c>
      <c r="D153" s="12">
        <v>-2.6829700000000001E-2</v>
      </c>
      <c r="E153" s="12">
        <v>4.5680480000000002E-2</v>
      </c>
      <c r="F153" s="12">
        <v>0.55770339999999996</v>
      </c>
      <c r="G153" s="12">
        <v>0.86633537999999999</v>
      </c>
    </row>
    <row r="154" spans="1:7" ht="14" x14ac:dyDescent="0.15">
      <c r="A154" s="9" t="s">
        <v>43</v>
      </c>
      <c r="B154" s="9" t="s">
        <v>14</v>
      </c>
      <c r="C154" s="9" t="s">
        <v>23</v>
      </c>
      <c r="D154" s="12">
        <v>-1.52598E-2</v>
      </c>
      <c r="E154" s="12">
        <v>7.7225760000000004E-2</v>
      </c>
      <c r="F154" s="12">
        <v>0.84362705999999998</v>
      </c>
      <c r="G154" s="12">
        <v>0.97312989999999999</v>
      </c>
    </row>
    <row r="155" spans="1:7" ht="14" x14ac:dyDescent="0.15">
      <c r="A155" s="9" t="s">
        <v>43</v>
      </c>
      <c r="B155" s="9" t="s">
        <v>14</v>
      </c>
      <c r="C155" s="9" t="s">
        <v>18</v>
      </c>
      <c r="D155" s="12">
        <v>-8.97453E-2</v>
      </c>
      <c r="E155" s="12">
        <v>7.836746E-2</v>
      </c>
      <c r="F155" s="12">
        <v>0.25396829999999998</v>
      </c>
      <c r="G155" s="12">
        <v>0.71733323999999998</v>
      </c>
    </row>
    <row r="156" spans="1:7" ht="14" x14ac:dyDescent="0.15">
      <c r="A156" s="9" t="s">
        <v>43</v>
      </c>
      <c r="B156" s="9" t="s">
        <v>14</v>
      </c>
      <c r="C156" s="9" t="s">
        <v>19</v>
      </c>
      <c r="D156" s="12">
        <v>-0.1384484</v>
      </c>
      <c r="E156" s="12">
        <v>8.0513379999999996E-2</v>
      </c>
      <c r="F156" s="12">
        <v>8.7659249999999994E-2</v>
      </c>
      <c r="G156" s="12">
        <v>0.66788000000000003</v>
      </c>
    </row>
    <row r="157" spans="1:7" ht="14" x14ac:dyDescent="0.15">
      <c r="A157" s="9" t="s">
        <v>43</v>
      </c>
      <c r="B157" s="9" t="s">
        <v>14</v>
      </c>
      <c r="C157" s="9" t="s">
        <v>21</v>
      </c>
      <c r="D157" s="12">
        <v>-4.5119100000000002E-2</v>
      </c>
      <c r="E157" s="12">
        <v>7.3391719999999994E-2</v>
      </c>
      <c r="F157" s="12">
        <v>0.53946923000000002</v>
      </c>
      <c r="G157" s="12">
        <v>0.85370142000000004</v>
      </c>
    </row>
    <row r="158" spans="1:7" ht="14" x14ac:dyDescent="0.15">
      <c r="A158" s="9" t="s">
        <v>43</v>
      </c>
      <c r="B158" s="9" t="s">
        <v>14</v>
      </c>
      <c r="C158" s="9" t="s">
        <v>47</v>
      </c>
      <c r="D158" s="12">
        <v>-5.9148100000000002E-2</v>
      </c>
      <c r="E158" s="12">
        <v>6.4081340000000001E-2</v>
      </c>
      <c r="F158" s="12">
        <v>0.35715753</v>
      </c>
      <c r="G158" s="12">
        <v>0.80486203000000001</v>
      </c>
    </row>
    <row r="159" spans="1:7" ht="14" x14ac:dyDescent="0.15">
      <c r="A159" s="9" t="s">
        <v>43</v>
      </c>
      <c r="B159" s="9" t="s">
        <v>14</v>
      </c>
      <c r="C159" s="9" t="s">
        <v>48</v>
      </c>
      <c r="D159" s="12">
        <v>-0.11798839999999999</v>
      </c>
      <c r="E159" s="12">
        <v>6.5695710000000004E-2</v>
      </c>
      <c r="F159" s="12">
        <v>7.4069449999999995E-2</v>
      </c>
      <c r="G159" s="12">
        <v>0.65839512</v>
      </c>
    </row>
    <row r="160" spans="1:7" ht="14" x14ac:dyDescent="0.15">
      <c r="A160" s="9" t="s">
        <v>43</v>
      </c>
      <c r="B160" s="9" t="s">
        <v>14</v>
      </c>
      <c r="C160" s="9" t="s">
        <v>49</v>
      </c>
      <c r="D160" s="12">
        <v>-9.4663200000000003E-2</v>
      </c>
      <c r="E160" s="12">
        <v>6.1953040000000001E-2</v>
      </c>
      <c r="F160" s="12">
        <v>0.12816258</v>
      </c>
      <c r="G160" s="12">
        <v>0.68410201000000004</v>
      </c>
    </row>
    <row r="161" spans="1:7" ht="14" x14ac:dyDescent="0.15">
      <c r="A161" s="9" t="s">
        <v>43</v>
      </c>
      <c r="B161" s="9" t="s">
        <v>14</v>
      </c>
      <c r="C161" s="9" t="s">
        <v>50</v>
      </c>
      <c r="D161" s="12">
        <v>-5.4869399999999999E-2</v>
      </c>
      <c r="E161" s="12">
        <v>6.8754969999999999E-2</v>
      </c>
      <c r="F161" s="12">
        <v>0.42583170999999997</v>
      </c>
      <c r="G161" s="12">
        <v>0.81110802000000004</v>
      </c>
    </row>
    <row r="162" spans="1:7" ht="14" x14ac:dyDescent="0.15">
      <c r="A162" s="9" t="s">
        <v>43</v>
      </c>
      <c r="B162" s="9" t="s">
        <v>14</v>
      </c>
      <c r="C162" s="9" t="s">
        <v>51</v>
      </c>
      <c r="D162" s="12">
        <v>-6.7982299999999996E-2</v>
      </c>
      <c r="E162" s="12">
        <v>6.5696470000000007E-2</v>
      </c>
      <c r="F162" s="12">
        <v>0.30206692000000002</v>
      </c>
      <c r="G162" s="12">
        <v>0.76044592</v>
      </c>
    </row>
    <row r="163" spans="1:7" ht="14" x14ac:dyDescent="0.15">
      <c r="A163" s="9" t="s">
        <v>52</v>
      </c>
      <c r="B163" s="9" t="s">
        <v>6</v>
      </c>
      <c r="C163" s="9" t="s">
        <v>20</v>
      </c>
      <c r="D163" s="12">
        <v>6.5750989999999995E-2</v>
      </c>
      <c r="E163" s="12">
        <v>6.7268839999999996E-2</v>
      </c>
      <c r="F163" s="12">
        <v>0.32955206999999997</v>
      </c>
      <c r="G163" s="12">
        <v>0.89167848000000005</v>
      </c>
    </row>
    <row r="164" spans="1:7" ht="14" x14ac:dyDescent="0.15">
      <c r="A164" s="9" t="s">
        <v>52</v>
      </c>
      <c r="B164" s="9" t="s">
        <v>6</v>
      </c>
      <c r="C164" s="9" t="s">
        <v>33</v>
      </c>
      <c r="D164" s="12">
        <v>0.15902003000000001</v>
      </c>
      <c r="E164" s="12">
        <v>8.4911280000000006E-2</v>
      </c>
      <c r="F164" s="12">
        <v>6.3058199999999995E-2</v>
      </c>
      <c r="G164" s="12">
        <v>0.75805075</v>
      </c>
    </row>
    <row r="165" spans="1:7" ht="14" x14ac:dyDescent="0.15">
      <c r="A165" s="9" t="s">
        <v>52</v>
      </c>
      <c r="B165" s="9" t="s">
        <v>6</v>
      </c>
      <c r="C165" s="9" t="s">
        <v>31</v>
      </c>
      <c r="D165" s="12">
        <v>-0.17305770000000001</v>
      </c>
      <c r="E165" s="12">
        <v>8.6763789999999993E-2</v>
      </c>
      <c r="F165" s="12">
        <v>4.7912379999999997E-2</v>
      </c>
      <c r="G165" s="12">
        <v>0.75805075</v>
      </c>
    </row>
    <row r="166" spans="1:7" ht="14" x14ac:dyDescent="0.15">
      <c r="A166" s="9" t="s">
        <v>52</v>
      </c>
      <c r="B166" s="9" t="s">
        <v>6</v>
      </c>
      <c r="C166" s="9" t="s">
        <v>29</v>
      </c>
      <c r="D166" s="12">
        <v>7.7450900000000003E-2</v>
      </c>
      <c r="E166" s="12">
        <v>8.5264580000000006E-2</v>
      </c>
      <c r="F166" s="12">
        <v>0.36515512</v>
      </c>
      <c r="G166" s="12">
        <v>0.90696513000000001</v>
      </c>
    </row>
    <row r="167" spans="1:7" ht="14" x14ac:dyDescent="0.15">
      <c r="A167" s="9" t="s">
        <v>52</v>
      </c>
      <c r="B167" s="9" t="s">
        <v>6</v>
      </c>
      <c r="C167" s="9" t="s">
        <v>44</v>
      </c>
      <c r="D167" s="12">
        <v>0.10156142999999999</v>
      </c>
      <c r="E167" s="12">
        <v>8.691488E-2</v>
      </c>
      <c r="F167" s="12">
        <v>0.24447747</v>
      </c>
      <c r="G167" s="12">
        <v>0.86925322000000005</v>
      </c>
    </row>
    <row r="168" spans="1:7" ht="14" x14ac:dyDescent="0.15">
      <c r="A168" s="9" t="s">
        <v>52</v>
      </c>
      <c r="B168" s="9" t="s">
        <v>6</v>
      </c>
      <c r="C168" s="9" t="s">
        <v>45</v>
      </c>
      <c r="D168" s="12">
        <v>-0.16528109999999999</v>
      </c>
      <c r="E168" s="12">
        <v>8.7390789999999996E-2</v>
      </c>
      <c r="F168" s="12">
        <v>6.0539889999999999E-2</v>
      </c>
      <c r="G168" s="12">
        <v>0.75805075</v>
      </c>
    </row>
    <row r="169" spans="1:7" ht="14" x14ac:dyDescent="0.15">
      <c r="A169" s="9" t="s">
        <v>52</v>
      </c>
      <c r="B169" s="9" t="s">
        <v>6</v>
      </c>
      <c r="C169" s="9" t="s">
        <v>46</v>
      </c>
      <c r="D169" s="12">
        <v>0.14937505000000001</v>
      </c>
      <c r="E169" s="12">
        <v>8.8674829999999996E-2</v>
      </c>
      <c r="F169" s="12">
        <v>9.4187759999999995E-2</v>
      </c>
      <c r="G169" s="12">
        <v>0.75805075</v>
      </c>
    </row>
    <row r="170" spans="1:7" ht="14" x14ac:dyDescent="0.15">
      <c r="A170" s="9" t="s">
        <v>52</v>
      </c>
      <c r="B170" s="9" t="s">
        <v>6</v>
      </c>
      <c r="C170" s="9" t="s">
        <v>22</v>
      </c>
      <c r="D170" s="12">
        <v>3.414263E-2</v>
      </c>
      <c r="E170" s="12">
        <v>9.8897139999999994E-2</v>
      </c>
      <c r="F170" s="12">
        <v>0.73050833000000004</v>
      </c>
      <c r="G170" s="12">
        <v>0.95373315000000003</v>
      </c>
    </row>
    <row r="171" spans="1:7" ht="14" x14ac:dyDescent="0.15">
      <c r="A171" s="9" t="s">
        <v>52</v>
      </c>
      <c r="B171" s="9" t="s">
        <v>6</v>
      </c>
      <c r="C171" s="9" t="s">
        <v>26</v>
      </c>
      <c r="D171" s="12">
        <v>-1.9937400000000001E-2</v>
      </c>
      <c r="E171" s="12">
        <v>4.6705289999999997E-2</v>
      </c>
      <c r="F171" s="12">
        <v>0.66992998000000004</v>
      </c>
      <c r="G171" s="12">
        <v>0.93607258000000004</v>
      </c>
    </row>
    <row r="172" spans="1:7" ht="14" x14ac:dyDescent="0.15">
      <c r="A172" s="9" t="s">
        <v>52</v>
      </c>
      <c r="B172" s="9" t="s">
        <v>6</v>
      </c>
      <c r="C172" s="9" t="s">
        <v>25</v>
      </c>
      <c r="D172" s="12">
        <v>-4.5137700000000003E-2</v>
      </c>
      <c r="E172" s="12">
        <v>4.4314590000000001E-2</v>
      </c>
      <c r="F172" s="12">
        <v>0.30964192000000001</v>
      </c>
      <c r="G172" s="12">
        <v>0.89167848000000005</v>
      </c>
    </row>
    <row r="173" spans="1:7" ht="14" x14ac:dyDescent="0.15">
      <c r="A173" s="9" t="s">
        <v>52</v>
      </c>
      <c r="B173" s="9" t="s">
        <v>6</v>
      </c>
      <c r="C173" s="9" t="s">
        <v>27</v>
      </c>
      <c r="D173" s="12">
        <v>-4.4638999999999998E-2</v>
      </c>
      <c r="E173" s="12">
        <v>4.314453E-2</v>
      </c>
      <c r="F173" s="12">
        <v>0.30209306000000002</v>
      </c>
      <c r="G173" s="12">
        <v>0.89167848000000005</v>
      </c>
    </row>
    <row r="174" spans="1:7" ht="14" x14ac:dyDescent="0.15">
      <c r="A174" s="9" t="s">
        <v>52</v>
      </c>
      <c r="B174" s="9" t="s">
        <v>6</v>
      </c>
      <c r="C174" s="9" t="s">
        <v>23</v>
      </c>
      <c r="D174" s="12">
        <v>-1.389E-3</v>
      </c>
      <c r="E174" s="12">
        <v>7.5620789999999993E-2</v>
      </c>
      <c r="F174" s="12">
        <v>0.98536674000000002</v>
      </c>
      <c r="G174" s="12">
        <v>0.99515883999999999</v>
      </c>
    </row>
    <row r="175" spans="1:7" ht="14" x14ac:dyDescent="0.15">
      <c r="A175" s="9" t="s">
        <v>52</v>
      </c>
      <c r="B175" s="9" t="s">
        <v>6</v>
      </c>
      <c r="C175" s="9" t="s">
        <v>18</v>
      </c>
      <c r="D175" s="12">
        <v>-0.1102945</v>
      </c>
      <c r="E175" s="12">
        <v>8.4152619999999997E-2</v>
      </c>
      <c r="F175" s="12">
        <v>0.19173433000000001</v>
      </c>
      <c r="G175" s="12">
        <v>0.86925322000000005</v>
      </c>
    </row>
    <row r="176" spans="1:7" ht="14" x14ac:dyDescent="0.15">
      <c r="A176" s="9" t="s">
        <v>52</v>
      </c>
      <c r="B176" s="9" t="s">
        <v>6</v>
      </c>
      <c r="C176" s="9" t="s">
        <v>19</v>
      </c>
      <c r="D176" s="12">
        <v>-8.1903199999999995E-2</v>
      </c>
      <c r="E176" s="12">
        <v>8.4136719999999998E-2</v>
      </c>
      <c r="F176" s="12">
        <v>0.3318953</v>
      </c>
      <c r="G176" s="12">
        <v>0.89167848000000005</v>
      </c>
    </row>
    <row r="177" spans="1:7" ht="14" x14ac:dyDescent="0.15">
      <c r="A177" s="9" t="s">
        <v>52</v>
      </c>
      <c r="B177" s="9" t="s">
        <v>6</v>
      </c>
      <c r="C177" s="9" t="s">
        <v>21</v>
      </c>
      <c r="D177" s="12">
        <v>-0.14961740000000001</v>
      </c>
      <c r="E177" s="12">
        <v>6.9878739999999995E-2</v>
      </c>
      <c r="F177" s="12">
        <v>3.348222E-2</v>
      </c>
      <c r="G177" s="12">
        <v>0.75805075</v>
      </c>
    </row>
    <row r="178" spans="1:7" ht="14" x14ac:dyDescent="0.15">
      <c r="A178" s="9" t="s">
        <v>52</v>
      </c>
      <c r="B178" s="9" t="s">
        <v>6</v>
      </c>
      <c r="C178" s="9" t="s">
        <v>47</v>
      </c>
      <c r="D178" s="12">
        <v>-6.6471600000000006E-2</v>
      </c>
      <c r="E178" s="12">
        <v>6.7359740000000001E-2</v>
      </c>
      <c r="F178" s="12">
        <v>0.32486905999999999</v>
      </c>
      <c r="G178" s="12">
        <v>0.89167848000000005</v>
      </c>
    </row>
    <row r="179" spans="1:7" ht="14" x14ac:dyDescent="0.15">
      <c r="A179" s="9" t="s">
        <v>52</v>
      </c>
      <c r="B179" s="9" t="s">
        <v>6</v>
      </c>
      <c r="C179" s="9" t="s">
        <v>48</v>
      </c>
      <c r="D179" s="12">
        <v>-8.5410700000000006E-2</v>
      </c>
      <c r="E179" s="12">
        <v>6.7771730000000002E-2</v>
      </c>
      <c r="F179" s="12">
        <v>0.20897047999999999</v>
      </c>
      <c r="G179" s="12">
        <v>0.86925322000000005</v>
      </c>
    </row>
    <row r="180" spans="1:7" ht="14" x14ac:dyDescent="0.15">
      <c r="A180" s="9" t="s">
        <v>52</v>
      </c>
      <c r="B180" s="9" t="s">
        <v>6</v>
      </c>
      <c r="C180" s="9" t="s">
        <v>49</v>
      </c>
      <c r="D180" s="12">
        <v>-6.4811800000000003E-2</v>
      </c>
      <c r="E180" s="12">
        <v>5.7319879999999997E-2</v>
      </c>
      <c r="F180" s="12">
        <v>0.25946919000000002</v>
      </c>
      <c r="G180" s="12">
        <v>0.89167848000000005</v>
      </c>
    </row>
    <row r="181" spans="1:7" ht="14" x14ac:dyDescent="0.15">
      <c r="A181" s="9" t="s">
        <v>52</v>
      </c>
      <c r="B181" s="9" t="s">
        <v>6</v>
      </c>
      <c r="C181" s="9" t="s">
        <v>50</v>
      </c>
      <c r="D181" s="12">
        <v>-0.11033809999999999</v>
      </c>
      <c r="E181" s="12">
        <v>6.5502850000000001E-2</v>
      </c>
      <c r="F181" s="12">
        <v>9.3574959999999999E-2</v>
      </c>
      <c r="G181" s="12">
        <v>0.75805075</v>
      </c>
    </row>
    <row r="182" spans="1:7" ht="14" x14ac:dyDescent="0.15">
      <c r="A182" s="9" t="s">
        <v>52</v>
      </c>
      <c r="B182" s="9" t="s">
        <v>6</v>
      </c>
      <c r="C182" s="9" t="s">
        <v>51</v>
      </c>
      <c r="D182" s="12">
        <v>-9.20266E-2</v>
      </c>
      <c r="E182" s="12">
        <v>6.1353049999999999E-2</v>
      </c>
      <c r="F182" s="12">
        <v>0.13512883000000001</v>
      </c>
      <c r="G182" s="12">
        <v>0.77187055999999998</v>
      </c>
    </row>
    <row r="183" spans="1:7" ht="14" x14ac:dyDescent="0.15">
      <c r="A183" s="9" t="s">
        <v>52</v>
      </c>
      <c r="B183" s="9" t="s">
        <v>8</v>
      </c>
      <c r="C183" s="9" t="s">
        <v>20</v>
      </c>
      <c r="D183" s="12">
        <v>-1.4437500000000001E-2</v>
      </c>
      <c r="E183" s="12">
        <v>6.5030019999999994E-2</v>
      </c>
      <c r="F183" s="12">
        <v>0.82453339000000003</v>
      </c>
      <c r="G183" s="12">
        <v>0.95373315000000003</v>
      </c>
    </row>
    <row r="184" spans="1:7" ht="14" x14ac:dyDescent="0.15">
      <c r="A184" s="9" t="s">
        <v>52</v>
      </c>
      <c r="B184" s="9" t="s">
        <v>8</v>
      </c>
      <c r="C184" s="9" t="s">
        <v>33</v>
      </c>
      <c r="D184" s="12">
        <v>-5.28292E-2</v>
      </c>
      <c r="E184" s="12">
        <v>8.4650230000000007E-2</v>
      </c>
      <c r="F184" s="12">
        <v>0.53352412999999999</v>
      </c>
      <c r="G184" s="12">
        <v>0.90789682000000005</v>
      </c>
    </row>
    <row r="185" spans="1:7" ht="14" x14ac:dyDescent="0.15">
      <c r="A185" s="9" t="s">
        <v>52</v>
      </c>
      <c r="B185" s="9" t="s">
        <v>8</v>
      </c>
      <c r="C185" s="9" t="s">
        <v>31</v>
      </c>
      <c r="D185" s="12">
        <v>6.3695520000000005E-2</v>
      </c>
      <c r="E185" s="12">
        <v>8.6586579999999996E-2</v>
      </c>
      <c r="F185" s="12">
        <v>0.46311345999999998</v>
      </c>
      <c r="G185" s="12">
        <v>0.90789682000000005</v>
      </c>
    </row>
    <row r="186" spans="1:7" ht="14" x14ac:dyDescent="0.15">
      <c r="A186" s="9" t="s">
        <v>52</v>
      </c>
      <c r="B186" s="9" t="s">
        <v>8</v>
      </c>
      <c r="C186" s="9" t="s">
        <v>29</v>
      </c>
      <c r="D186" s="12">
        <v>-3.0722599999999999E-2</v>
      </c>
      <c r="E186" s="12">
        <v>8.4324129999999997E-2</v>
      </c>
      <c r="F186" s="12">
        <v>0.71612100999999995</v>
      </c>
      <c r="G186" s="12">
        <v>0.95373315000000003</v>
      </c>
    </row>
    <row r="187" spans="1:7" ht="14" x14ac:dyDescent="0.15">
      <c r="A187" s="9" t="s">
        <v>52</v>
      </c>
      <c r="B187" s="9" t="s">
        <v>8</v>
      </c>
      <c r="C187" s="9" t="s">
        <v>44</v>
      </c>
      <c r="D187" s="12">
        <v>-0.1006392</v>
      </c>
      <c r="E187" s="12">
        <v>8.5784810000000003E-2</v>
      </c>
      <c r="F187" s="12">
        <v>0.24261677000000001</v>
      </c>
      <c r="G187" s="12">
        <v>0.86925322000000005</v>
      </c>
    </row>
    <row r="188" spans="1:7" ht="14" x14ac:dyDescent="0.15">
      <c r="A188" s="9" t="s">
        <v>52</v>
      </c>
      <c r="B188" s="9" t="s">
        <v>8</v>
      </c>
      <c r="C188" s="9" t="s">
        <v>45</v>
      </c>
      <c r="D188" s="12">
        <v>0.15076518999999999</v>
      </c>
      <c r="E188" s="12">
        <v>8.6409650000000005E-2</v>
      </c>
      <c r="F188" s="12">
        <v>8.3100240000000006E-2</v>
      </c>
      <c r="G188" s="12">
        <v>0.75805075</v>
      </c>
    </row>
    <row r="189" spans="1:7" ht="14" x14ac:dyDescent="0.15">
      <c r="A189" s="9" t="s">
        <v>52</v>
      </c>
      <c r="B189" s="9" t="s">
        <v>8</v>
      </c>
      <c r="C189" s="9" t="s">
        <v>46</v>
      </c>
      <c r="D189" s="12">
        <v>-0.1286195</v>
      </c>
      <c r="E189" s="12">
        <v>8.7725349999999994E-2</v>
      </c>
      <c r="F189" s="12">
        <v>0.14472573</v>
      </c>
      <c r="G189" s="12">
        <v>0.77187055999999998</v>
      </c>
    </row>
    <row r="190" spans="1:7" ht="14" x14ac:dyDescent="0.15">
      <c r="A190" s="9" t="s">
        <v>52</v>
      </c>
      <c r="B190" s="9" t="s">
        <v>8</v>
      </c>
      <c r="C190" s="9" t="s">
        <v>22</v>
      </c>
      <c r="D190" s="12">
        <v>7.1225490000000002E-2</v>
      </c>
      <c r="E190" s="12">
        <v>9.1772759999999995E-2</v>
      </c>
      <c r="F190" s="12">
        <v>0.43917553999999998</v>
      </c>
      <c r="G190" s="12">
        <v>0.90789682000000005</v>
      </c>
    </row>
    <row r="191" spans="1:7" ht="14" x14ac:dyDescent="0.15">
      <c r="A191" s="9" t="s">
        <v>52</v>
      </c>
      <c r="B191" s="9" t="s">
        <v>8</v>
      </c>
      <c r="C191" s="9" t="s">
        <v>26</v>
      </c>
      <c r="D191" s="12">
        <v>3.7412340000000002E-2</v>
      </c>
      <c r="E191" s="12">
        <v>4.5660979999999997E-2</v>
      </c>
      <c r="F191" s="12">
        <v>0.41356670000000001</v>
      </c>
      <c r="G191" s="12">
        <v>0.90696513000000001</v>
      </c>
    </row>
    <row r="192" spans="1:7" ht="14" x14ac:dyDescent="0.15">
      <c r="A192" s="9" t="s">
        <v>52</v>
      </c>
      <c r="B192" s="9" t="s">
        <v>8</v>
      </c>
      <c r="C192" s="9" t="s">
        <v>25</v>
      </c>
      <c r="D192" s="12">
        <v>4.4283679999999999E-2</v>
      </c>
      <c r="E192" s="12">
        <v>4.3376369999999997E-2</v>
      </c>
      <c r="F192" s="12">
        <v>0.30853320000000001</v>
      </c>
      <c r="G192" s="12">
        <v>0.89167848000000005</v>
      </c>
    </row>
    <row r="193" spans="1:7" ht="14" x14ac:dyDescent="0.15">
      <c r="A193" s="9" t="s">
        <v>52</v>
      </c>
      <c r="B193" s="9" t="s">
        <v>8</v>
      </c>
      <c r="C193" s="9" t="s">
        <v>27</v>
      </c>
      <c r="D193" s="12">
        <v>4.3472450000000003E-2</v>
      </c>
      <c r="E193" s="12">
        <v>4.2232749999999999E-2</v>
      </c>
      <c r="F193" s="12">
        <v>0.30456276999999998</v>
      </c>
      <c r="G193" s="12">
        <v>0.89167848000000005</v>
      </c>
    </row>
    <row r="194" spans="1:7" ht="14" x14ac:dyDescent="0.15">
      <c r="A194" s="9" t="s">
        <v>52</v>
      </c>
      <c r="B194" s="9" t="s">
        <v>8</v>
      </c>
      <c r="C194" s="9" t="s">
        <v>23</v>
      </c>
      <c r="D194" s="12">
        <v>-2.79037E-2</v>
      </c>
      <c r="E194" s="12">
        <v>7.2731790000000004E-2</v>
      </c>
      <c r="F194" s="12">
        <v>0.70171287999999998</v>
      </c>
      <c r="G194" s="12">
        <v>0.95147510000000002</v>
      </c>
    </row>
    <row r="195" spans="1:7" ht="14" x14ac:dyDescent="0.15">
      <c r="A195" s="9" t="s">
        <v>52</v>
      </c>
      <c r="B195" s="9" t="s">
        <v>8</v>
      </c>
      <c r="C195" s="9" t="s">
        <v>18</v>
      </c>
      <c r="D195" s="12">
        <v>4.4344050000000003E-2</v>
      </c>
      <c r="E195" s="12">
        <v>8.130743E-2</v>
      </c>
      <c r="F195" s="12">
        <v>0.58619779000000005</v>
      </c>
      <c r="G195" s="12">
        <v>0.90789682000000005</v>
      </c>
    </row>
    <row r="196" spans="1:7" ht="14" x14ac:dyDescent="0.15">
      <c r="A196" s="9" t="s">
        <v>52</v>
      </c>
      <c r="B196" s="9" t="s">
        <v>8</v>
      </c>
      <c r="C196" s="9" t="s">
        <v>19</v>
      </c>
      <c r="D196" s="12">
        <v>3.393082E-2</v>
      </c>
      <c r="E196" s="12">
        <v>8.3143069999999999E-2</v>
      </c>
      <c r="F196" s="12">
        <v>0.68378099999999997</v>
      </c>
      <c r="G196" s="12">
        <v>0.94314620000000005</v>
      </c>
    </row>
    <row r="197" spans="1:7" ht="14" x14ac:dyDescent="0.15">
      <c r="A197" s="9" t="s">
        <v>52</v>
      </c>
      <c r="B197" s="9" t="s">
        <v>8</v>
      </c>
      <c r="C197" s="9" t="s">
        <v>21</v>
      </c>
      <c r="D197" s="12">
        <v>3.2019970000000002E-2</v>
      </c>
      <c r="E197" s="12">
        <v>6.9146230000000003E-2</v>
      </c>
      <c r="F197" s="12">
        <v>0.64381580000000005</v>
      </c>
      <c r="G197" s="12">
        <v>0.93262655999999999</v>
      </c>
    </row>
    <row r="198" spans="1:7" ht="14" x14ac:dyDescent="0.15">
      <c r="A198" s="9" t="s">
        <v>52</v>
      </c>
      <c r="B198" s="9" t="s">
        <v>8</v>
      </c>
      <c r="C198" s="9" t="s">
        <v>47</v>
      </c>
      <c r="D198" s="12">
        <v>3.4693059999999998E-2</v>
      </c>
      <c r="E198" s="12">
        <v>6.524713E-2</v>
      </c>
      <c r="F198" s="12">
        <v>0.59548354000000003</v>
      </c>
      <c r="G198" s="12">
        <v>0.90789682000000005</v>
      </c>
    </row>
    <row r="199" spans="1:7" ht="14" x14ac:dyDescent="0.15">
      <c r="A199" s="9" t="s">
        <v>52</v>
      </c>
      <c r="B199" s="9" t="s">
        <v>8</v>
      </c>
      <c r="C199" s="9" t="s">
        <v>48</v>
      </c>
      <c r="D199" s="12">
        <v>5.2534209999999998E-2</v>
      </c>
      <c r="E199" s="12">
        <v>6.5686010000000003E-2</v>
      </c>
      <c r="F199" s="12">
        <v>0.42474335000000002</v>
      </c>
      <c r="G199" s="12">
        <v>0.90696513000000001</v>
      </c>
    </row>
    <row r="200" spans="1:7" ht="14" x14ac:dyDescent="0.15">
      <c r="A200" s="9" t="s">
        <v>52</v>
      </c>
      <c r="B200" s="9" t="s">
        <v>8</v>
      </c>
      <c r="C200" s="9" t="s">
        <v>49</v>
      </c>
      <c r="D200" s="12">
        <v>7.1992599999999999E-3</v>
      </c>
      <c r="E200" s="12">
        <v>5.559741E-2</v>
      </c>
      <c r="F200" s="12">
        <v>0.89709459000000003</v>
      </c>
      <c r="G200" s="12">
        <v>0.96606767999999998</v>
      </c>
    </row>
    <row r="201" spans="1:7" ht="14" x14ac:dyDescent="0.15">
      <c r="A201" s="9" t="s">
        <v>52</v>
      </c>
      <c r="B201" s="9" t="s">
        <v>8</v>
      </c>
      <c r="C201" s="9" t="s">
        <v>50</v>
      </c>
      <c r="D201" s="12">
        <v>5.713004E-2</v>
      </c>
      <c r="E201" s="12">
        <v>6.3649020000000001E-2</v>
      </c>
      <c r="F201" s="12">
        <v>0.37043775000000001</v>
      </c>
      <c r="G201" s="12">
        <v>0.90696513000000001</v>
      </c>
    </row>
    <row r="202" spans="1:7" ht="14" x14ac:dyDescent="0.15">
      <c r="A202" s="9" t="s">
        <v>52</v>
      </c>
      <c r="B202" s="9" t="s">
        <v>8</v>
      </c>
      <c r="C202" s="9" t="s">
        <v>51</v>
      </c>
      <c r="D202" s="12">
        <v>3.4981640000000001E-2</v>
      </c>
      <c r="E202" s="12">
        <v>5.9599529999999998E-2</v>
      </c>
      <c r="F202" s="12">
        <v>0.55787122</v>
      </c>
      <c r="G202" s="12">
        <v>0.90789682000000005</v>
      </c>
    </row>
    <row r="203" spans="1:7" ht="14" x14ac:dyDescent="0.15">
      <c r="A203" s="9" t="s">
        <v>52</v>
      </c>
      <c r="B203" s="9" t="s">
        <v>9</v>
      </c>
      <c r="C203" s="9" t="s">
        <v>20</v>
      </c>
      <c r="D203" s="12">
        <v>0.12898366999999999</v>
      </c>
      <c r="E203" s="12">
        <v>6.3622059999999994E-2</v>
      </c>
      <c r="F203" s="12">
        <v>4.397467E-2</v>
      </c>
      <c r="G203" s="12">
        <v>0.75805075</v>
      </c>
    </row>
    <row r="204" spans="1:7" ht="14" x14ac:dyDescent="0.15">
      <c r="A204" s="9" t="s">
        <v>52</v>
      </c>
      <c r="B204" s="9" t="s">
        <v>9</v>
      </c>
      <c r="C204" s="9" t="s">
        <v>33</v>
      </c>
      <c r="D204" s="12">
        <v>-0.1223016</v>
      </c>
      <c r="E204" s="12">
        <v>8.0861989999999995E-2</v>
      </c>
      <c r="F204" s="12">
        <v>0.1325317</v>
      </c>
      <c r="G204" s="12">
        <v>0.77187055999999998</v>
      </c>
    </row>
    <row r="205" spans="1:7" ht="14" x14ac:dyDescent="0.15">
      <c r="A205" s="9" t="s">
        <v>52</v>
      </c>
      <c r="B205" s="9" t="s">
        <v>9</v>
      </c>
      <c r="C205" s="9" t="s">
        <v>31</v>
      </c>
      <c r="D205" s="12">
        <v>1.8348949999999999E-2</v>
      </c>
      <c r="E205" s="12">
        <v>8.3372950000000001E-2</v>
      </c>
      <c r="F205" s="12">
        <v>0.82610790000000001</v>
      </c>
      <c r="G205" s="12">
        <v>0.95373315000000003</v>
      </c>
    </row>
    <row r="206" spans="1:7" ht="14" x14ac:dyDescent="0.15">
      <c r="A206" s="9" t="s">
        <v>52</v>
      </c>
      <c r="B206" s="9" t="s">
        <v>9</v>
      </c>
      <c r="C206" s="9" t="s">
        <v>29</v>
      </c>
      <c r="D206" s="12">
        <v>0.11922908</v>
      </c>
      <c r="E206" s="12">
        <v>8.0506320000000006E-2</v>
      </c>
      <c r="F206" s="12">
        <v>0.14072071</v>
      </c>
      <c r="G206" s="12">
        <v>0.77187055999999998</v>
      </c>
    </row>
    <row r="207" spans="1:7" ht="14" x14ac:dyDescent="0.15">
      <c r="A207" s="9" t="s">
        <v>52</v>
      </c>
      <c r="B207" s="9" t="s">
        <v>9</v>
      </c>
      <c r="C207" s="9" t="s">
        <v>44</v>
      </c>
      <c r="D207" s="12">
        <v>-6.9950300000000007E-2</v>
      </c>
      <c r="E207" s="12">
        <v>8.3454150000000005E-2</v>
      </c>
      <c r="F207" s="12">
        <v>0.40327619999999997</v>
      </c>
      <c r="G207" s="12">
        <v>0.90696513000000001</v>
      </c>
    </row>
    <row r="208" spans="1:7" ht="14" x14ac:dyDescent="0.15">
      <c r="A208" s="9" t="s">
        <v>52</v>
      </c>
      <c r="B208" s="9" t="s">
        <v>9</v>
      </c>
      <c r="C208" s="9" t="s">
        <v>45</v>
      </c>
      <c r="D208" s="12">
        <v>2.6516580000000001E-2</v>
      </c>
      <c r="E208" s="12">
        <v>8.4702379999999994E-2</v>
      </c>
      <c r="F208" s="12">
        <v>0.75467896999999995</v>
      </c>
      <c r="G208" s="12">
        <v>0.95373315000000003</v>
      </c>
    </row>
    <row r="209" spans="1:7" ht="14" x14ac:dyDescent="0.15">
      <c r="A209" s="9" t="s">
        <v>52</v>
      </c>
      <c r="B209" s="9" t="s">
        <v>9</v>
      </c>
      <c r="C209" s="9" t="s">
        <v>46</v>
      </c>
      <c r="D209" s="12">
        <v>4.9790269999999998E-2</v>
      </c>
      <c r="E209" s="12">
        <v>8.5667729999999997E-2</v>
      </c>
      <c r="F209" s="12">
        <v>0.56198828999999995</v>
      </c>
      <c r="G209" s="12">
        <v>0.90789682000000005</v>
      </c>
    </row>
    <row r="210" spans="1:7" ht="14" x14ac:dyDescent="0.15">
      <c r="A210" s="9" t="s">
        <v>52</v>
      </c>
      <c r="B210" s="9" t="s">
        <v>9</v>
      </c>
      <c r="C210" s="9" t="s">
        <v>22</v>
      </c>
      <c r="D210" s="12">
        <v>-0.1598115</v>
      </c>
      <c r="E210" s="12">
        <v>8.8378509999999993E-2</v>
      </c>
      <c r="F210" s="12">
        <v>7.3008939999999994E-2</v>
      </c>
      <c r="G210" s="12">
        <v>0.75805075</v>
      </c>
    </row>
    <row r="211" spans="1:7" ht="14" x14ac:dyDescent="0.15">
      <c r="A211" s="9" t="s">
        <v>52</v>
      </c>
      <c r="B211" s="9" t="s">
        <v>9</v>
      </c>
      <c r="C211" s="9" t="s">
        <v>26</v>
      </c>
      <c r="D211" s="12">
        <v>8.5047280000000003E-2</v>
      </c>
      <c r="E211" s="12">
        <v>4.3431999999999998E-2</v>
      </c>
      <c r="F211" s="12">
        <v>5.1607590000000002E-2</v>
      </c>
      <c r="G211" s="12">
        <v>0.75805075</v>
      </c>
    </row>
    <row r="212" spans="1:7" ht="14" x14ac:dyDescent="0.15">
      <c r="A212" s="9" t="s">
        <v>52</v>
      </c>
      <c r="B212" s="9" t="s">
        <v>9</v>
      </c>
      <c r="C212" s="9" t="s">
        <v>25</v>
      </c>
      <c r="D212" s="12">
        <v>7.4780869999999999E-2</v>
      </c>
      <c r="E212" s="12">
        <v>4.1354809999999999E-2</v>
      </c>
      <c r="F212" s="12">
        <v>7.2073380000000006E-2</v>
      </c>
      <c r="G212" s="12">
        <v>0.75805075</v>
      </c>
    </row>
    <row r="213" spans="1:7" ht="14" x14ac:dyDescent="0.15">
      <c r="A213" s="9" t="s">
        <v>52</v>
      </c>
      <c r="B213" s="9" t="s">
        <v>9</v>
      </c>
      <c r="C213" s="9" t="s">
        <v>27</v>
      </c>
      <c r="D213" s="12">
        <v>5.4562100000000002E-2</v>
      </c>
      <c r="E213" s="12">
        <v>4.0411019999999999E-2</v>
      </c>
      <c r="F213" s="12">
        <v>0.17849228</v>
      </c>
      <c r="G213" s="12">
        <v>0.83996367999999999</v>
      </c>
    </row>
    <row r="214" spans="1:7" ht="14" x14ac:dyDescent="0.15">
      <c r="A214" s="9" t="s">
        <v>52</v>
      </c>
      <c r="B214" s="9" t="s">
        <v>9</v>
      </c>
      <c r="C214" s="9" t="s">
        <v>23</v>
      </c>
      <c r="D214" s="12">
        <v>2.0970639999999999E-2</v>
      </c>
      <c r="E214" s="12">
        <v>6.9280339999999996E-2</v>
      </c>
      <c r="F214" s="12">
        <v>0.76249210000000001</v>
      </c>
      <c r="G214" s="12">
        <v>0.95373315000000003</v>
      </c>
    </row>
    <row r="215" spans="1:7" ht="14" x14ac:dyDescent="0.15">
      <c r="A215" s="9" t="s">
        <v>52</v>
      </c>
      <c r="B215" s="9" t="s">
        <v>9</v>
      </c>
      <c r="C215" s="9" t="s">
        <v>18</v>
      </c>
      <c r="D215" s="12">
        <v>4.3085079999999998E-2</v>
      </c>
      <c r="E215" s="12">
        <v>7.7433710000000003E-2</v>
      </c>
      <c r="F215" s="12">
        <v>0.57865630000000001</v>
      </c>
      <c r="G215" s="12">
        <v>0.90789682000000005</v>
      </c>
    </row>
    <row r="216" spans="1:7" ht="14" x14ac:dyDescent="0.15">
      <c r="A216" s="9" t="s">
        <v>52</v>
      </c>
      <c r="B216" s="9" t="s">
        <v>9</v>
      </c>
      <c r="C216" s="9" t="s">
        <v>19</v>
      </c>
      <c r="D216" s="12">
        <v>5.2352700000000002E-2</v>
      </c>
      <c r="E216" s="12">
        <v>7.9884170000000004E-2</v>
      </c>
      <c r="F216" s="12">
        <v>0.51324137999999997</v>
      </c>
      <c r="G216" s="12">
        <v>0.90789682000000005</v>
      </c>
    </row>
    <row r="217" spans="1:7" ht="14" x14ac:dyDescent="0.15">
      <c r="A217" s="9" t="s">
        <v>52</v>
      </c>
      <c r="B217" s="9" t="s">
        <v>9</v>
      </c>
      <c r="C217" s="9" t="s">
        <v>21</v>
      </c>
      <c r="D217" s="12">
        <v>1.276451E-2</v>
      </c>
      <c r="E217" s="12">
        <v>6.6319240000000002E-2</v>
      </c>
      <c r="F217" s="12">
        <v>0.84756975000000001</v>
      </c>
      <c r="G217" s="12">
        <v>0.95373315000000003</v>
      </c>
    </row>
    <row r="218" spans="1:7" ht="14" x14ac:dyDescent="0.15">
      <c r="A218" s="9" t="s">
        <v>52</v>
      </c>
      <c r="B218" s="9" t="s">
        <v>9</v>
      </c>
      <c r="C218" s="9" t="s">
        <v>47</v>
      </c>
      <c r="D218" s="12">
        <v>4.564812E-2</v>
      </c>
      <c r="E218" s="12">
        <v>6.3209249999999995E-2</v>
      </c>
      <c r="F218" s="12">
        <v>0.47099048999999998</v>
      </c>
      <c r="G218" s="12">
        <v>0.90789682000000005</v>
      </c>
    </row>
    <row r="219" spans="1:7" ht="14" x14ac:dyDescent="0.15">
      <c r="A219" s="9" t="s">
        <v>52</v>
      </c>
      <c r="B219" s="9" t="s">
        <v>9</v>
      </c>
      <c r="C219" s="9" t="s">
        <v>48</v>
      </c>
      <c r="D219" s="12">
        <v>-8.4782E-3</v>
      </c>
      <c r="E219" s="12">
        <v>6.3764760000000004E-2</v>
      </c>
      <c r="F219" s="12">
        <v>0.89435209000000004</v>
      </c>
      <c r="G219" s="12">
        <v>0.96606767999999998</v>
      </c>
    </row>
    <row r="220" spans="1:7" ht="14" x14ac:dyDescent="0.15">
      <c r="A220" s="9" t="s">
        <v>52</v>
      </c>
      <c r="B220" s="9" t="s">
        <v>9</v>
      </c>
      <c r="C220" s="9" t="s">
        <v>49</v>
      </c>
      <c r="D220" s="12">
        <v>2.506999E-2</v>
      </c>
      <c r="E220" s="12">
        <v>5.3865870000000003E-2</v>
      </c>
      <c r="F220" s="12">
        <v>0.64211657</v>
      </c>
      <c r="G220" s="12">
        <v>0.93262655999999999</v>
      </c>
    </row>
    <row r="221" spans="1:7" ht="14" x14ac:dyDescent="0.15">
      <c r="A221" s="9" t="s">
        <v>52</v>
      </c>
      <c r="B221" s="9" t="s">
        <v>9</v>
      </c>
      <c r="C221" s="9" t="s">
        <v>50</v>
      </c>
      <c r="D221" s="12">
        <v>3.3190409999999997E-2</v>
      </c>
      <c r="E221" s="12">
        <v>6.1771840000000001E-2</v>
      </c>
      <c r="F221" s="12">
        <v>0.59162486000000003</v>
      </c>
      <c r="G221" s="12">
        <v>0.90789682000000005</v>
      </c>
    </row>
    <row r="222" spans="1:7" ht="14" x14ac:dyDescent="0.15">
      <c r="A222" s="9" t="s">
        <v>52</v>
      </c>
      <c r="B222" s="9" t="s">
        <v>9</v>
      </c>
      <c r="C222" s="9" t="s">
        <v>51</v>
      </c>
      <c r="D222" s="12">
        <v>3.1329490000000002E-2</v>
      </c>
      <c r="E222" s="12">
        <v>5.7777750000000003E-2</v>
      </c>
      <c r="F222" s="12">
        <v>0.58822717000000002</v>
      </c>
      <c r="G222" s="12">
        <v>0.90789682000000005</v>
      </c>
    </row>
    <row r="223" spans="1:7" ht="14" x14ac:dyDescent="0.15">
      <c r="A223" s="9" t="s">
        <v>52</v>
      </c>
      <c r="B223" s="9" t="s">
        <v>10</v>
      </c>
      <c r="C223" s="9" t="s">
        <v>20</v>
      </c>
      <c r="D223" s="12">
        <v>-1.1544799999999999E-2</v>
      </c>
      <c r="E223" s="12">
        <v>6.3291620000000007E-2</v>
      </c>
      <c r="F223" s="12">
        <v>0.85545121999999996</v>
      </c>
      <c r="G223" s="12">
        <v>0.95373315000000003</v>
      </c>
    </row>
    <row r="224" spans="1:7" ht="14" x14ac:dyDescent="0.15">
      <c r="A224" s="9" t="s">
        <v>52</v>
      </c>
      <c r="B224" s="9" t="s">
        <v>10</v>
      </c>
      <c r="C224" s="9" t="s">
        <v>33</v>
      </c>
      <c r="D224" s="12">
        <v>1.859912E-2</v>
      </c>
      <c r="E224" s="12">
        <v>7.9696920000000004E-2</v>
      </c>
      <c r="F224" s="12">
        <v>0.81579197000000003</v>
      </c>
      <c r="G224" s="12">
        <v>0.95373315000000003</v>
      </c>
    </row>
    <row r="225" spans="1:7" ht="14" x14ac:dyDescent="0.15">
      <c r="A225" s="9" t="s">
        <v>52</v>
      </c>
      <c r="B225" s="9" t="s">
        <v>10</v>
      </c>
      <c r="C225" s="9" t="s">
        <v>31</v>
      </c>
      <c r="D225" s="12">
        <v>-1.5923199999999998E-2</v>
      </c>
      <c r="E225" s="12">
        <v>8.1565810000000002E-2</v>
      </c>
      <c r="F225" s="12">
        <v>0.8454874</v>
      </c>
      <c r="G225" s="12">
        <v>0.95373315000000003</v>
      </c>
    </row>
    <row r="226" spans="1:7" ht="14" x14ac:dyDescent="0.15">
      <c r="A226" s="9" t="s">
        <v>52</v>
      </c>
      <c r="B226" s="9" t="s">
        <v>10</v>
      </c>
      <c r="C226" s="9" t="s">
        <v>29</v>
      </c>
      <c r="D226" s="12">
        <v>8.1827199999999992E-3</v>
      </c>
      <c r="E226" s="12">
        <v>7.9333319999999999E-2</v>
      </c>
      <c r="F226" s="12">
        <v>0.91798776000000004</v>
      </c>
      <c r="G226" s="12">
        <v>0.96606767999999998</v>
      </c>
    </row>
    <row r="227" spans="1:7" ht="14" x14ac:dyDescent="0.15">
      <c r="A227" s="9" t="s">
        <v>52</v>
      </c>
      <c r="B227" s="9" t="s">
        <v>10</v>
      </c>
      <c r="C227" s="9" t="s">
        <v>44</v>
      </c>
      <c r="D227" s="12">
        <v>0.21225594</v>
      </c>
      <c r="E227" s="12">
        <v>7.918248E-2</v>
      </c>
      <c r="F227" s="12">
        <v>8.1828200000000004E-3</v>
      </c>
      <c r="G227" s="12">
        <v>0.26185037</v>
      </c>
    </row>
    <row r="228" spans="1:7" ht="14" x14ac:dyDescent="0.15">
      <c r="A228" s="9" t="s">
        <v>52</v>
      </c>
      <c r="B228" s="9" t="s">
        <v>10</v>
      </c>
      <c r="C228" s="9" t="s">
        <v>45</v>
      </c>
      <c r="D228" s="12">
        <v>-0.21921860000000001</v>
      </c>
      <c r="E228" s="12">
        <v>8.0125950000000001E-2</v>
      </c>
      <c r="F228" s="12">
        <v>6.9818900000000001E-3</v>
      </c>
      <c r="G228" s="12">
        <v>0.26185037</v>
      </c>
    </row>
    <row r="229" spans="1:7" ht="14" x14ac:dyDescent="0.15">
      <c r="A229" s="9" t="s">
        <v>52</v>
      </c>
      <c r="B229" s="9" t="s">
        <v>10</v>
      </c>
      <c r="C229" s="9" t="s">
        <v>46</v>
      </c>
      <c r="D229" s="12">
        <v>0.10091169999999999</v>
      </c>
      <c r="E229" s="12">
        <v>8.2715529999999995E-2</v>
      </c>
      <c r="F229" s="12">
        <v>0.22441106999999999</v>
      </c>
      <c r="G229" s="12">
        <v>0.86925322000000005</v>
      </c>
    </row>
    <row r="230" spans="1:7" ht="14" x14ac:dyDescent="0.15">
      <c r="A230" s="9" t="s">
        <v>52</v>
      </c>
      <c r="B230" s="9" t="s">
        <v>10</v>
      </c>
      <c r="C230" s="9" t="s">
        <v>22</v>
      </c>
      <c r="D230" s="12">
        <v>6.2542390000000003E-2</v>
      </c>
      <c r="E230" s="12">
        <v>8.9140380000000005E-2</v>
      </c>
      <c r="F230" s="12">
        <v>0.48424356000000002</v>
      </c>
      <c r="G230" s="12">
        <v>0.90789682000000005</v>
      </c>
    </row>
    <row r="231" spans="1:7" ht="14" x14ac:dyDescent="0.15">
      <c r="A231" s="9" t="s">
        <v>52</v>
      </c>
      <c r="B231" s="9" t="s">
        <v>10</v>
      </c>
      <c r="C231" s="9" t="s">
        <v>26</v>
      </c>
      <c r="D231" s="12">
        <v>-1.75645E-2</v>
      </c>
      <c r="E231" s="12">
        <v>4.5059870000000002E-2</v>
      </c>
      <c r="F231" s="12">
        <v>0.69709785000000002</v>
      </c>
      <c r="G231" s="12">
        <v>0.95147510000000002</v>
      </c>
    </row>
    <row r="232" spans="1:7" ht="14" x14ac:dyDescent="0.15">
      <c r="A232" s="9" t="s">
        <v>52</v>
      </c>
      <c r="B232" s="9" t="s">
        <v>10</v>
      </c>
      <c r="C232" s="9" t="s">
        <v>25</v>
      </c>
      <c r="D232" s="12">
        <v>-1.8119300000000001E-2</v>
      </c>
      <c r="E232" s="12">
        <v>4.2842180000000001E-2</v>
      </c>
      <c r="F232" s="12">
        <v>0.67280216999999998</v>
      </c>
      <c r="G232" s="12">
        <v>0.93607258000000004</v>
      </c>
    </row>
    <row r="233" spans="1:7" ht="14" x14ac:dyDescent="0.15">
      <c r="A233" s="9" t="s">
        <v>52</v>
      </c>
      <c r="B233" s="9" t="s">
        <v>10</v>
      </c>
      <c r="C233" s="9" t="s">
        <v>27</v>
      </c>
      <c r="D233" s="12">
        <v>1.224652E-2</v>
      </c>
      <c r="E233" s="12">
        <v>4.1724160000000003E-2</v>
      </c>
      <c r="F233" s="12">
        <v>0.76943717</v>
      </c>
      <c r="G233" s="12">
        <v>0.95373315000000003</v>
      </c>
    </row>
    <row r="234" spans="1:7" ht="14" x14ac:dyDescent="0.15">
      <c r="A234" s="9" t="s">
        <v>52</v>
      </c>
      <c r="B234" s="9" t="s">
        <v>10</v>
      </c>
      <c r="C234" s="9" t="s">
        <v>23</v>
      </c>
      <c r="D234" s="12">
        <v>5.9942969999999998E-2</v>
      </c>
      <c r="E234" s="12">
        <v>6.7984199999999995E-2</v>
      </c>
      <c r="F234" s="12">
        <v>0.37916644999999999</v>
      </c>
      <c r="G234" s="12">
        <v>0.90696513000000001</v>
      </c>
    </row>
    <row r="235" spans="1:7" ht="14" x14ac:dyDescent="0.15">
      <c r="A235" s="9" t="s">
        <v>52</v>
      </c>
      <c r="B235" s="9" t="s">
        <v>10</v>
      </c>
      <c r="C235" s="9" t="s">
        <v>18</v>
      </c>
      <c r="D235" s="12">
        <v>7.4463029999999999E-2</v>
      </c>
      <c r="E235" s="12">
        <v>7.5993019999999994E-2</v>
      </c>
      <c r="F235" s="12">
        <v>0.32853618000000001</v>
      </c>
      <c r="G235" s="12">
        <v>0.89167848000000005</v>
      </c>
    </row>
    <row r="236" spans="1:7" ht="14" x14ac:dyDescent="0.15">
      <c r="A236" s="9" t="s">
        <v>52</v>
      </c>
      <c r="B236" s="9" t="s">
        <v>10</v>
      </c>
      <c r="C236" s="9" t="s">
        <v>19</v>
      </c>
      <c r="D236" s="12">
        <v>6.4647700000000002E-2</v>
      </c>
      <c r="E236" s="12">
        <v>7.8085749999999995E-2</v>
      </c>
      <c r="F236" s="12">
        <v>0.40903869999999998</v>
      </c>
      <c r="G236" s="12">
        <v>0.90696513000000001</v>
      </c>
    </row>
    <row r="237" spans="1:7" ht="14" x14ac:dyDescent="0.15">
      <c r="A237" s="9" t="s">
        <v>52</v>
      </c>
      <c r="B237" s="9" t="s">
        <v>10</v>
      </c>
      <c r="C237" s="9" t="s">
        <v>21</v>
      </c>
      <c r="D237" s="12">
        <v>0.10987586000000001</v>
      </c>
      <c r="E237" s="12">
        <v>6.7737510000000001E-2</v>
      </c>
      <c r="F237" s="12">
        <v>0.10636884000000001</v>
      </c>
      <c r="G237" s="12">
        <v>0.76135456000000001</v>
      </c>
    </row>
    <row r="238" spans="1:7" ht="14" x14ac:dyDescent="0.15">
      <c r="A238" s="9" t="s">
        <v>52</v>
      </c>
      <c r="B238" s="9" t="s">
        <v>10</v>
      </c>
      <c r="C238" s="9" t="s">
        <v>47</v>
      </c>
      <c r="D238" s="12">
        <v>6.4601870000000006E-2</v>
      </c>
      <c r="E238" s="12">
        <v>6.3436549999999994E-2</v>
      </c>
      <c r="F238" s="12">
        <v>0.30967401999999999</v>
      </c>
      <c r="G238" s="12">
        <v>0.89167848000000005</v>
      </c>
    </row>
    <row r="239" spans="1:7" ht="14" x14ac:dyDescent="0.15">
      <c r="A239" s="9" t="s">
        <v>52</v>
      </c>
      <c r="B239" s="9" t="s">
        <v>10</v>
      </c>
      <c r="C239" s="9" t="s">
        <v>48</v>
      </c>
      <c r="D239" s="12">
        <v>0.12096184</v>
      </c>
      <c r="E239" s="12">
        <v>6.352903E-2</v>
      </c>
      <c r="F239" s="12">
        <v>5.8271990000000003E-2</v>
      </c>
      <c r="G239" s="12">
        <v>0.75805075</v>
      </c>
    </row>
    <row r="240" spans="1:7" ht="14" x14ac:dyDescent="0.15">
      <c r="A240" s="9" t="s">
        <v>52</v>
      </c>
      <c r="B240" s="9" t="s">
        <v>10</v>
      </c>
      <c r="C240" s="9" t="s">
        <v>49</v>
      </c>
      <c r="D240" s="12">
        <v>3.5092070000000003E-2</v>
      </c>
      <c r="E240" s="12">
        <v>5.4099460000000002E-2</v>
      </c>
      <c r="F240" s="12">
        <v>0.51726784999999997</v>
      </c>
      <c r="G240" s="12">
        <v>0.90789682000000005</v>
      </c>
    </row>
    <row r="241" spans="1:7" ht="14" x14ac:dyDescent="0.15">
      <c r="A241" s="9" t="s">
        <v>52</v>
      </c>
      <c r="B241" s="9" t="s">
        <v>10</v>
      </c>
      <c r="C241" s="9" t="s">
        <v>50</v>
      </c>
      <c r="D241" s="12">
        <v>4.0355370000000002E-2</v>
      </c>
      <c r="E241" s="12">
        <v>6.2050029999999999E-2</v>
      </c>
      <c r="F241" s="12">
        <v>0.51616527000000001</v>
      </c>
      <c r="G241" s="12">
        <v>0.90789682000000005</v>
      </c>
    </row>
    <row r="242" spans="1:7" ht="14" x14ac:dyDescent="0.15">
      <c r="A242" s="9" t="s">
        <v>52</v>
      </c>
      <c r="B242" s="9" t="s">
        <v>10</v>
      </c>
      <c r="C242" s="9" t="s">
        <v>51</v>
      </c>
      <c r="D242" s="12">
        <v>3.4406390000000002E-2</v>
      </c>
      <c r="E242" s="12">
        <v>5.8048570000000001E-2</v>
      </c>
      <c r="F242" s="12">
        <v>0.55400815999999997</v>
      </c>
      <c r="G242" s="12">
        <v>0.90789682000000005</v>
      </c>
    </row>
    <row r="243" spans="1:7" ht="14" x14ac:dyDescent="0.15">
      <c r="A243" s="9" t="s">
        <v>52</v>
      </c>
      <c r="B243" s="9" t="s">
        <v>11</v>
      </c>
      <c r="C243" s="9" t="s">
        <v>20</v>
      </c>
      <c r="D243" s="12">
        <v>-9.0572399999999997E-2</v>
      </c>
      <c r="E243" s="12">
        <v>6.547132E-2</v>
      </c>
      <c r="F243" s="12">
        <v>0.16811082999999999</v>
      </c>
      <c r="G243" s="12">
        <v>0.81508278999999995</v>
      </c>
    </row>
    <row r="244" spans="1:7" ht="14" x14ac:dyDescent="0.15">
      <c r="A244" s="9" t="s">
        <v>52</v>
      </c>
      <c r="B244" s="9" t="s">
        <v>11</v>
      </c>
      <c r="C244" s="9" t="s">
        <v>33</v>
      </c>
      <c r="D244" s="12">
        <v>-4.1220399999999997E-2</v>
      </c>
      <c r="E244" s="12">
        <v>8.5541969999999995E-2</v>
      </c>
      <c r="F244" s="12">
        <v>0.63060282999999995</v>
      </c>
      <c r="G244" s="12">
        <v>0.93262655999999999</v>
      </c>
    </row>
    <row r="245" spans="1:7" ht="14" x14ac:dyDescent="0.15">
      <c r="A245" s="9" t="s">
        <v>52</v>
      </c>
      <c r="B245" s="9" t="s">
        <v>11</v>
      </c>
      <c r="C245" s="9" t="s">
        <v>31</v>
      </c>
      <c r="D245" s="12">
        <v>6.0935330000000003E-2</v>
      </c>
      <c r="E245" s="12">
        <v>8.7468980000000002E-2</v>
      </c>
      <c r="F245" s="12">
        <v>0.48710679000000001</v>
      </c>
      <c r="G245" s="12">
        <v>0.90789682000000005</v>
      </c>
    </row>
    <row r="246" spans="1:7" ht="14" x14ac:dyDescent="0.15">
      <c r="A246" s="9" t="s">
        <v>52</v>
      </c>
      <c r="B246" s="9" t="s">
        <v>11</v>
      </c>
      <c r="C246" s="9" t="s">
        <v>29</v>
      </c>
      <c r="D246" s="12">
        <v>-4.68948E-2</v>
      </c>
      <c r="E246" s="12">
        <v>8.5118849999999996E-2</v>
      </c>
      <c r="F246" s="12">
        <v>0.58250482999999997</v>
      </c>
      <c r="G246" s="12">
        <v>0.90789682000000005</v>
      </c>
    </row>
    <row r="247" spans="1:7" ht="14" x14ac:dyDescent="0.15">
      <c r="A247" s="9" t="s">
        <v>52</v>
      </c>
      <c r="B247" s="9" t="s">
        <v>11</v>
      </c>
      <c r="C247" s="9" t="s">
        <v>44</v>
      </c>
      <c r="D247" s="12">
        <v>-7.1034799999999995E-2</v>
      </c>
      <c r="E247" s="12">
        <v>8.7931690000000007E-2</v>
      </c>
      <c r="F247" s="12">
        <v>0.42047865000000001</v>
      </c>
      <c r="G247" s="12">
        <v>0.90696513000000001</v>
      </c>
    </row>
    <row r="248" spans="1:7" ht="14" x14ac:dyDescent="0.15">
      <c r="A248" s="9" t="s">
        <v>52</v>
      </c>
      <c r="B248" s="9" t="s">
        <v>11</v>
      </c>
      <c r="C248" s="9" t="s">
        <v>45</v>
      </c>
      <c r="D248" s="12">
        <v>6.9869029999999999E-2</v>
      </c>
      <c r="E248" s="12">
        <v>8.9076489999999994E-2</v>
      </c>
      <c r="F248" s="12">
        <v>0.43407595999999998</v>
      </c>
      <c r="G248" s="12">
        <v>0.90789682000000005</v>
      </c>
    </row>
    <row r="249" spans="1:7" ht="14" x14ac:dyDescent="0.15">
      <c r="A249" s="9" t="s">
        <v>52</v>
      </c>
      <c r="B249" s="9" t="s">
        <v>11</v>
      </c>
      <c r="C249" s="9" t="s">
        <v>46</v>
      </c>
      <c r="D249" s="12">
        <v>-2.5787399999999999E-2</v>
      </c>
      <c r="E249" s="12">
        <v>9.0326939999999994E-2</v>
      </c>
      <c r="F249" s="12">
        <v>0.77566805999999999</v>
      </c>
      <c r="G249" s="12">
        <v>0.95373315000000003</v>
      </c>
    </row>
    <row r="250" spans="1:7" ht="14" x14ac:dyDescent="0.15">
      <c r="A250" s="9" t="s">
        <v>52</v>
      </c>
      <c r="B250" s="9" t="s">
        <v>11</v>
      </c>
      <c r="C250" s="9" t="s">
        <v>22</v>
      </c>
      <c r="D250" s="12">
        <v>2.7242260000000001E-2</v>
      </c>
      <c r="E250" s="12">
        <v>9.11357E-2</v>
      </c>
      <c r="F250" s="12">
        <v>0.76550574999999998</v>
      </c>
      <c r="G250" s="12">
        <v>0.95373315000000003</v>
      </c>
    </row>
    <row r="251" spans="1:7" ht="14" x14ac:dyDescent="0.15">
      <c r="A251" s="9" t="s">
        <v>52</v>
      </c>
      <c r="B251" s="9" t="s">
        <v>11</v>
      </c>
      <c r="C251" s="9" t="s">
        <v>26</v>
      </c>
      <c r="D251" s="12">
        <v>1.3267299999999999E-2</v>
      </c>
      <c r="E251" s="12">
        <v>4.7325180000000001E-2</v>
      </c>
      <c r="F251" s="12">
        <v>0.77950529999999996</v>
      </c>
      <c r="G251" s="12">
        <v>0.95373315000000003</v>
      </c>
    </row>
    <row r="252" spans="1:7" ht="14" x14ac:dyDescent="0.15">
      <c r="A252" s="9" t="s">
        <v>52</v>
      </c>
      <c r="B252" s="9" t="s">
        <v>11</v>
      </c>
      <c r="C252" s="9" t="s">
        <v>25</v>
      </c>
      <c r="D252" s="12">
        <v>2.389552E-2</v>
      </c>
      <c r="E252" s="12">
        <v>4.4976040000000002E-2</v>
      </c>
      <c r="F252" s="12">
        <v>0.59580728999999999</v>
      </c>
      <c r="G252" s="12">
        <v>0.90789682000000005</v>
      </c>
    </row>
    <row r="253" spans="1:7" ht="14" x14ac:dyDescent="0.15">
      <c r="A253" s="9" t="s">
        <v>52</v>
      </c>
      <c r="B253" s="9" t="s">
        <v>11</v>
      </c>
      <c r="C253" s="9" t="s">
        <v>27</v>
      </c>
      <c r="D253" s="12">
        <v>-3.0657500000000001E-2</v>
      </c>
      <c r="E253" s="12">
        <v>4.3769259999999997E-2</v>
      </c>
      <c r="F253" s="12">
        <v>0.48447353999999998</v>
      </c>
      <c r="G253" s="12">
        <v>0.90789682000000005</v>
      </c>
    </row>
    <row r="254" spans="1:7" ht="14" x14ac:dyDescent="0.15">
      <c r="A254" s="9" t="s">
        <v>52</v>
      </c>
      <c r="B254" s="9" t="s">
        <v>11</v>
      </c>
      <c r="C254" s="9" t="s">
        <v>23</v>
      </c>
      <c r="D254" s="12">
        <v>-0.11484469999999999</v>
      </c>
      <c r="E254" s="12">
        <v>7.1868790000000002E-2</v>
      </c>
      <c r="F254" s="12">
        <v>0.11189418</v>
      </c>
      <c r="G254" s="12">
        <v>0.76135456000000001</v>
      </c>
    </row>
    <row r="255" spans="1:7" ht="14" x14ac:dyDescent="0.15">
      <c r="A255" s="9" t="s">
        <v>52</v>
      </c>
      <c r="B255" s="9" t="s">
        <v>11</v>
      </c>
      <c r="C255" s="9" t="s">
        <v>18</v>
      </c>
      <c r="D255" s="12">
        <v>-6.1258899999999998E-2</v>
      </c>
      <c r="E255" s="12">
        <v>8.0840239999999994E-2</v>
      </c>
      <c r="F255" s="12">
        <v>0.44962721999999999</v>
      </c>
      <c r="G255" s="12">
        <v>0.90789682000000005</v>
      </c>
    </row>
    <row r="256" spans="1:7" ht="14" x14ac:dyDescent="0.15">
      <c r="A256" s="9" t="s">
        <v>52</v>
      </c>
      <c r="B256" s="9" t="s">
        <v>11</v>
      </c>
      <c r="C256" s="9" t="s">
        <v>19</v>
      </c>
      <c r="D256" s="12">
        <v>1.518795E-2</v>
      </c>
      <c r="E256" s="12">
        <v>8.2541359999999994E-2</v>
      </c>
      <c r="F256" s="12">
        <v>0.85425872999999997</v>
      </c>
      <c r="G256" s="12">
        <v>0.95373315000000003</v>
      </c>
    </row>
    <row r="257" spans="1:7" ht="14" x14ac:dyDescent="0.15">
      <c r="A257" s="9" t="s">
        <v>52</v>
      </c>
      <c r="B257" s="9" t="s">
        <v>11</v>
      </c>
      <c r="C257" s="9" t="s">
        <v>21</v>
      </c>
      <c r="D257" s="12">
        <v>-0.22741649999999999</v>
      </c>
      <c r="E257" s="12">
        <v>6.9759959999999996E-2</v>
      </c>
      <c r="F257" s="12">
        <v>1.3105700000000001E-3</v>
      </c>
      <c r="G257" s="12">
        <v>0.20969118</v>
      </c>
    </row>
    <row r="258" spans="1:7" ht="14" x14ac:dyDescent="0.15">
      <c r="A258" s="9" t="s">
        <v>52</v>
      </c>
      <c r="B258" s="9" t="s">
        <v>11</v>
      </c>
      <c r="C258" s="9" t="s">
        <v>47</v>
      </c>
      <c r="D258" s="12">
        <v>-0.1134362</v>
      </c>
      <c r="E258" s="12">
        <v>6.5636120000000006E-2</v>
      </c>
      <c r="F258" s="12">
        <v>8.5411790000000001E-2</v>
      </c>
      <c r="G258" s="12">
        <v>0.75805075</v>
      </c>
    </row>
    <row r="259" spans="1:7" ht="14" x14ac:dyDescent="0.15">
      <c r="A259" s="9" t="s">
        <v>52</v>
      </c>
      <c r="B259" s="9" t="s">
        <v>11</v>
      </c>
      <c r="C259" s="9" t="s">
        <v>48</v>
      </c>
      <c r="D259" s="12">
        <v>-0.19201979999999999</v>
      </c>
      <c r="E259" s="12">
        <v>6.5270900000000007E-2</v>
      </c>
      <c r="F259" s="12">
        <v>3.6283700000000001E-3</v>
      </c>
      <c r="G259" s="12">
        <v>0.26185037</v>
      </c>
    </row>
    <row r="260" spans="1:7" ht="14" x14ac:dyDescent="0.15">
      <c r="A260" s="9" t="s">
        <v>52</v>
      </c>
      <c r="B260" s="9" t="s">
        <v>11</v>
      </c>
      <c r="C260" s="9" t="s">
        <v>49</v>
      </c>
      <c r="D260" s="12">
        <v>-8.0736299999999997E-2</v>
      </c>
      <c r="E260" s="12">
        <v>5.6013180000000003E-2</v>
      </c>
      <c r="F260" s="12">
        <v>0.15096697000000001</v>
      </c>
      <c r="G260" s="12">
        <v>0.77918438999999995</v>
      </c>
    </row>
    <row r="261" spans="1:7" ht="14" x14ac:dyDescent="0.15">
      <c r="A261" s="9" t="s">
        <v>52</v>
      </c>
      <c r="B261" s="9" t="s">
        <v>11</v>
      </c>
      <c r="C261" s="9" t="s">
        <v>50</v>
      </c>
      <c r="D261" s="12">
        <v>-7.7777899999999997E-2</v>
      </c>
      <c r="E261" s="12">
        <v>6.4338859999999998E-2</v>
      </c>
      <c r="F261" s="12">
        <v>0.22806852999999999</v>
      </c>
      <c r="G261" s="12">
        <v>0.86925322000000005</v>
      </c>
    </row>
    <row r="262" spans="1:7" ht="14" x14ac:dyDescent="0.15">
      <c r="A262" s="9" t="s">
        <v>52</v>
      </c>
      <c r="B262" s="9" t="s">
        <v>11</v>
      </c>
      <c r="C262" s="9" t="s">
        <v>51</v>
      </c>
      <c r="D262" s="12">
        <v>-8.4362699999999999E-2</v>
      </c>
      <c r="E262" s="12">
        <v>6.010733E-2</v>
      </c>
      <c r="F262" s="12">
        <v>0.16193431</v>
      </c>
      <c r="G262" s="12">
        <v>0.80967155000000002</v>
      </c>
    </row>
    <row r="263" spans="1:7" ht="14" x14ac:dyDescent="0.15">
      <c r="A263" s="9" t="s">
        <v>52</v>
      </c>
      <c r="B263" s="9" t="s">
        <v>12</v>
      </c>
      <c r="C263" s="9" t="s">
        <v>20</v>
      </c>
      <c r="D263" s="12">
        <v>-0.100227</v>
      </c>
      <c r="E263" s="12">
        <v>6.5157049999999994E-2</v>
      </c>
      <c r="F263" s="12">
        <v>0.12559538000000001</v>
      </c>
      <c r="G263" s="12">
        <v>0.77187055999999998</v>
      </c>
    </row>
    <row r="264" spans="1:7" ht="14" x14ac:dyDescent="0.15">
      <c r="A264" s="9" t="s">
        <v>52</v>
      </c>
      <c r="B264" s="9" t="s">
        <v>12</v>
      </c>
      <c r="C264" s="9" t="s">
        <v>33</v>
      </c>
      <c r="D264" s="12">
        <v>6.5131900000000003E-3</v>
      </c>
      <c r="E264" s="12">
        <v>8.1178390000000003E-2</v>
      </c>
      <c r="F264" s="12">
        <v>0.93615961000000003</v>
      </c>
      <c r="G264" s="12">
        <v>0.97263336</v>
      </c>
    </row>
    <row r="265" spans="1:7" ht="14" x14ac:dyDescent="0.15">
      <c r="A265" s="9" t="s">
        <v>52</v>
      </c>
      <c r="B265" s="9" t="s">
        <v>12</v>
      </c>
      <c r="C265" s="9" t="s">
        <v>31</v>
      </c>
      <c r="D265" s="12">
        <v>0.13839267999999999</v>
      </c>
      <c r="E265" s="12">
        <v>8.2302020000000004E-2</v>
      </c>
      <c r="F265" s="12">
        <v>9.4756339999999994E-2</v>
      </c>
      <c r="G265" s="12">
        <v>0.75805075</v>
      </c>
    </row>
    <row r="266" spans="1:7" ht="14" x14ac:dyDescent="0.15">
      <c r="A266" s="9" t="s">
        <v>52</v>
      </c>
      <c r="B266" s="9" t="s">
        <v>12</v>
      </c>
      <c r="C266" s="9" t="s">
        <v>29</v>
      </c>
      <c r="D266" s="12">
        <v>-0.2176891</v>
      </c>
      <c r="E266" s="12">
        <v>7.8805180000000002E-2</v>
      </c>
      <c r="F266" s="12">
        <v>6.4614299999999998E-3</v>
      </c>
      <c r="G266" s="12">
        <v>0.26185037</v>
      </c>
    </row>
    <row r="267" spans="1:7" ht="14" x14ac:dyDescent="0.15">
      <c r="A267" s="9" t="s">
        <v>52</v>
      </c>
      <c r="B267" s="9" t="s">
        <v>12</v>
      </c>
      <c r="C267" s="9" t="s">
        <v>44</v>
      </c>
      <c r="D267" s="12">
        <v>-7.9760000000000005E-3</v>
      </c>
      <c r="E267" s="12">
        <v>8.3249400000000001E-2</v>
      </c>
      <c r="F267" s="12">
        <v>0.92380222000000001</v>
      </c>
      <c r="G267" s="12">
        <v>0.96606767999999998</v>
      </c>
    </row>
    <row r="268" spans="1:7" ht="14" x14ac:dyDescent="0.15">
      <c r="A268" s="9" t="s">
        <v>52</v>
      </c>
      <c r="B268" s="9" t="s">
        <v>12</v>
      </c>
      <c r="C268" s="9" t="s">
        <v>45</v>
      </c>
      <c r="D268" s="12">
        <v>9.91673E-2</v>
      </c>
      <c r="E268" s="12">
        <v>8.3930340000000006E-2</v>
      </c>
      <c r="F268" s="12">
        <v>0.23928218000000001</v>
      </c>
      <c r="G268" s="12">
        <v>0.86925322000000005</v>
      </c>
    </row>
    <row r="269" spans="1:7" ht="14" x14ac:dyDescent="0.15">
      <c r="A269" s="9" t="s">
        <v>52</v>
      </c>
      <c r="B269" s="9" t="s">
        <v>12</v>
      </c>
      <c r="C269" s="9" t="s">
        <v>46</v>
      </c>
      <c r="D269" s="12">
        <v>-0.1563495</v>
      </c>
      <c r="E269" s="12">
        <v>8.4382230000000003E-2</v>
      </c>
      <c r="F269" s="12">
        <v>6.5892210000000007E-2</v>
      </c>
      <c r="G269" s="12">
        <v>0.75805075</v>
      </c>
    </row>
    <row r="270" spans="1:7" ht="14" x14ac:dyDescent="0.15">
      <c r="A270" s="9" t="s">
        <v>52</v>
      </c>
      <c r="B270" s="9" t="s">
        <v>12</v>
      </c>
      <c r="C270" s="9" t="s">
        <v>22</v>
      </c>
      <c r="D270" s="12">
        <v>-1.4379E-3</v>
      </c>
      <c r="E270" s="12">
        <v>9.1211470000000003E-2</v>
      </c>
      <c r="F270" s="12">
        <v>0.98744807000000001</v>
      </c>
      <c r="G270" s="12">
        <v>0.99515883999999999</v>
      </c>
    </row>
    <row r="271" spans="1:7" ht="14" x14ac:dyDescent="0.15">
      <c r="A271" s="9" t="s">
        <v>52</v>
      </c>
      <c r="B271" s="9" t="s">
        <v>12</v>
      </c>
      <c r="C271" s="9" t="s">
        <v>26</v>
      </c>
      <c r="D271" s="12">
        <v>-5.54312E-2</v>
      </c>
      <c r="E271" s="12">
        <v>4.6011120000000003E-2</v>
      </c>
      <c r="F271" s="12">
        <v>0.22973676000000001</v>
      </c>
      <c r="G271" s="12">
        <v>0.86925322000000005</v>
      </c>
    </row>
    <row r="272" spans="1:7" ht="14" x14ac:dyDescent="0.15">
      <c r="A272" s="9" t="s">
        <v>52</v>
      </c>
      <c r="B272" s="9" t="s">
        <v>12</v>
      </c>
      <c r="C272" s="9" t="s">
        <v>25</v>
      </c>
      <c r="D272" s="12">
        <v>-5.2580200000000001E-2</v>
      </c>
      <c r="E272" s="12">
        <v>4.3750329999999997E-2</v>
      </c>
      <c r="F272" s="12">
        <v>0.23085959</v>
      </c>
      <c r="G272" s="12">
        <v>0.86925322000000005</v>
      </c>
    </row>
    <row r="273" spans="1:7" ht="14" x14ac:dyDescent="0.15">
      <c r="A273" s="9" t="s">
        <v>52</v>
      </c>
      <c r="B273" s="9" t="s">
        <v>12</v>
      </c>
      <c r="C273" s="9" t="s">
        <v>27</v>
      </c>
      <c r="D273" s="12">
        <v>-6.8740599999999999E-2</v>
      </c>
      <c r="E273" s="12">
        <v>4.2474400000000002E-2</v>
      </c>
      <c r="F273" s="12">
        <v>0.10716009</v>
      </c>
      <c r="G273" s="12">
        <v>0.76135456000000001</v>
      </c>
    </row>
    <row r="274" spans="1:7" ht="14" x14ac:dyDescent="0.15">
      <c r="A274" s="9" t="s">
        <v>52</v>
      </c>
      <c r="B274" s="9" t="s">
        <v>12</v>
      </c>
      <c r="C274" s="9" t="s">
        <v>23</v>
      </c>
      <c r="D274" s="12">
        <v>1.0280599999999999E-3</v>
      </c>
      <c r="E274" s="12">
        <v>7.4048959999999997E-2</v>
      </c>
      <c r="F274" s="12">
        <v>0.98893909000000002</v>
      </c>
      <c r="G274" s="12">
        <v>0.99515883999999999</v>
      </c>
    </row>
    <row r="275" spans="1:7" ht="14" x14ac:dyDescent="0.15">
      <c r="A275" s="9" t="s">
        <v>52</v>
      </c>
      <c r="B275" s="9" t="s">
        <v>12</v>
      </c>
      <c r="C275" s="9" t="s">
        <v>18</v>
      </c>
      <c r="D275" s="12">
        <v>-0.101171</v>
      </c>
      <c r="E275" s="12">
        <v>8.2454109999999997E-2</v>
      </c>
      <c r="F275" s="12">
        <v>0.22151017000000001</v>
      </c>
      <c r="G275" s="12">
        <v>0.86925322000000005</v>
      </c>
    </row>
    <row r="276" spans="1:7" ht="14" x14ac:dyDescent="0.15">
      <c r="A276" s="9" t="s">
        <v>52</v>
      </c>
      <c r="B276" s="9" t="s">
        <v>12</v>
      </c>
      <c r="C276" s="9" t="s">
        <v>19</v>
      </c>
      <c r="D276" s="12">
        <v>1.204394E-2</v>
      </c>
      <c r="E276" s="12">
        <v>7.9590889999999997E-2</v>
      </c>
      <c r="F276" s="12">
        <v>0.87992413999999997</v>
      </c>
      <c r="G276" s="12">
        <v>0.96606767999999998</v>
      </c>
    </row>
    <row r="277" spans="1:7" ht="14" x14ac:dyDescent="0.15">
      <c r="A277" s="9" t="s">
        <v>52</v>
      </c>
      <c r="B277" s="9" t="s">
        <v>12</v>
      </c>
      <c r="C277" s="9" t="s">
        <v>21</v>
      </c>
      <c r="D277" s="12">
        <v>-2.1960500000000001E-2</v>
      </c>
      <c r="E277" s="12">
        <v>6.9832679999999994E-2</v>
      </c>
      <c r="F277" s="12">
        <v>0.75349173999999997</v>
      </c>
      <c r="G277" s="12">
        <v>0.95373315000000003</v>
      </c>
    </row>
    <row r="278" spans="1:7" ht="14" x14ac:dyDescent="0.15">
      <c r="A278" s="9" t="s">
        <v>52</v>
      </c>
      <c r="B278" s="9" t="s">
        <v>12</v>
      </c>
      <c r="C278" s="9" t="s">
        <v>47</v>
      </c>
      <c r="D278" s="12">
        <v>-7.2257000000000002E-2</v>
      </c>
      <c r="E278" s="12">
        <v>6.5830890000000003E-2</v>
      </c>
      <c r="F278" s="12">
        <v>0.27362958999999998</v>
      </c>
      <c r="G278" s="12">
        <v>0.89167848000000005</v>
      </c>
    </row>
    <row r="279" spans="1:7" ht="14" x14ac:dyDescent="0.15">
      <c r="A279" s="9" t="s">
        <v>52</v>
      </c>
      <c r="B279" s="9" t="s">
        <v>12</v>
      </c>
      <c r="C279" s="9" t="s">
        <v>48</v>
      </c>
      <c r="D279" s="12">
        <v>-2.96317E-2</v>
      </c>
      <c r="E279" s="12">
        <v>6.6488469999999994E-2</v>
      </c>
      <c r="F279" s="12">
        <v>0.65629720999999996</v>
      </c>
      <c r="G279" s="12">
        <v>0.93262655999999999</v>
      </c>
    </row>
    <row r="280" spans="1:7" ht="14" x14ac:dyDescent="0.15">
      <c r="A280" s="9" t="s">
        <v>52</v>
      </c>
      <c r="B280" s="9" t="s">
        <v>12</v>
      </c>
      <c r="C280" s="9" t="s">
        <v>49</v>
      </c>
      <c r="D280" s="12">
        <v>3.2702950000000001E-2</v>
      </c>
      <c r="E280" s="12">
        <v>5.617461E-2</v>
      </c>
      <c r="F280" s="12">
        <v>0.56107931</v>
      </c>
      <c r="G280" s="12">
        <v>0.90789682000000005</v>
      </c>
    </row>
    <row r="281" spans="1:7" ht="14" x14ac:dyDescent="0.15">
      <c r="A281" s="9" t="s">
        <v>52</v>
      </c>
      <c r="B281" s="9" t="s">
        <v>12</v>
      </c>
      <c r="C281" s="9" t="s">
        <v>50</v>
      </c>
      <c r="D281" s="12">
        <v>1.6061019999999999E-2</v>
      </c>
      <c r="E281" s="12">
        <v>6.4472920000000003E-2</v>
      </c>
      <c r="F281" s="12">
        <v>0.80351715999999995</v>
      </c>
      <c r="G281" s="12">
        <v>0.95373315000000003</v>
      </c>
    </row>
    <row r="282" spans="1:7" ht="14" x14ac:dyDescent="0.15">
      <c r="A282" s="9" t="s">
        <v>52</v>
      </c>
      <c r="B282" s="9" t="s">
        <v>12</v>
      </c>
      <c r="C282" s="9" t="s">
        <v>51</v>
      </c>
      <c r="D282" s="12">
        <v>1.3959020000000001E-2</v>
      </c>
      <c r="E282" s="12">
        <v>6.0306159999999998E-2</v>
      </c>
      <c r="F282" s="12">
        <v>0.81717563000000004</v>
      </c>
      <c r="G282" s="12">
        <v>0.95373315000000003</v>
      </c>
    </row>
    <row r="283" spans="1:7" ht="14" x14ac:dyDescent="0.15">
      <c r="A283" s="9" t="s">
        <v>52</v>
      </c>
      <c r="B283" s="9" t="s">
        <v>13</v>
      </c>
      <c r="C283" s="9" t="s">
        <v>20</v>
      </c>
      <c r="D283" s="12">
        <v>-5.22269E-2</v>
      </c>
      <c r="E283" s="12">
        <v>6.4535029999999993E-2</v>
      </c>
      <c r="F283" s="12">
        <v>0.41933056000000002</v>
      </c>
      <c r="G283" s="12">
        <v>0.90696513000000001</v>
      </c>
    </row>
    <row r="284" spans="1:7" ht="14" x14ac:dyDescent="0.15">
      <c r="A284" s="9" t="s">
        <v>52</v>
      </c>
      <c r="B284" s="9" t="s">
        <v>13</v>
      </c>
      <c r="C284" s="9" t="s">
        <v>33</v>
      </c>
      <c r="D284" s="12">
        <v>6.5098820000000002E-2</v>
      </c>
      <c r="E284" s="12">
        <v>8.0950350000000004E-2</v>
      </c>
      <c r="F284" s="12">
        <v>0.42257301000000003</v>
      </c>
      <c r="G284" s="12">
        <v>0.90696513000000001</v>
      </c>
    </row>
    <row r="285" spans="1:7" ht="14" x14ac:dyDescent="0.15">
      <c r="A285" s="9" t="s">
        <v>52</v>
      </c>
      <c r="B285" s="9" t="s">
        <v>13</v>
      </c>
      <c r="C285" s="9" t="s">
        <v>31</v>
      </c>
      <c r="D285" s="12">
        <v>-2.03109E-2</v>
      </c>
      <c r="E285" s="12">
        <v>8.3007010000000006E-2</v>
      </c>
      <c r="F285" s="12">
        <v>0.80703400999999997</v>
      </c>
      <c r="G285" s="12">
        <v>0.95373315000000003</v>
      </c>
    </row>
    <row r="286" spans="1:7" ht="14" x14ac:dyDescent="0.15">
      <c r="A286" s="9" t="s">
        <v>52</v>
      </c>
      <c r="B286" s="9" t="s">
        <v>13</v>
      </c>
      <c r="C286" s="9" t="s">
        <v>29</v>
      </c>
      <c r="D286" s="12">
        <v>-4.9561599999999997E-2</v>
      </c>
      <c r="E286" s="12">
        <v>8.0641699999999997E-2</v>
      </c>
      <c r="F286" s="12">
        <v>0.53976309</v>
      </c>
      <c r="G286" s="12">
        <v>0.90789682000000005</v>
      </c>
    </row>
    <row r="287" spans="1:7" ht="14" x14ac:dyDescent="0.15">
      <c r="A287" s="9" t="s">
        <v>52</v>
      </c>
      <c r="B287" s="9" t="s">
        <v>13</v>
      </c>
      <c r="C287" s="9" t="s">
        <v>44</v>
      </c>
      <c r="D287" s="12">
        <v>-5.3537700000000001E-2</v>
      </c>
      <c r="E287" s="12">
        <v>8.2400000000000001E-2</v>
      </c>
      <c r="F287" s="12">
        <v>0.51687444000000005</v>
      </c>
      <c r="G287" s="12">
        <v>0.90789682000000005</v>
      </c>
    </row>
    <row r="288" spans="1:7" ht="14" x14ac:dyDescent="0.15">
      <c r="A288" s="9" t="s">
        <v>52</v>
      </c>
      <c r="B288" s="9" t="s">
        <v>13</v>
      </c>
      <c r="C288" s="9" t="s">
        <v>45</v>
      </c>
      <c r="D288" s="12">
        <v>3.9477100000000001E-3</v>
      </c>
      <c r="E288" s="12">
        <v>8.358061E-2</v>
      </c>
      <c r="F288" s="12">
        <v>0.96239173</v>
      </c>
      <c r="G288" s="12">
        <v>0.99343661999999999</v>
      </c>
    </row>
    <row r="289" spans="1:7" ht="14" x14ac:dyDescent="0.15">
      <c r="A289" s="9" t="s">
        <v>52</v>
      </c>
      <c r="B289" s="9" t="s">
        <v>13</v>
      </c>
      <c r="C289" s="9" t="s">
        <v>46</v>
      </c>
      <c r="D289" s="12">
        <v>6.4506800000000003E-2</v>
      </c>
      <c r="E289" s="12">
        <v>8.443589E-2</v>
      </c>
      <c r="F289" s="12">
        <v>0.44609916999999999</v>
      </c>
      <c r="G289" s="12">
        <v>0.90789682000000005</v>
      </c>
    </row>
    <row r="290" spans="1:7" ht="14" x14ac:dyDescent="0.15">
      <c r="A290" s="9" t="s">
        <v>52</v>
      </c>
      <c r="B290" s="9" t="s">
        <v>13</v>
      </c>
      <c r="C290" s="9" t="s">
        <v>22</v>
      </c>
      <c r="D290" s="12">
        <v>-2.59689E-2</v>
      </c>
      <c r="E290" s="12">
        <v>8.9254609999999998E-2</v>
      </c>
      <c r="F290" s="12">
        <v>0.77157706999999998</v>
      </c>
      <c r="G290" s="12">
        <v>0.95373315000000003</v>
      </c>
    </row>
    <row r="291" spans="1:7" ht="14" x14ac:dyDescent="0.15">
      <c r="A291" s="9" t="s">
        <v>52</v>
      </c>
      <c r="B291" s="9" t="s">
        <v>13</v>
      </c>
      <c r="C291" s="9" t="s">
        <v>26</v>
      </c>
      <c r="D291" s="12">
        <v>-2.8053499999999999E-2</v>
      </c>
      <c r="E291" s="12">
        <v>4.4999770000000001E-2</v>
      </c>
      <c r="F291" s="12">
        <v>0.53372544</v>
      </c>
      <c r="G291" s="12">
        <v>0.90789682000000005</v>
      </c>
    </row>
    <row r="292" spans="1:7" ht="14" x14ac:dyDescent="0.15">
      <c r="A292" s="9" t="s">
        <v>52</v>
      </c>
      <c r="B292" s="9" t="s">
        <v>13</v>
      </c>
      <c r="C292" s="9" t="s">
        <v>25</v>
      </c>
      <c r="D292" s="12">
        <v>-1.8939299999999999E-2</v>
      </c>
      <c r="E292" s="12">
        <v>4.2808649999999997E-2</v>
      </c>
      <c r="F292" s="12">
        <v>0.65866751000000001</v>
      </c>
      <c r="G292" s="12">
        <v>0.93262655999999999</v>
      </c>
    </row>
    <row r="293" spans="1:7" ht="14" x14ac:dyDescent="0.15">
      <c r="A293" s="9" t="s">
        <v>52</v>
      </c>
      <c r="B293" s="9" t="s">
        <v>13</v>
      </c>
      <c r="C293" s="9" t="s">
        <v>27</v>
      </c>
      <c r="D293" s="12">
        <v>-3.5993499999999998E-2</v>
      </c>
      <c r="E293" s="12">
        <v>4.162416E-2</v>
      </c>
      <c r="F293" s="12">
        <v>0.38823066000000001</v>
      </c>
      <c r="G293" s="12">
        <v>0.90696513000000001</v>
      </c>
    </row>
    <row r="294" spans="1:7" ht="14" x14ac:dyDescent="0.15">
      <c r="A294" s="9" t="s">
        <v>52</v>
      </c>
      <c r="B294" s="9" t="s">
        <v>13</v>
      </c>
      <c r="C294" s="9" t="s">
        <v>23</v>
      </c>
      <c r="D294" s="12">
        <v>3.1281679999999999E-2</v>
      </c>
      <c r="E294" s="12">
        <v>6.9212060000000006E-2</v>
      </c>
      <c r="F294" s="12">
        <v>0.65186434000000004</v>
      </c>
      <c r="G294" s="12">
        <v>0.93262655999999999</v>
      </c>
    </row>
    <row r="295" spans="1:7" ht="14" x14ac:dyDescent="0.15">
      <c r="A295" s="9" t="s">
        <v>52</v>
      </c>
      <c r="B295" s="9" t="s">
        <v>13</v>
      </c>
      <c r="C295" s="9" t="s">
        <v>18</v>
      </c>
      <c r="D295" s="12">
        <v>-7.2448100000000001E-2</v>
      </c>
      <c r="E295" s="12">
        <v>7.7254470000000006E-2</v>
      </c>
      <c r="F295" s="12">
        <v>0.34967746</v>
      </c>
      <c r="G295" s="12">
        <v>0.90696513000000001</v>
      </c>
    </row>
    <row r="296" spans="1:7" ht="14" x14ac:dyDescent="0.15">
      <c r="A296" s="9" t="s">
        <v>52</v>
      </c>
      <c r="B296" s="9" t="s">
        <v>13</v>
      </c>
      <c r="C296" s="9" t="s">
        <v>19</v>
      </c>
      <c r="D296" s="12">
        <v>6.359919E-2</v>
      </c>
      <c r="E296" s="12">
        <v>7.9527200000000006E-2</v>
      </c>
      <c r="F296" s="12">
        <v>0.42513990000000002</v>
      </c>
      <c r="G296" s="12">
        <v>0.90696513000000001</v>
      </c>
    </row>
    <row r="297" spans="1:7" ht="14" x14ac:dyDescent="0.15">
      <c r="A297" s="9" t="s">
        <v>52</v>
      </c>
      <c r="B297" s="9" t="s">
        <v>13</v>
      </c>
      <c r="C297" s="9" t="s">
        <v>21</v>
      </c>
      <c r="D297" s="12">
        <v>1.9150670000000002E-2</v>
      </c>
      <c r="E297" s="12">
        <v>6.8119830000000006E-2</v>
      </c>
      <c r="F297" s="12">
        <v>0.77890124000000005</v>
      </c>
      <c r="G297" s="12">
        <v>0.95373315000000003</v>
      </c>
    </row>
    <row r="298" spans="1:7" ht="14" x14ac:dyDescent="0.15">
      <c r="A298" s="9" t="s">
        <v>52</v>
      </c>
      <c r="B298" s="9" t="s">
        <v>13</v>
      </c>
      <c r="C298" s="9" t="s">
        <v>47</v>
      </c>
      <c r="D298" s="12">
        <v>1.3290639999999999E-2</v>
      </c>
      <c r="E298" s="12">
        <v>6.4030959999999998E-2</v>
      </c>
      <c r="F298" s="12">
        <v>0.83576914000000002</v>
      </c>
      <c r="G298" s="12">
        <v>0.95373315000000003</v>
      </c>
    </row>
    <row r="299" spans="1:7" ht="14" x14ac:dyDescent="0.15">
      <c r="A299" s="9" t="s">
        <v>52</v>
      </c>
      <c r="B299" s="9" t="s">
        <v>13</v>
      </c>
      <c r="C299" s="9" t="s">
        <v>48</v>
      </c>
      <c r="D299" s="12">
        <v>-8.0900000000000001E-5</v>
      </c>
      <c r="E299" s="12">
        <v>6.4522960000000004E-2</v>
      </c>
      <c r="F299" s="12">
        <v>0.99900018000000002</v>
      </c>
      <c r="G299" s="12">
        <v>0.99900018000000002</v>
      </c>
    </row>
    <row r="300" spans="1:7" ht="14" x14ac:dyDescent="0.15">
      <c r="A300" s="9" t="s">
        <v>52</v>
      </c>
      <c r="B300" s="9" t="s">
        <v>13</v>
      </c>
      <c r="C300" s="9" t="s">
        <v>49</v>
      </c>
      <c r="D300" s="12">
        <v>1.372661E-2</v>
      </c>
      <c r="E300" s="12">
        <v>5.4523960000000003E-2</v>
      </c>
      <c r="F300" s="12">
        <v>0.80147760000000001</v>
      </c>
      <c r="G300" s="12">
        <v>0.95373315000000003</v>
      </c>
    </row>
    <row r="301" spans="1:7" ht="14" x14ac:dyDescent="0.15">
      <c r="A301" s="9" t="s">
        <v>52</v>
      </c>
      <c r="B301" s="9" t="s">
        <v>13</v>
      </c>
      <c r="C301" s="9" t="s">
        <v>50</v>
      </c>
      <c r="D301" s="12">
        <v>6.8740900000000002E-3</v>
      </c>
      <c r="E301" s="12">
        <v>6.2544870000000002E-2</v>
      </c>
      <c r="F301" s="12">
        <v>0.91258839999999997</v>
      </c>
      <c r="G301" s="12">
        <v>0.96606767999999998</v>
      </c>
    </row>
    <row r="302" spans="1:7" ht="14" x14ac:dyDescent="0.15">
      <c r="A302" s="9" t="s">
        <v>52</v>
      </c>
      <c r="B302" s="9" t="s">
        <v>13</v>
      </c>
      <c r="C302" s="9" t="s">
        <v>51</v>
      </c>
      <c r="D302" s="12">
        <v>1.0452670000000001E-2</v>
      </c>
      <c r="E302" s="12">
        <v>5.849878E-2</v>
      </c>
      <c r="F302" s="12">
        <v>0.85835983999999999</v>
      </c>
      <c r="G302" s="12">
        <v>0.95373315000000003</v>
      </c>
    </row>
    <row r="303" spans="1:7" ht="14" x14ac:dyDescent="0.15">
      <c r="A303" s="9" t="s">
        <v>52</v>
      </c>
      <c r="B303" s="9" t="s">
        <v>14</v>
      </c>
      <c r="C303" s="9" t="s">
        <v>20</v>
      </c>
      <c r="D303" s="12">
        <v>9.8340200000000003E-2</v>
      </c>
      <c r="E303" s="12">
        <v>6.2658649999999996E-2</v>
      </c>
      <c r="F303" s="12">
        <v>0.11814576</v>
      </c>
      <c r="G303" s="12">
        <v>0.76135456000000001</v>
      </c>
    </row>
    <row r="304" spans="1:7" ht="14" x14ac:dyDescent="0.15">
      <c r="A304" s="9" t="s">
        <v>52</v>
      </c>
      <c r="B304" s="9" t="s">
        <v>14</v>
      </c>
      <c r="C304" s="9" t="s">
        <v>33</v>
      </c>
      <c r="D304" s="12">
        <v>1.9332999999999999E-2</v>
      </c>
      <c r="E304" s="12">
        <v>8.1021889999999999E-2</v>
      </c>
      <c r="F304" s="12">
        <v>0.81173231999999995</v>
      </c>
      <c r="G304" s="12">
        <v>0.95373315000000003</v>
      </c>
    </row>
    <row r="305" spans="1:7" ht="14" x14ac:dyDescent="0.15">
      <c r="A305" s="9" t="s">
        <v>52</v>
      </c>
      <c r="B305" s="9" t="s">
        <v>14</v>
      </c>
      <c r="C305" s="9" t="s">
        <v>31</v>
      </c>
      <c r="D305" s="12">
        <v>3.9418910000000001E-2</v>
      </c>
      <c r="E305" s="12">
        <v>8.2870250000000006E-2</v>
      </c>
      <c r="F305" s="12">
        <v>0.63500599999999996</v>
      </c>
      <c r="G305" s="12">
        <v>0.93262655999999999</v>
      </c>
    </row>
    <row r="306" spans="1:7" ht="14" x14ac:dyDescent="0.15">
      <c r="A306" s="9" t="s">
        <v>52</v>
      </c>
      <c r="B306" s="9" t="s">
        <v>14</v>
      </c>
      <c r="C306" s="9" t="s">
        <v>29</v>
      </c>
      <c r="D306" s="12">
        <v>-7.8663300000000005E-2</v>
      </c>
      <c r="E306" s="12">
        <v>8.0397930000000006E-2</v>
      </c>
      <c r="F306" s="12">
        <v>0.32945016999999999</v>
      </c>
      <c r="G306" s="12">
        <v>0.89167848000000005</v>
      </c>
    </row>
    <row r="307" spans="1:7" ht="14" x14ac:dyDescent="0.15">
      <c r="A307" s="9" t="s">
        <v>52</v>
      </c>
      <c r="B307" s="9" t="s">
        <v>14</v>
      </c>
      <c r="C307" s="9" t="s">
        <v>44</v>
      </c>
      <c r="D307" s="12">
        <v>4.6032839999999998E-2</v>
      </c>
      <c r="E307" s="12">
        <v>8.2287390000000002E-2</v>
      </c>
      <c r="F307" s="12">
        <v>0.57672378000000002</v>
      </c>
      <c r="G307" s="12">
        <v>0.90789682000000005</v>
      </c>
    </row>
    <row r="308" spans="1:7" ht="14" x14ac:dyDescent="0.15">
      <c r="A308" s="9" t="s">
        <v>52</v>
      </c>
      <c r="B308" s="9" t="s">
        <v>14</v>
      </c>
      <c r="C308" s="9" t="s">
        <v>45</v>
      </c>
      <c r="D308" s="12">
        <v>-8.4356600000000004E-2</v>
      </c>
      <c r="E308" s="12">
        <v>8.3147670000000007E-2</v>
      </c>
      <c r="F308" s="12">
        <v>0.31198122</v>
      </c>
      <c r="G308" s="12">
        <v>0.89167848000000005</v>
      </c>
    </row>
    <row r="309" spans="1:7" ht="14" x14ac:dyDescent="0.15">
      <c r="A309" s="9" t="s">
        <v>52</v>
      </c>
      <c r="B309" s="9" t="s">
        <v>14</v>
      </c>
      <c r="C309" s="9" t="s">
        <v>46</v>
      </c>
      <c r="D309" s="12">
        <v>7.6621540000000002E-2</v>
      </c>
      <c r="E309" s="12">
        <v>8.4220329999999996E-2</v>
      </c>
      <c r="F309" s="12">
        <v>0.36442048999999999</v>
      </c>
      <c r="G309" s="12">
        <v>0.90696513000000001</v>
      </c>
    </row>
    <row r="310" spans="1:7" ht="14" x14ac:dyDescent="0.15">
      <c r="A310" s="9" t="s">
        <v>52</v>
      </c>
      <c r="B310" s="9" t="s">
        <v>14</v>
      </c>
      <c r="C310" s="9" t="s">
        <v>22</v>
      </c>
      <c r="D310" s="12">
        <v>8.7454039999999997E-2</v>
      </c>
      <c r="E310" s="12">
        <v>9.0239230000000004E-2</v>
      </c>
      <c r="F310" s="12">
        <v>0.33437942999999998</v>
      </c>
      <c r="G310" s="12">
        <v>0.89167848000000005</v>
      </c>
    </row>
    <row r="311" spans="1:7" ht="14" x14ac:dyDescent="0.15">
      <c r="A311" s="9" t="s">
        <v>52</v>
      </c>
      <c r="B311" s="9" t="s">
        <v>14</v>
      </c>
      <c r="C311" s="9" t="s">
        <v>26</v>
      </c>
      <c r="D311" s="12">
        <v>-5.55533E-2</v>
      </c>
      <c r="E311" s="12">
        <v>4.4751680000000002E-2</v>
      </c>
      <c r="F311" s="12">
        <v>0.21593145</v>
      </c>
      <c r="G311" s="12">
        <v>0.86925322000000005</v>
      </c>
    </row>
    <row r="312" spans="1:7" ht="14" x14ac:dyDescent="0.15">
      <c r="A312" s="9" t="s">
        <v>52</v>
      </c>
      <c r="B312" s="9" t="s">
        <v>14</v>
      </c>
      <c r="C312" s="9" t="s">
        <v>25</v>
      </c>
      <c r="D312" s="12">
        <v>-3.7438899999999997E-2</v>
      </c>
      <c r="E312" s="12">
        <v>4.2633949999999997E-2</v>
      </c>
      <c r="F312" s="12">
        <v>0.38092257000000002</v>
      </c>
      <c r="G312" s="12">
        <v>0.90696513000000001</v>
      </c>
    </row>
    <row r="313" spans="1:7" ht="14" x14ac:dyDescent="0.15">
      <c r="A313" s="9" t="s">
        <v>52</v>
      </c>
      <c r="B313" s="9" t="s">
        <v>14</v>
      </c>
      <c r="C313" s="9" t="s">
        <v>27</v>
      </c>
      <c r="D313" s="12">
        <v>-2.7110700000000001E-2</v>
      </c>
      <c r="E313" s="12">
        <v>4.154762E-2</v>
      </c>
      <c r="F313" s="12">
        <v>0.51481743999999996</v>
      </c>
      <c r="G313" s="12">
        <v>0.90789682000000005</v>
      </c>
    </row>
    <row r="314" spans="1:7" ht="14" x14ac:dyDescent="0.15">
      <c r="A314" s="9" t="s">
        <v>52</v>
      </c>
      <c r="B314" s="9" t="s">
        <v>14</v>
      </c>
      <c r="C314" s="9" t="s">
        <v>23</v>
      </c>
      <c r="D314" s="12">
        <v>-0.1139901</v>
      </c>
      <c r="E314" s="12">
        <v>7.2743799999999997E-2</v>
      </c>
      <c r="F314" s="12">
        <v>0.11896165</v>
      </c>
      <c r="G314" s="12">
        <v>0.76135456000000001</v>
      </c>
    </row>
    <row r="315" spans="1:7" ht="14" x14ac:dyDescent="0.15">
      <c r="A315" s="9" t="s">
        <v>52</v>
      </c>
      <c r="B315" s="9" t="s">
        <v>14</v>
      </c>
      <c r="C315" s="9" t="s">
        <v>18</v>
      </c>
      <c r="D315" s="12">
        <v>9.2878800000000001E-3</v>
      </c>
      <c r="E315" s="12">
        <v>8.1935510000000003E-2</v>
      </c>
      <c r="F315" s="12">
        <v>0.90988126999999996</v>
      </c>
      <c r="G315" s="12">
        <v>0.96606767999999998</v>
      </c>
    </row>
    <row r="316" spans="1:7" ht="14" x14ac:dyDescent="0.15">
      <c r="A316" s="9" t="s">
        <v>52</v>
      </c>
      <c r="B316" s="9" t="s">
        <v>14</v>
      </c>
      <c r="C316" s="9" t="s">
        <v>19</v>
      </c>
      <c r="D316" s="12">
        <v>2.0157680000000001E-2</v>
      </c>
      <c r="E316" s="12">
        <v>7.8634510000000005E-2</v>
      </c>
      <c r="F316" s="12">
        <v>0.79803455000000001</v>
      </c>
      <c r="G316" s="12">
        <v>0.95373315000000003</v>
      </c>
    </row>
    <row r="317" spans="1:7" ht="14" x14ac:dyDescent="0.15">
      <c r="A317" s="9" t="s">
        <v>52</v>
      </c>
      <c r="B317" s="9" t="s">
        <v>14</v>
      </c>
      <c r="C317" s="9" t="s">
        <v>21</v>
      </c>
      <c r="D317" s="12">
        <v>-4.2513500000000003E-2</v>
      </c>
      <c r="E317" s="12">
        <v>6.7886390000000005E-2</v>
      </c>
      <c r="F317" s="12">
        <v>0.53187234000000005</v>
      </c>
      <c r="G317" s="12">
        <v>0.90789682000000005</v>
      </c>
    </row>
    <row r="318" spans="1:7" ht="14" x14ac:dyDescent="0.15">
      <c r="A318" s="9" t="s">
        <v>52</v>
      </c>
      <c r="B318" s="9" t="s">
        <v>14</v>
      </c>
      <c r="C318" s="9" t="s">
        <v>47</v>
      </c>
      <c r="D318" s="12">
        <v>6.3255549999999994E-2</v>
      </c>
      <c r="E318" s="12">
        <v>6.3667970000000004E-2</v>
      </c>
      <c r="F318" s="12">
        <v>0.32159881000000001</v>
      </c>
      <c r="G318" s="12">
        <v>0.89167848000000005</v>
      </c>
    </row>
    <row r="319" spans="1:7" ht="14" x14ac:dyDescent="0.15">
      <c r="A319" s="9" t="s">
        <v>52</v>
      </c>
      <c r="B319" s="9" t="s">
        <v>14</v>
      </c>
      <c r="C319" s="9" t="s">
        <v>48</v>
      </c>
      <c r="D319" s="12">
        <v>6.1728099999999999E-3</v>
      </c>
      <c r="E319" s="12">
        <v>6.4299770000000006E-2</v>
      </c>
      <c r="F319" s="12">
        <v>0.92361176</v>
      </c>
      <c r="G319" s="12">
        <v>0.96606767999999998</v>
      </c>
    </row>
    <row r="320" spans="1:7" ht="14" x14ac:dyDescent="0.15">
      <c r="A320" s="9" t="s">
        <v>52</v>
      </c>
      <c r="B320" s="9" t="s">
        <v>14</v>
      </c>
      <c r="C320" s="9" t="s">
        <v>49</v>
      </c>
      <c r="D320" s="12">
        <v>-2.7397500000000002E-2</v>
      </c>
      <c r="E320" s="12">
        <v>5.4311850000000002E-2</v>
      </c>
      <c r="F320" s="12">
        <v>0.61447525000000003</v>
      </c>
      <c r="G320" s="12">
        <v>0.92750980999999999</v>
      </c>
    </row>
    <row r="321" spans="1:7" ht="14" x14ac:dyDescent="0.15">
      <c r="A321" s="9" t="s">
        <v>52</v>
      </c>
      <c r="B321" s="9" t="s">
        <v>14</v>
      </c>
      <c r="C321" s="9" t="s">
        <v>50</v>
      </c>
      <c r="D321" s="12">
        <v>-2.0682999999999999E-3</v>
      </c>
      <c r="E321" s="12">
        <v>6.2331520000000001E-2</v>
      </c>
      <c r="F321" s="12">
        <v>0.97356138999999997</v>
      </c>
      <c r="G321" s="12">
        <v>0.99515883999999999</v>
      </c>
    </row>
    <row r="322" spans="1:7" ht="14" x14ac:dyDescent="0.15">
      <c r="A322" s="9" t="s">
        <v>52</v>
      </c>
      <c r="B322" s="9" t="s">
        <v>14</v>
      </c>
      <c r="C322" s="9" t="s">
        <v>51</v>
      </c>
      <c r="D322" s="12">
        <v>-6.9576000000000004E-3</v>
      </c>
      <c r="E322" s="12">
        <v>5.8300159999999997E-2</v>
      </c>
      <c r="F322" s="12">
        <v>0.90511951000000002</v>
      </c>
      <c r="G322" s="12">
        <v>0.96606767999999998</v>
      </c>
    </row>
    <row r="323" spans="1:7" ht="14" x14ac:dyDescent="0.15">
      <c r="A323" s="9" t="s">
        <v>53</v>
      </c>
      <c r="B323" s="9" t="s">
        <v>6</v>
      </c>
      <c r="C323" s="9" t="s">
        <v>20</v>
      </c>
      <c r="D323" s="12">
        <v>-1.4496200000000001E-2</v>
      </c>
      <c r="E323" s="12">
        <v>4.675675E-2</v>
      </c>
      <c r="F323" s="12">
        <v>0.75669105999999997</v>
      </c>
      <c r="G323" s="12">
        <v>0.96313006999999995</v>
      </c>
    </row>
    <row r="324" spans="1:7" ht="14" x14ac:dyDescent="0.15">
      <c r="A324" s="9" t="s">
        <v>53</v>
      </c>
      <c r="B324" s="9" t="s">
        <v>6</v>
      </c>
      <c r="C324" s="9" t="s">
        <v>33</v>
      </c>
      <c r="D324" s="12">
        <v>-3.6548999999999998E-2</v>
      </c>
      <c r="E324" s="12">
        <v>5.359949E-2</v>
      </c>
      <c r="F324" s="12">
        <v>0.4957937</v>
      </c>
      <c r="G324" s="12">
        <v>0.86224990000000001</v>
      </c>
    </row>
    <row r="325" spans="1:7" ht="14" x14ac:dyDescent="0.15">
      <c r="A325" s="9" t="s">
        <v>53</v>
      </c>
      <c r="B325" s="9" t="s">
        <v>6</v>
      </c>
      <c r="C325" s="9" t="s">
        <v>31</v>
      </c>
      <c r="D325" s="12">
        <v>1.4500549999999999E-2</v>
      </c>
      <c r="E325" s="12">
        <v>5.3728430000000001E-2</v>
      </c>
      <c r="F325" s="12">
        <v>0.78741927</v>
      </c>
      <c r="G325" s="12">
        <v>0.96913139999999998</v>
      </c>
    </row>
    <row r="326" spans="1:7" ht="14" x14ac:dyDescent="0.15">
      <c r="A326" s="9" t="s">
        <v>53</v>
      </c>
      <c r="B326" s="9" t="s">
        <v>6</v>
      </c>
      <c r="C326" s="9" t="s">
        <v>29</v>
      </c>
      <c r="D326" s="12">
        <v>3.1568239999999997E-2</v>
      </c>
      <c r="E326" s="12">
        <v>5.4234879999999999E-2</v>
      </c>
      <c r="F326" s="12">
        <v>0.56092620000000004</v>
      </c>
      <c r="G326" s="12">
        <v>0.92059356999999997</v>
      </c>
    </row>
    <row r="327" spans="1:7" ht="14" x14ac:dyDescent="0.15">
      <c r="A327" s="9" t="s">
        <v>53</v>
      </c>
      <c r="B327" s="9" t="s">
        <v>6</v>
      </c>
      <c r="C327" s="9" t="s">
        <v>44</v>
      </c>
      <c r="D327" s="12">
        <v>-9.0292800000000006E-2</v>
      </c>
      <c r="E327" s="12">
        <v>5.4324259999999999E-2</v>
      </c>
      <c r="F327" s="12">
        <v>9.7455159999999999E-2</v>
      </c>
      <c r="G327" s="12">
        <v>0.59972407000000005</v>
      </c>
    </row>
    <row r="328" spans="1:7" ht="14" x14ac:dyDescent="0.15">
      <c r="A328" s="9" t="s">
        <v>53</v>
      </c>
      <c r="B328" s="9" t="s">
        <v>6</v>
      </c>
      <c r="C328" s="9" t="s">
        <v>45</v>
      </c>
      <c r="D328" s="12">
        <v>4.9378659999999998E-2</v>
      </c>
      <c r="E328" s="12">
        <v>5.4457659999999998E-2</v>
      </c>
      <c r="F328" s="12">
        <v>0.36521871</v>
      </c>
      <c r="G328" s="12">
        <v>0.86224990000000001</v>
      </c>
    </row>
    <row r="329" spans="1:7" ht="14" x14ac:dyDescent="0.15">
      <c r="A329" s="9" t="s">
        <v>53</v>
      </c>
      <c r="B329" s="9" t="s">
        <v>6</v>
      </c>
      <c r="C329" s="9" t="s">
        <v>46</v>
      </c>
      <c r="D329" s="12">
        <v>0.10323317</v>
      </c>
      <c r="E329" s="12">
        <v>5.4326810000000003E-2</v>
      </c>
      <c r="F329" s="12">
        <v>5.8288369999999999E-2</v>
      </c>
      <c r="G329" s="12">
        <v>0.48770161000000001</v>
      </c>
    </row>
    <row r="330" spans="1:7" ht="14" x14ac:dyDescent="0.15">
      <c r="A330" s="9" t="s">
        <v>53</v>
      </c>
      <c r="B330" s="9" t="s">
        <v>6</v>
      </c>
      <c r="C330" s="9" t="s">
        <v>22</v>
      </c>
      <c r="D330" s="12">
        <v>2.808604E-2</v>
      </c>
      <c r="E330" s="12">
        <v>6.3126539999999995E-2</v>
      </c>
      <c r="F330" s="12">
        <v>0.65679138000000004</v>
      </c>
      <c r="G330" s="12">
        <v>0.95043458000000003</v>
      </c>
    </row>
    <row r="331" spans="1:7" ht="14" x14ac:dyDescent="0.15">
      <c r="A331" s="9" t="s">
        <v>53</v>
      </c>
      <c r="B331" s="9" t="s">
        <v>6</v>
      </c>
      <c r="C331" s="9" t="s">
        <v>26</v>
      </c>
      <c r="D331" s="12">
        <v>-1.1402300000000001E-2</v>
      </c>
      <c r="E331" s="12">
        <v>3.6443740000000002E-2</v>
      </c>
      <c r="F331" s="12">
        <v>0.75453384999999995</v>
      </c>
      <c r="G331" s="12">
        <v>0.96313006999999995</v>
      </c>
    </row>
    <row r="332" spans="1:7" ht="14" x14ac:dyDescent="0.15">
      <c r="A332" s="9" t="s">
        <v>53</v>
      </c>
      <c r="B332" s="9" t="s">
        <v>6</v>
      </c>
      <c r="C332" s="9" t="s">
        <v>25</v>
      </c>
      <c r="D332" s="12">
        <v>-1.0580300000000001E-2</v>
      </c>
      <c r="E332" s="12">
        <v>3.4649180000000002E-2</v>
      </c>
      <c r="F332" s="12">
        <v>0.76024884999999998</v>
      </c>
      <c r="G332" s="12">
        <v>0.96313006999999995</v>
      </c>
    </row>
    <row r="333" spans="1:7" ht="14" x14ac:dyDescent="0.15">
      <c r="A333" s="9" t="s">
        <v>53</v>
      </c>
      <c r="B333" s="9" t="s">
        <v>6</v>
      </c>
      <c r="C333" s="9" t="s">
        <v>27</v>
      </c>
      <c r="D333" s="12">
        <v>3.1391299999999997E-2</v>
      </c>
      <c r="E333" s="12">
        <v>3.5725750000000001E-2</v>
      </c>
      <c r="F333" s="12">
        <v>0.38008629999999999</v>
      </c>
      <c r="G333" s="12">
        <v>0.86224990000000001</v>
      </c>
    </row>
    <row r="334" spans="1:7" ht="14" x14ac:dyDescent="0.15">
      <c r="A334" s="9" t="s">
        <v>53</v>
      </c>
      <c r="B334" s="9" t="s">
        <v>6</v>
      </c>
      <c r="C334" s="9" t="s">
        <v>23</v>
      </c>
      <c r="D334" s="12">
        <v>7.60642E-3</v>
      </c>
      <c r="E334" s="12">
        <v>5.0543100000000001E-2</v>
      </c>
      <c r="F334" s="12">
        <v>0.88046656000000001</v>
      </c>
      <c r="G334" s="12">
        <v>0.97788967999999998</v>
      </c>
    </row>
    <row r="335" spans="1:7" ht="14" x14ac:dyDescent="0.15">
      <c r="A335" s="9" t="s">
        <v>53</v>
      </c>
      <c r="B335" s="9" t="s">
        <v>6</v>
      </c>
      <c r="C335" s="9" t="s">
        <v>18</v>
      </c>
      <c r="D335" s="12">
        <v>-9.1505100000000006E-2</v>
      </c>
      <c r="E335" s="12">
        <v>5.5963409999999998E-2</v>
      </c>
      <c r="F335" s="12">
        <v>0.10297814</v>
      </c>
      <c r="G335" s="12">
        <v>0.61024082000000002</v>
      </c>
    </row>
    <row r="336" spans="1:7" ht="14" x14ac:dyDescent="0.15">
      <c r="A336" s="9" t="s">
        <v>53</v>
      </c>
      <c r="B336" s="9" t="s">
        <v>6</v>
      </c>
      <c r="C336" s="9" t="s">
        <v>19</v>
      </c>
      <c r="D336" s="12">
        <v>-5.92098E-2</v>
      </c>
      <c r="E336" s="12">
        <v>5.4806250000000001E-2</v>
      </c>
      <c r="F336" s="12">
        <v>0.28078811999999997</v>
      </c>
      <c r="G336" s="12">
        <v>0.83231677999999998</v>
      </c>
    </row>
    <row r="337" spans="1:7" ht="14" x14ac:dyDescent="0.15">
      <c r="A337" s="9" t="s">
        <v>53</v>
      </c>
      <c r="B337" s="9" t="s">
        <v>6</v>
      </c>
      <c r="C337" s="9" t="s">
        <v>21</v>
      </c>
      <c r="D337" s="12">
        <v>2.470812E-2</v>
      </c>
      <c r="E337" s="12">
        <v>4.7620610000000001E-2</v>
      </c>
      <c r="F337" s="12">
        <v>0.60413952999999998</v>
      </c>
      <c r="G337" s="12">
        <v>0.92059356999999997</v>
      </c>
    </row>
    <row r="338" spans="1:7" ht="14" x14ac:dyDescent="0.15">
      <c r="A338" s="9" t="s">
        <v>53</v>
      </c>
      <c r="B338" s="9" t="s">
        <v>6</v>
      </c>
      <c r="C338" s="9" t="s">
        <v>47</v>
      </c>
      <c r="D338" s="12">
        <v>-1.8361100000000002E-2</v>
      </c>
      <c r="E338" s="12">
        <v>4.1973280000000002E-2</v>
      </c>
      <c r="F338" s="12">
        <v>0.66200528999999997</v>
      </c>
      <c r="G338" s="12">
        <v>0.95043458000000003</v>
      </c>
    </row>
    <row r="339" spans="1:7" ht="14" x14ac:dyDescent="0.15">
      <c r="A339" s="9" t="s">
        <v>53</v>
      </c>
      <c r="B339" s="9" t="s">
        <v>6</v>
      </c>
      <c r="C339" s="9" t="s">
        <v>48</v>
      </c>
      <c r="D339" s="12">
        <v>5.61343E-3</v>
      </c>
      <c r="E339" s="12">
        <v>4.41456E-2</v>
      </c>
      <c r="F339" s="12">
        <v>0.89887512000000003</v>
      </c>
      <c r="G339" s="12">
        <v>0.97788967999999998</v>
      </c>
    </row>
    <row r="340" spans="1:7" ht="14" x14ac:dyDescent="0.15">
      <c r="A340" s="9" t="s">
        <v>53</v>
      </c>
      <c r="B340" s="9" t="s">
        <v>6</v>
      </c>
      <c r="C340" s="9" t="s">
        <v>49</v>
      </c>
      <c r="D340" s="12">
        <v>-3.7836700000000001E-2</v>
      </c>
      <c r="E340" s="12">
        <v>3.7652339999999999E-2</v>
      </c>
      <c r="F340" s="12">
        <v>0.31550884000000001</v>
      </c>
      <c r="G340" s="12">
        <v>0.83231677999999998</v>
      </c>
    </row>
    <row r="341" spans="1:7" ht="14" x14ac:dyDescent="0.15">
      <c r="A341" s="9" t="s">
        <v>53</v>
      </c>
      <c r="B341" s="9" t="s">
        <v>6</v>
      </c>
      <c r="C341" s="9" t="s">
        <v>50</v>
      </c>
      <c r="D341" s="12">
        <v>-5.9761099999999998E-2</v>
      </c>
      <c r="E341" s="12">
        <v>4.2575740000000001E-2</v>
      </c>
      <c r="F341" s="12">
        <v>0.16114377999999999</v>
      </c>
      <c r="G341" s="12">
        <v>0.69683799000000002</v>
      </c>
    </row>
    <row r="342" spans="1:7" ht="14" x14ac:dyDescent="0.15">
      <c r="A342" s="9" t="s">
        <v>53</v>
      </c>
      <c r="B342" s="9" t="s">
        <v>6</v>
      </c>
      <c r="C342" s="9" t="s">
        <v>51</v>
      </c>
      <c r="D342" s="12">
        <v>-4.72459E-2</v>
      </c>
      <c r="E342" s="12">
        <v>3.9488929999999998E-2</v>
      </c>
      <c r="F342" s="12">
        <v>0.23218353</v>
      </c>
      <c r="G342" s="12">
        <v>0.81485679</v>
      </c>
    </row>
    <row r="343" spans="1:7" ht="14" x14ac:dyDescent="0.15">
      <c r="A343" s="9" t="s">
        <v>53</v>
      </c>
      <c r="B343" s="9" t="s">
        <v>8</v>
      </c>
      <c r="C343" s="9" t="s">
        <v>20</v>
      </c>
      <c r="D343" s="12">
        <v>-4.7902699999999999E-2</v>
      </c>
      <c r="E343" s="12">
        <v>4.6259979999999999E-2</v>
      </c>
      <c r="F343" s="12">
        <v>0.30103514999999997</v>
      </c>
      <c r="G343" s="12">
        <v>0.83231677999999998</v>
      </c>
    </row>
    <row r="344" spans="1:7" ht="14" x14ac:dyDescent="0.15">
      <c r="A344" s="9" t="s">
        <v>53</v>
      </c>
      <c r="B344" s="9" t="s">
        <v>8</v>
      </c>
      <c r="C344" s="9" t="s">
        <v>33</v>
      </c>
      <c r="D344" s="12">
        <v>5.6045009999999999E-2</v>
      </c>
      <c r="E344" s="12">
        <v>5.4572269999999999E-2</v>
      </c>
      <c r="F344" s="12">
        <v>0.30519035999999999</v>
      </c>
      <c r="G344" s="12">
        <v>0.83231677999999998</v>
      </c>
    </row>
    <row r="345" spans="1:7" ht="14" x14ac:dyDescent="0.15">
      <c r="A345" s="9" t="s">
        <v>53</v>
      </c>
      <c r="B345" s="9" t="s">
        <v>8</v>
      </c>
      <c r="C345" s="9" t="s">
        <v>31</v>
      </c>
      <c r="D345" s="12">
        <v>2.0455359999999999E-2</v>
      </c>
      <c r="E345" s="12">
        <v>5.4747459999999998E-2</v>
      </c>
      <c r="F345" s="12">
        <v>0.70892239999999995</v>
      </c>
      <c r="G345" s="12">
        <v>0.96313006999999995</v>
      </c>
    </row>
    <row r="346" spans="1:7" ht="14" x14ac:dyDescent="0.15">
      <c r="A346" s="9" t="s">
        <v>53</v>
      </c>
      <c r="B346" s="9" t="s">
        <v>8</v>
      </c>
      <c r="C346" s="9" t="s">
        <v>29</v>
      </c>
      <c r="D346" s="12">
        <v>-9.9980899999999998E-2</v>
      </c>
      <c r="E346" s="12">
        <v>5.5019190000000003E-2</v>
      </c>
      <c r="F346" s="12">
        <v>7.010711E-2</v>
      </c>
      <c r="G346" s="12">
        <v>0.48770161000000001</v>
      </c>
    </row>
    <row r="347" spans="1:7" ht="14" x14ac:dyDescent="0.15">
      <c r="A347" s="9" t="s">
        <v>53</v>
      </c>
      <c r="B347" s="9" t="s">
        <v>8</v>
      </c>
      <c r="C347" s="9" t="s">
        <v>44</v>
      </c>
      <c r="D347" s="12">
        <v>7.8648599999999996E-3</v>
      </c>
      <c r="E347" s="12">
        <v>5.5593360000000001E-2</v>
      </c>
      <c r="F347" s="12">
        <v>0.88758537000000004</v>
      </c>
      <c r="G347" s="12">
        <v>0.97788967999999998</v>
      </c>
    </row>
    <row r="348" spans="1:7" ht="14" x14ac:dyDescent="0.15">
      <c r="A348" s="9" t="s">
        <v>53</v>
      </c>
      <c r="B348" s="9" t="s">
        <v>8</v>
      </c>
      <c r="C348" s="9" t="s">
        <v>45</v>
      </c>
      <c r="D348" s="12">
        <v>-6.1308999999999999E-3</v>
      </c>
      <c r="E348" s="12">
        <v>5.5565330000000003E-2</v>
      </c>
      <c r="F348" s="12">
        <v>0.91221063000000002</v>
      </c>
      <c r="G348" s="12">
        <v>0.97788967999999998</v>
      </c>
    </row>
    <row r="349" spans="1:7" ht="14" x14ac:dyDescent="0.15">
      <c r="A349" s="9" t="s">
        <v>53</v>
      </c>
      <c r="B349" s="9" t="s">
        <v>8</v>
      </c>
      <c r="C349" s="9" t="s">
        <v>46</v>
      </c>
      <c r="D349" s="12">
        <v>-3.2253E-3</v>
      </c>
      <c r="E349" s="12">
        <v>5.5669290000000003E-2</v>
      </c>
      <c r="F349" s="12">
        <v>0.95383465999999995</v>
      </c>
      <c r="G349" s="12">
        <v>0.99099705000000005</v>
      </c>
    </row>
    <row r="350" spans="1:7" ht="14" x14ac:dyDescent="0.15">
      <c r="A350" s="9" t="s">
        <v>53</v>
      </c>
      <c r="B350" s="9" t="s">
        <v>8</v>
      </c>
      <c r="C350" s="9" t="s">
        <v>22</v>
      </c>
      <c r="D350" s="12">
        <v>-7.2449999999999999E-4</v>
      </c>
      <c r="E350" s="12">
        <v>6.1247629999999997E-2</v>
      </c>
      <c r="F350" s="12">
        <v>0.99057251999999996</v>
      </c>
      <c r="G350" s="12">
        <v>0.99571010999999998</v>
      </c>
    </row>
    <row r="351" spans="1:7" ht="14" x14ac:dyDescent="0.15">
      <c r="A351" s="9" t="s">
        <v>53</v>
      </c>
      <c r="B351" s="9" t="s">
        <v>8</v>
      </c>
      <c r="C351" s="9" t="s">
        <v>26</v>
      </c>
      <c r="D351" s="12">
        <v>6.7912390000000003E-2</v>
      </c>
      <c r="E351" s="12">
        <v>3.5996010000000002E-2</v>
      </c>
      <c r="F351" s="12">
        <v>5.9903329999999998E-2</v>
      </c>
      <c r="G351" s="12">
        <v>0.48770161000000001</v>
      </c>
    </row>
    <row r="352" spans="1:7" ht="14" x14ac:dyDescent="0.15">
      <c r="A352" s="9" t="s">
        <v>53</v>
      </c>
      <c r="B352" s="9" t="s">
        <v>8</v>
      </c>
      <c r="C352" s="9" t="s">
        <v>25</v>
      </c>
      <c r="D352" s="12">
        <v>6.3329159999999995E-2</v>
      </c>
      <c r="E352" s="12">
        <v>3.4228880000000003E-2</v>
      </c>
      <c r="F352" s="12">
        <v>6.5000020000000006E-2</v>
      </c>
      <c r="G352" s="12">
        <v>0.48770161000000001</v>
      </c>
    </row>
    <row r="353" spans="1:7" ht="14" x14ac:dyDescent="0.15">
      <c r="A353" s="9" t="s">
        <v>53</v>
      </c>
      <c r="B353" s="9" t="s">
        <v>8</v>
      </c>
      <c r="C353" s="9" t="s">
        <v>27</v>
      </c>
      <c r="D353" s="12">
        <v>5.2065760000000003E-2</v>
      </c>
      <c r="E353" s="12">
        <v>3.5374410000000002E-2</v>
      </c>
      <c r="F353" s="12">
        <v>0.14181979</v>
      </c>
      <c r="G353" s="12">
        <v>0.66994754000000001</v>
      </c>
    </row>
    <row r="354" spans="1:7" ht="14" x14ac:dyDescent="0.15">
      <c r="A354" s="9" t="s">
        <v>53</v>
      </c>
      <c r="B354" s="9" t="s">
        <v>8</v>
      </c>
      <c r="C354" s="9" t="s">
        <v>23</v>
      </c>
      <c r="D354" s="12">
        <v>2.1786179999999999E-2</v>
      </c>
      <c r="E354" s="12">
        <v>4.9420989999999998E-2</v>
      </c>
      <c r="F354" s="12">
        <v>0.65962412999999998</v>
      </c>
      <c r="G354" s="12">
        <v>0.95043458000000003</v>
      </c>
    </row>
    <row r="355" spans="1:7" ht="14" x14ac:dyDescent="0.15">
      <c r="A355" s="9" t="s">
        <v>53</v>
      </c>
      <c r="B355" s="9" t="s">
        <v>8</v>
      </c>
      <c r="C355" s="9" t="s">
        <v>18</v>
      </c>
      <c r="D355" s="12">
        <v>-3.3010600000000001E-2</v>
      </c>
      <c r="E355" s="12">
        <v>5.4925179999999997E-2</v>
      </c>
      <c r="F355" s="12">
        <v>0.54824371999999999</v>
      </c>
      <c r="G355" s="12">
        <v>0.92059356999999997</v>
      </c>
    </row>
    <row r="356" spans="1:7" ht="14" x14ac:dyDescent="0.15">
      <c r="A356" s="9" t="s">
        <v>53</v>
      </c>
      <c r="B356" s="9" t="s">
        <v>8</v>
      </c>
      <c r="C356" s="9" t="s">
        <v>19</v>
      </c>
      <c r="D356" s="12">
        <v>-6.1155999999999997E-3</v>
      </c>
      <c r="E356" s="12">
        <v>5.5950640000000003E-2</v>
      </c>
      <c r="F356" s="12">
        <v>0.91302928000000005</v>
      </c>
      <c r="G356" s="12">
        <v>0.97788967999999998</v>
      </c>
    </row>
    <row r="357" spans="1:7" ht="14" x14ac:dyDescent="0.15">
      <c r="A357" s="9" t="s">
        <v>53</v>
      </c>
      <c r="B357" s="9" t="s">
        <v>8</v>
      </c>
      <c r="C357" s="9" t="s">
        <v>21</v>
      </c>
      <c r="D357" s="12">
        <v>-3.8984100000000001E-2</v>
      </c>
      <c r="E357" s="12">
        <v>4.7207829999999999E-2</v>
      </c>
      <c r="F357" s="12">
        <v>0.40939384000000001</v>
      </c>
      <c r="G357" s="12">
        <v>0.86224990000000001</v>
      </c>
    </row>
    <row r="358" spans="1:7" ht="14" x14ac:dyDescent="0.15">
      <c r="A358" s="9" t="s">
        <v>53</v>
      </c>
      <c r="B358" s="9" t="s">
        <v>8</v>
      </c>
      <c r="C358" s="9" t="s">
        <v>47</v>
      </c>
      <c r="D358" s="12">
        <v>-5.1645200000000002E-2</v>
      </c>
      <c r="E358" s="12">
        <v>4.1597139999999998E-2</v>
      </c>
      <c r="F358" s="12">
        <v>0.21507427000000001</v>
      </c>
      <c r="G358" s="12">
        <v>0.81485679</v>
      </c>
    </row>
    <row r="359" spans="1:7" ht="14" x14ac:dyDescent="0.15">
      <c r="A359" s="9" t="s">
        <v>53</v>
      </c>
      <c r="B359" s="9" t="s">
        <v>8</v>
      </c>
      <c r="C359" s="9" t="s">
        <v>48</v>
      </c>
      <c r="D359" s="12">
        <v>-5.2933599999999997E-2</v>
      </c>
      <c r="E359" s="12">
        <v>4.3745020000000003E-2</v>
      </c>
      <c r="F359" s="12">
        <v>0.22692203999999999</v>
      </c>
      <c r="G359" s="12">
        <v>0.81485679</v>
      </c>
    </row>
    <row r="360" spans="1:7" ht="14" x14ac:dyDescent="0.15">
      <c r="A360" s="9" t="s">
        <v>53</v>
      </c>
      <c r="B360" s="9" t="s">
        <v>8</v>
      </c>
      <c r="C360" s="9" t="s">
        <v>49</v>
      </c>
      <c r="D360" s="12">
        <v>7.938779E-2</v>
      </c>
      <c r="E360" s="12">
        <v>3.722135E-2</v>
      </c>
      <c r="F360" s="12">
        <v>3.3499620000000001E-2</v>
      </c>
      <c r="G360" s="12">
        <v>0.38285279999999999</v>
      </c>
    </row>
    <row r="361" spans="1:7" ht="14" x14ac:dyDescent="0.15">
      <c r="A361" s="9" t="s">
        <v>53</v>
      </c>
      <c r="B361" s="9" t="s">
        <v>8</v>
      </c>
      <c r="C361" s="9" t="s">
        <v>50</v>
      </c>
      <c r="D361" s="12">
        <v>3.7320279999999997E-2</v>
      </c>
      <c r="E361" s="12">
        <v>4.2318229999999998E-2</v>
      </c>
      <c r="F361" s="12">
        <v>0.37832346</v>
      </c>
      <c r="G361" s="12">
        <v>0.86224990000000001</v>
      </c>
    </row>
    <row r="362" spans="1:7" ht="14" x14ac:dyDescent="0.15">
      <c r="A362" s="9" t="s">
        <v>53</v>
      </c>
      <c r="B362" s="9" t="s">
        <v>8</v>
      </c>
      <c r="C362" s="9" t="s">
        <v>51</v>
      </c>
      <c r="D362" s="12">
        <v>5.8054790000000002E-2</v>
      </c>
      <c r="E362" s="12">
        <v>3.9161540000000002E-2</v>
      </c>
      <c r="F362" s="12">
        <v>0.13895126999999999</v>
      </c>
      <c r="G362" s="12">
        <v>0.66994754000000001</v>
      </c>
    </row>
    <row r="363" spans="1:7" ht="14" x14ac:dyDescent="0.15">
      <c r="A363" s="9" t="s">
        <v>53</v>
      </c>
      <c r="B363" s="9" t="s">
        <v>9</v>
      </c>
      <c r="C363" s="9" t="s">
        <v>20</v>
      </c>
      <c r="D363" s="12">
        <v>4.1683749999999999E-2</v>
      </c>
      <c r="E363" s="12">
        <v>4.6858700000000003E-2</v>
      </c>
      <c r="F363" s="12">
        <v>0.37421729999999997</v>
      </c>
      <c r="G363" s="12">
        <v>0.86224990000000001</v>
      </c>
    </row>
    <row r="364" spans="1:7" ht="14" x14ac:dyDescent="0.15">
      <c r="A364" s="9" t="s">
        <v>53</v>
      </c>
      <c r="B364" s="9" t="s">
        <v>9</v>
      </c>
      <c r="C364" s="9" t="s">
        <v>33</v>
      </c>
      <c r="D364" s="12">
        <v>2.86894E-2</v>
      </c>
      <c r="E364" s="12">
        <v>5.3790060000000001E-2</v>
      </c>
      <c r="F364" s="12">
        <v>0.59414982000000005</v>
      </c>
      <c r="G364" s="12">
        <v>0.92059356999999997</v>
      </c>
    </row>
    <row r="365" spans="1:7" ht="14" x14ac:dyDescent="0.15">
      <c r="A365" s="9" t="s">
        <v>53</v>
      </c>
      <c r="B365" s="9" t="s">
        <v>9</v>
      </c>
      <c r="C365" s="9" t="s">
        <v>31</v>
      </c>
      <c r="D365" s="12">
        <v>-2.33364E-2</v>
      </c>
      <c r="E365" s="12">
        <v>5.3894999999999998E-2</v>
      </c>
      <c r="F365" s="12">
        <v>0.66530420000000001</v>
      </c>
      <c r="G365" s="12">
        <v>0.95043458000000003</v>
      </c>
    </row>
    <row r="366" spans="1:7" ht="14" x14ac:dyDescent="0.15">
      <c r="A366" s="9" t="s">
        <v>53</v>
      </c>
      <c r="B366" s="9" t="s">
        <v>9</v>
      </c>
      <c r="C366" s="9" t="s">
        <v>29</v>
      </c>
      <c r="D366" s="12">
        <v>-1.0662700000000001E-2</v>
      </c>
      <c r="E366" s="12">
        <v>5.443775E-2</v>
      </c>
      <c r="F366" s="12">
        <v>0.84483434999999996</v>
      </c>
      <c r="G366" s="12">
        <v>0.97788967999999998</v>
      </c>
    </row>
    <row r="367" spans="1:7" ht="14" x14ac:dyDescent="0.15">
      <c r="A367" s="9" t="s">
        <v>53</v>
      </c>
      <c r="B367" s="9" t="s">
        <v>9</v>
      </c>
      <c r="C367" s="9" t="s">
        <v>44</v>
      </c>
      <c r="D367" s="12">
        <v>2.1100890000000001E-2</v>
      </c>
      <c r="E367" s="12">
        <v>5.4720919999999999E-2</v>
      </c>
      <c r="F367" s="12">
        <v>0.70003837000000002</v>
      </c>
      <c r="G367" s="12">
        <v>0.96313006999999995</v>
      </c>
    </row>
    <row r="368" spans="1:7" ht="14" x14ac:dyDescent="0.15">
      <c r="A368" s="9" t="s">
        <v>53</v>
      </c>
      <c r="B368" s="9" t="s">
        <v>9</v>
      </c>
      <c r="C368" s="9" t="s">
        <v>45</v>
      </c>
      <c r="D368" s="12">
        <v>-5.4915600000000002E-2</v>
      </c>
      <c r="E368" s="12">
        <v>5.4620309999999998E-2</v>
      </c>
      <c r="F368" s="12">
        <v>0.31544963999999998</v>
      </c>
      <c r="G368" s="12">
        <v>0.83231677999999998</v>
      </c>
    </row>
    <row r="369" spans="1:7" ht="14" x14ac:dyDescent="0.15">
      <c r="A369" s="9" t="s">
        <v>53</v>
      </c>
      <c r="B369" s="9" t="s">
        <v>9</v>
      </c>
      <c r="C369" s="9" t="s">
        <v>46</v>
      </c>
      <c r="D369" s="12">
        <v>3.8195449999999999E-2</v>
      </c>
      <c r="E369" s="12">
        <v>5.4765830000000001E-2</v>
      </c>
      <c r="F369" s="12">
        <v>0.48603099</v>
      </c>
      <c r="G369" s="12">
        <v>0.86224990000000001</v>
      </c>
    </row>
    <row r="370" spans="1:7" ht="14" x14ac:dyDescent="0.15">
      <c r="A370" s="9" t="s">
        <v>53</v>
      </c>
      <c r="B370" s="9" t="s">
        <v>9</v>
      </c>
      <c r="C370" s="9" t="s">
        <v>22</v>
      </c>
      <c r="D370" s="12">
        <v>4.2474980000000002E-2</v>
      </c>
      <c r="E370" s="12">
        <v>6.7272280000000004E-2</v>
      </c>
      <c r="F370" s="12">
        <v>0.52840246000000002</v>
      </c>
      <c r="G370" s="12">
        <v>0.89940843999999998</v>
      </c>
    </row>
    <row r="371" spans="1:7" ht="14" x14ac:dyDescent="0.15">
      <c r="A371" s="9" t="s">
        <v>53</v>
      </c>
      <c r="B371" s="9" t="s">
        <v>9</v>
      </c>
      <c r="C371" s="9" t="s">
        <v>26</v>
      </c>
      <c r="D371" s="12">
        <v>-3.8545900000000001E-2</v>
      </c>
      <c r="E371" s="12">
        <v>3.6279859999999997E-2</v>
      </c>
      <c r="F371" s="12">
        <v>0.28864487</v>
      </c>
      <c r="G371" s="12">
        <v>0.83231677999999998</v>
      </c>
    </row>
    <row r="372" spans="1:7" ht="14" x14ac:dyDescent="0.15">
      <c r="A372" s="9" t="s">
        <v>53</v>
      </c>
      <c r="B372" s="9" t="s">
        <v>9</v>
      </c>
      <c r="C372" s="9" t="s">
        <v>25</v>
      </c>
      <c r="D372" s="12">
        <v>-3.5246300000000001E-2</v>
      </c>
      <c r="E372" s="12">
        <v>3.4496690000000003E-2</v>
      </c>
      <c r="F372" s="12">
        <v>0.30750349999999999</v>
      </c>
      <c r="G372" s="12">
        <v>0.83231677999999998</v>
      </c>
    </row>
    <row r="373" spans="1:7" ht="14" x14ac:dyDescent="0.15">
      <c r="A373" s="9" t="s">
        <v>53</v>
      </c>
      <c r="B373" s="9" t="s">
        <v>9</v>
      </c>
      <c r="C373" s="9" t="s">
        <v>27</v>
      </c>
      <c r="D373" s="12">
        <v>1.234943E-2</v>
      </c>
      <c r="E373" s="12">
        <v>3.5637189999999999E-2</v>
      </c>
      <c r="F373" s="12">
        <v>0.72911855999999997</v>
      </c>
      <c r="G373" s="12">
        <v>0.96313006999999995</v>
      </c>
    </row>
    <row r="374" spans="1:7" ht="14" x14ac:dyDescent="0.15">
      <c r="A374" s="9" t="s">
        <v>53</v>
      </c>
      <c r="B374" s="9" t="s">
        <v>9</v>
      </c>
      <c r="C374" s="9" t="s">
        <v>23</v>
      </c>
      <c r="D374" s="12">
        <v>-4.2813400000000001E-2</v>
      </c>
      <c r="E374" s="12">
        <v>4.8410040000000001E-2</v>
      </c>
      <c r="F374" s="12">
        <v>0.37712510999999999</v>
      </c>
      <c r="G374" s="12">
        <v>0.86224990000000001</v>
      </c>
    </row>
    <row r="375" spans="1:7" ht="14" x14ac:dyDescent="0.15">
      <c r="A375" s="9" t="s">
        <v>53</v>
      </c>
      <c r="B375" s="9" t="s">
        <v>9</v>
      </c>
      <c r="C375" s="9" t="s">
        <v>18</v>
      </c>
      <c r="D375" s="12">
        <v>7.6286699999999999E-2</v>
      </c>
      <c r="E375" s="12">
        <v>5.3715579999999999E-2</v>
      </c>
      <c r="F375" s="12">
        <v>0.15648875000000001</v>
      </c>
      <c r="G375" s="12">
        <v>0.69683799000000002</v>
      </c>
    </row>
    <row r="376" spans="1:7" ht="14" x14ac:dyDescent="0.15">
      <c r="A376" s="9" t="s">
        <v>53</v>
      </c>
      <c r="B376" s="9" t="s">
        <v>9</v>
      </c>
      <c r="C376" s="9" t="s">
        <v>19</v>
      </c>
      <c r="D376" s="12">
        <v>-3.8251199999999999E-2</v>
      </c>
      <c r="E376" s="12">
        <v>5.5043630000000003E-2</v>
      </c>
      <c r="F376" s="12">
        <v>0.48759844000000002</v>
      </c>
      <c r="G376" s="12">
        <v>0.86224990000000001</v>
      </c>
    </row>
    <row r="377" spans="1:7" ht="14" x14ac:dyDescent="0.15">
      <c r="A377" s="9" t="s">
        <v>53</v>
      </c>
      <c r="B377" s="9" t="s">
        <v>9</v>
      </c>
      <c r="C377" s="9" t="s">
        <v>21</v>
      </c>
      <c r="D377" s="12">
        <v>-0.11001089999999999</v>
      </c>
      <c r="E377" s="12">
        <v>4.7172600000000002E-2</v>
      </c>
      <c r="F377" s="12">
        <v>2.017329E-2</v>
      </c>
      <c r="G377" s="12">
        <v>0.30432873999999999</v>
      </c>
    </row>
    <row r="378" spans="1:7" ht="14" x14ac:dyDescent="0.15">
      <c r="A378" s="9" t="s">
        <v>53</v>
      </c>
      <c r="B378" s="9" t="s">
        <v>9</v>
      </c>
      <c r="C378" s="9" t="s">
        <v>47</v>
      </c>
      <c r="D378" s="12">
        <v>-5.1886300000000003E-2</v>
      </c>
      <c r="E378" s="12">
        <v>4.1679069999999999E-2</v>
      </c>
      <c r="F378" s="12">
        <v>0.21384341000000001</v>
      </c>
      <c r="G378" s="12">
        <v>0.81485679</v>
      </c>
    </row>
    <row r="379" spans="1:7" ht="14" x14ac:dyDescent="0.15">
      <c r="A379" s="9" t="s">
        <v>53</v>
      </c>
      <c r="B379" s="9" t="s">
        <v>9</v>
      </c>
      <c r="C379" s="9" t="s">
        <v>48</v>
      </c>
      <c r="D379" s="12">
        <v>-8.4545800000000004E-2</v>
      </c>
      <c r="E379" s="12">
        <v>4.3716989999999997E-2</v>
      </c>
      <c r="F379" s="12">
        <v>5.3773939999999999E-2</v>
      </c>
      <c r="G379" s="12">
        <v>0.48770161000000001</v>
      </c>
    </row>
    <row r="380" spans="1:7" ht="14" x14ac:dyDescent="0.15">
      <c r="A380" s="9" t="s">
        <v>53</v>
      </c>
      <c r="B380" s="9" t="s">
        <v>9</v>
      </c>
      <c r="C380" s="9" t="s">
        <v>49</v>
      </c>
      <c r="D380" s="12">
        <v>-0.1047088</v>
      </c>
      <c r="E380" s="12">
        <v>3.7150849999999999E-2</v>
      </c>
      <c r="F380" s="12">
        <v>5.0468600000000002E-3</v>
      </c>
      <c r="G380" s="12">
        <v>0.25519888000000002</v>
      </c>
    </row>
    <row r="381" spans="1:7" ht="14" x14ac:dyDescent="0.15">
      <c r="A381" s="9" t="s">
        <v>53</v>
      </c>
      <c r="B381" s="9" t="s">
        <v>9</v>
      </c>
      <c r="C381" s="9" t="s">
        <v>50</v>
      </c>
      <c r="D381" s="12">
        <v>-8.3474900000000005E-2</v>
      </c>
      <c r="E381" s="12">
        <v>4.2249689999999999E-2</v>
      </c>
      <c r="F381" s="12">
        <v>4.8818769999999997E-2</v>
      </c>
      <c r="G381" s="12">
        <v>0.48770161000000001</v>
      </c>
    </row>
    <row r="382" spans="1:7" ht="14" x14ac:dyDescent="0.15">
      <c r="A382" s="9" t="s">
        <v>53</v>
      </c>
      <c r="B382" s="9" t="s">
        <v>9</v>
      </c>
      <c r="C382" s="9" t="s">
        <v>51</v>
      </c>
      <c r="D382" s="12">
        <v>-0.1015899</v>
      </c>
      <c r="E382" s="12">
        <v>3.9033900000000003E-2</v>
      </c>
      <c r="F382" s="12">
        <v>9.5699600000000006E-3</v>
      </c>
      <c r="G382" s="12">
        <v>0.25519888000000002</v>
      </c>
    </row>
    <row r="383" spans="1:7" ht="14" x14ac:dyDescent="0.15">
      <c r="A383" s="9" t="s">
        <v>53</v>
      </c>
      <c r="B383" s="9" t="s">
        <v>10</v>
      </c>
      <c r="C383" s="9" t="s">
        <v>20</v>
      </c>
      <c r="D383" s="12">
        <v>-3.83895E-2</v>
      </c>
      <c r="E383" s="12">
        <v>4.5995840000000003E-2</v>
      </c>
      <c r="F383" s="12">
        <v>0.40440721000000002</v>
      </c>
      <c r="G383" s="12">
        <v>0.86224990000000001</v>
      </c>
    </row>
    <row r="384" spans="1:7" ht="14" x14ac:dyDescent="0.15">
      <c r="A384" s="9" t="s">
        <v>53</v>
      </c>
      <c r="B384" s="9" t="s">
        <v>10</v>
      </c>
      <c r="C384" s="9" t="s">
        <v>33</v>
      </c>
      <c r="D384" s="12">
        <v>1.598805E-2</v>
      </c>
      <c r="E384" s="12">
        <v>5.3531299999999997E-2</v>
      </c>
      <c r="F384" s="12">
        <v>0.76538476</v>
      </c>
      <c r="G384" s="12">
        <v>0.96313006999999995</v>
      </c>
    </row>
    <row r="385" spans="1:7" ht="14" x14ac:dyDescent="0.15">
      <c r="A385" s="9" t="s">
        <v>53</v>
      </c>
      <c r="B385" s="9" t="s">
        <v>10</v>
      </c>
      <c r="C385" s="9" t="s">
        <v>31</v>
      </c>
      <c r="D385" s="12">
        <v>4.0222599999999997E-3</v>
      </c>
      <c r="E385" s="12">
        <v>5.3634630000000003E-2</v>
      </c>
      <c r="F385" s="12">
        <v>0.94026586999999995</v>
      </c>
      <c r="G385" s="12">
        <v>0.98328457000000002</v>
      </c>
    </row>
    <row r="386" spans="1:7" ht="14" x14ac:dyDescent="0.15">
      <c r="A386" s="9" t="s">
        <v>53</v>
      </c>
      <c r="B386" s="9" t="s">
        <v>10</v>
      </c>
      <c r="C386" s="9" t="s">
        <v>29</v>
      </c>
      <c r="D386" s="12">
        <v>-2.8260899999999999E-2</v>
      </c>
      <c r="E386" s="12">
        <v>5.414012E-2</v>
      </c>
      <c r="F386" s="12">
        <v>0.60202909999999998</v>
      </c>
      <c r="G386" s="12">
        <v>0.92059356999999997</v>
      </c>
    </row>
    <row r="387" spans="1:7" ht="14" x14ac:dyDescent="0.15">
      <c r="A387" s="9" t="s">
        <v>53</v>
      </c>
      <c r="B387" s="9" t="s">
        <v>10</v>
      </c>
      <c r="C387" s="9" t="s">
        <v>44</v>
      </c>
      <c r="D387" s="12">
        <v>-1.09461E-2</v>
      </c>
      <c r="E387" s="12">
        <v>5.4450400000000003E-2</v>
      </c>
      <c r="F387" s="12">
        <v>0.84080208000000001</v>
      </c>
      <c r="G387" s="12">
        <v>0.97788967999999998</v>
      </c>
    </row>
    <row r="388" spans="1:7" ht="14" x14ac:dyDescent="0.15">
      <c r="A388" s="9" t="s">
        <v>53</v>
      </c>
      <c r="B388" s="9" t="s">
        <v>10</v>
      </c>
      <c r="C388" s="9" t="s">
        <v>45</v>
      </c>
      <c r="D388" s="12">
        <v>5.3681659999999999E-2</v>
      </c>
      <c r="E388" s="12">
        <v>5.4344160000000002E-2</v>
      </c>
      <c r="F388" s="12">
        <v>0.32398096999999998</v>
      </c>
      <c r="G388" s="12">
        <v>0.83607991999999998</v>
      </c>
    </row>
    <row r="389" spans="1:7" ht="14" x14ac:dyDescent="0.15">
      <c r="A389" s="9" t="s">
        <v>53</v>
      </c>
      <c r="B389" s="9" t="s">
        <v>10</v>
      </c>
      <c r="C389" s="9" t="s">
        <v>46</v>
      </c>
      <c r="D389" s="12">
        <v>-6.0411399999999997E-2</v>
      </c>
      <c r="E389" s="12">
        <v>5.4423699999999998E-2</v>
      </c>
      <c r="F389" s="12">
        <v>0.26781091000000001</v>
      </c>
      <c r="G389" s="12">
        <v>0.83231677999999998</v>
      </c>
    </row>
    <row r="390" spans="1:7" ht="14" x14ac:dyDescent="0.15">
      <c r="A390" s="9" t="s">
        <v>53</v>
      </c>
      <c r="B390" s="9" t="s">
        <v>10</v>
      </c>
      <c r="C390" s="9" t="s">
        <v>22</v>
      </c>
      <c r="D390" s="12">
        <v>-8.4619399999999997E-2</v>
      </c>
      <c r="E390" s="12">
        <v>6.3304029999999997E-2</v>
      </c>
      <c r="F390" s="12">
        <v>0.18261432999999999</v>
      </c>
      <c r="G390" s="12">
        <v>0.76890245000000002</v>
      </c>
    </row>
    <row r="391" spans="1:7" ht="14" x14ac:dyDescent="0.15">
      <c r="A391" s="9" t="s">
        <v>53</v>
      </c>
      <c r="B391" s="9" t="s">
        <v>10</v>
      </c>
      <c r="C391" s="9" t="s">
        <v>26</v>
      </c>
      <c r="D391" s="12">
        <v>-2.8857500000000001E-2</v>
      </c>
      <c r="E391" s="12">
        <v>3.6273489999999999E-2</v>
      </c>
      <c r="F391" s="12">
        <v>0.42674602</v>
      </c>
      <c r="G391" s="12">
        <v>0.86224990000000001</v>
      </c>
    </row>
    <row r="392" spans="1:7" ht="14" x14ac:dyDescent="0.15">
      <c r="A392" s="9" t="s">
        <v>53</v>
      </c>
      <c r="B392" s="9" t="s">
        <v>10</v>
      </c>
      <c r="C392" s="9" t="s">
        <v>25</v>
      </c>
      <c r="D392" s="12">
        <v>-2.57217E-2</v>
      </c>
      <c r="E392" s="12">
        <v>3.4490300000000002E-2</v>
      </c>
      <c r="F392" s="12">
        <v>0.45623068999999999</v>
      </c>
      <c r="G392" s="12">
        <v>0.86224990000000001</v>
      </c>
    </row>
    <row r="393" spans="1:7" ht="14" x14ac:dyDescent="0.15">
      <c r="A393" s="9" t="s">
        <v>53</v>
      </c>
      <c r="B393" s="9" t="s">
        <v>10</v>
      </c>
      <c r="C393" s="9" t="s">
        <v>27</v>
      </c>
      <c r="D393" s="12">
        <v>-7.69431E-2</v>
      </c>
      <c r="E393" s="12">
        <v>3.5414010000000003E-2</v>
      </c>
      <c r="F393" s="12">
        <v>3.0370080000000001E-2</v>
      </c>
      <c r="G393" s="12">
        <v>0.37378555000000002</v>
      </c>
    </row>
    <row r="394" spans="1:7" ht="14" x14ac:dyDescent="0.15">
      <c r="A394" s="9" t="s">
        <v>53</v>
      </c>
      <c r="B394" s="9" t="s">
        <v>10</v>
      </c>
      <c r="C394" s="9" t="s">
        <v>23</v>
      </c>
      <c r="D394" s="12">
        <v>4.5344910000000002E-2</v>
      </c>
      <c r="E394" s="12">
        <v>5.0631610000000001E-2</v>
      </c>
      <c r="F394" s="12">
        <v>0.37112328</v>
      </c>
      <c r="G394" s="12">
        <v>0.86224990000000001</v>
      </c>
    </row>
    <row r="395" spans="1:7" ht="14" x14ac:dyDescent="0.15">
      <c r="A395" s="9" t="s">
        <v>53</v>
      </c>
      <c r="B395" s="9" t="s">
        <v>10</v>
      </c>
      <c r="C395" s="9" t="s">
        <v>18</v>
      </c>
      <c r="D395" s="12">
        <v>0.21698587</v>
      </c>
      <c r="E395" s="12">
        <v>5.5080039999999997E-2</v>
      </c>
      <c r="F395" s="13">
        <v>9.9570214817635899E-5</v>
      </c>
      <c r="G395" s="12">
        <v>1.5931230000000001E-2</v>
      </c>
    </row>
    <row r="396" spans="1:7" ht="14" x14ac:dyDescent="0.15">
      <c r="A396" s="9" t="s">
        <v>53</v>
      </c>
      <c r="B396" s="9" t="s">
        <v>10</v>
      </c>
      <c r="C396" s="9" t="s">
        <v>19</v>
      </c>
      <c r="D396" s="12">
        <v>7.7345979999999995E-2</v>
      </c>
      <c r="E396" s="12">
        <v>5.463486E-2</v>
      </c>
      <c r="F396" s="12">
        <v>0.15782413000000001</v>
      </c>
      <c r="G396" s="12">
        <v>0.69683799000000002</v>
      </c>
    </row>
    <row r="397" spans="1:7" ht="14" x14ac:dyDescent="0.15">
      <c r="A397" s="9" t="s">
        <v>53</v>
      </c>
      <c r="B397" s="9" t="s">
        <v>10</v>
      </c>
      <c r="C397" s="9" t="s">
        <v>21</v>
      </c>
      <c r="D397" s="12">
        <v>3.6957249999999997E-2</v>
      </c>
      <c r="E397" s="12">
        <v>4.7409369999999999E-2</v>
      </c>
      <c r="F397" s="12">
        <v>0.43610910000000003</v>
      </c>
      <c r="G397" s="12">
        <v>0.86224990000000001</v>
      </c>
    </row>
    <row r="398" spans="1:7" ht="14" x14ac:dyDescent="0.15">
      <c r="A398" s="9" t="s">
        <v>53</v>
      </c>
      <c r="B398" s="9" t="s">
        <v>10</v>
      </c>
      <c r="C398" s="9" t="s">
        <v>47</v>
      </c>
      <c r="D398" s="12">
        <v>4.0889300000000002E-3</v>
      </c>
      <c r="E398" s="12">
        <v>4.1773079999999997E-2</v>
      </c>
      <c r="F398" s="12">
        <v>0.92206946000000001</v>
      </c>
      <c r="G398" s="12">
        <v>0.97788967999999998</v>
      </c>
    </row>
    <row r="399" spans="1:7" ht="14" x14ac:dyDescent="0.15">
      <c r="A399" s="9" t="s">
        <v>53</v>
      </c>
      <c r="B399" s="9" t="s">
        <v>10</v>
      </c>
      <c r="C399" s="9" t="s">
        <v>48</v>
      </c>
      <c r="D399" s="12">
        <v>3.2563410000000001E-2</v>
      </c>
      <c r="E399" s="12">
        <v>4.3898670000000001E-2</v>
      </c>
      <c r="F399" s="12">
        <v>0.45862024000000001</v>
      </c>
      <c r="G399" s="12">
        <v>0.86224990000000001</v>
      </c>
    </row>
    <row r="400" spans="1:7" ht="14" x14ac:dyDescent="0.15">
      <c r="A400" s="9" t="s">
        <v>53</v>
      </c>
      <c r="B400" s="9" t="s">
        <v>10</v>
      </c>
      <c r="C400" s="9" t="s">
        <v>49</v>
      </c>
      <c r="D400" s="12">
        <v>6.7750800000000002E-3</v>
      </c>
      <c r="E400" s="12">
        <v>3.7507209999999999E-2</v>
      </c>
      <c r="F400" s="12">
        <v>0.85673949999999999</v>
      </c>
      <c r="G400" s="12">
        <v>0.97788967999999998</v>
      </c>
    </row>
    <row r="401" spans="1:7" ht="14" x14ac:dyDescent="0.15">
      <c r="A401" s="9" t="s">
        <v>53</v>
      </c>
      <c r="B401" s="9" t="s">
        <v>10</v>
      </c>
      <c r="C401" s="9" t="s">
        <v>50</v>
      </c>
      <c r="D401" s="12">
        <v>1.660294E-2</v>
      </c>
      <c r="E401" s="12">
        <v>4.2452730000000001E-2</v>
      </c>
      <c r="F401" s="12">
        <v>0.69592171000000003</v>
      </c>
      <c r="G401" s="12">
        <v>0.96313006999999995</v>
      </c>
    </row>
    <row r="402" spans="1:7" ht="14" x14ac:dyDescent="0.15">
      <c r="A402" s="9" t="s">
        <v>53</v>
      </c>
      <c r="B402" s="9" t="s">
        <v>10</v>
      </c>
      <c r="C402" s="9" t="s">
        <v>51</v>
      </c>
      <c r="D402" s="12">
        <v>1.0942769999999999E-2</v>
      </c>
      <c r="E402" s="12">
        <v>3.9353840000000001E-2</v>
      </c>
      <c r="F402" s="12">
        <v>0.78109852000000002</v>
      </c>
      <c r="G402" s="12">
        <v>0.96880436000000003</v>
      </c>
    </row>
    <row r="403" spans="1:7" ht="14" x14ac:dyDescent="0.15">
      <c r="A403" s="9" t="s">
        <v>53</v>
      </c>
      <c r="B403" s="9" t="s">
        <v>11</v>
      </c>
      <c r="C403" s="9" t="s">
        <v>20</v>
      </c>
      <c r="D403" s="12">
        <v>3.9254959999999998E-2</v>
      </c>
      <c r="E403" s="12">
        <v>4.6709899999999999E-2</v>
      </c>
      <c r="F403" s="12">
        <v>0.40116977999999998</v>
      </c>
      <c r="G403" s="12">
        <v>0.86224990000000001</v>
      </c>
    </row>
    <row r="404" spans="1:7" ht="14" x14ac:dyDescent="0.15">
      <c r="A404" s="9" t="s">
        <v>53</v>
      </c>
      <c r="B404" s="9" t="s">
        <v>11</v>
      </c>
      <c r="C404" s="9" t="s">
        <v>33</v>
      </c>
      <c r="D404" s="12">
        <v>-1.1645000000000001E-2</v>
      </c>
      <c r="E404" s="12">
        <v>5.5221760000000002E-2</v>
      </c>
      <c r="F404" s="12">
        <v>0.83311504999999997</v>
      </c>
      <c r="G404" s="12">
        <v>0.97788967999999998</v>
      </c>
    </row>
    <row r="405" spans="1:7" ht="14" x14ac:dyDescent="0.15">
      <c r="A405" s="9" t="s">
        <v>53</v>
      </c>
      <c r="B405" s="9" t="s">
        <v>11</v>
      </c>
      <c r="C405" s="9" t="s">
        <v>31</v>
      </c>
      <c r="D405" s="12">
        <v>-4.2435300000000002E-2</v>
      </c>
      <c r="E405" s="12">
        <v>5.5274940000000002E-2</v>
      </c>
      <c r="F405" s="12">
        <v>0.44321509999999997</v>
      </c>
      <c r="G405" s="12">
        <v>0.86224990000000001</v>
      </c>
    </row>
    <row r="406" spans="1:7" ht="14" x14ac:dyDescent="0.15">
      <c r="A406" s="9" t="s">
        <v>53</v>
      </c>
      <c r="B406" s="9" t="s">
        <v>11</v>
      </c>
      <c r="C406" s="9" t="s">
        <v>29</v>
      </c>
      <c r="D406" s="12">
        <v>6.6431290000000004E-2</v>
      </c>
      <c r="E406" s="12">
        <v>5.5747720000000001E-2</v>
      </c>
      <c r="F406" s="12">
        <v>0.23427133</v>
      </c>
      <c r="G406" s="12">
        <v>0.81485679</v>
      </c>
    </row>
    <row r="407" spans="1:7" ht="14" x14ac:dyDescent="0.15">
      <c r="A407" s="9" t="s">
        <v>53</v>
      </c>
      <c r="B407" s="9" t="s">
        <v>11</v>
      </c>
      <c r="C407" s="9" t="s">
        <v>44</v>
      </c>
      <c r="D407" s="12">
        <v>-8.3365400000000006E-2</v>
      </c>
      <c r="E407" s="12">
        <v>5.5978849999999997E-2</v>
      </c>
      <c r="F407" s="12">
        <v>0.13739641999999999</v>
      </c>
      <c r="G407" s="12">
        <v>0.66994754000000001</v>
      </c>
    </row>
    <row r="408" spans="1:7" ht="14" x14ac:dyDescent="0.15">
      <c r="A408" s="9" t="s">
        <v>53</v>
      </c>
      <c r="B408" s="9" t="s">
        <v>11</v>
      </c>
      <c r="C408" s="9" t="s">
        <v>45</v>
      </c>
      <c r="D408" s="12">
        <v>8.2287540000000006E-2</v>
      </c>
      <c r="E408" s="12">
        <v>5.5954660000000003E-2</v>
      </c>
      <c r="F408" s="12">
        <v>0.14236384999999999</v>
      </c>
      <c r="G408" s="12">
        <v>0.66994754000000001</v>
      </c>
    </row>
    <row r="409" spans="1:7" ht="14" x14ac:dyDescent="0.15">
      <c r="A409" s="9" t="s">
        <v>53</v>
      </c>
      <c r="B409" s="9" t="s">
        <v>11</v>
      </c>
      <c r="C409" s="9" t="s">
        <v>46</v>
      </c>
      <c r="D409" s="12">
        <v>4.1174580000000002E-2</v>
      </c>
      <c r="E409" s="12">
        <v>5.6198409999999997E-2</v>
      </c>
      <c r="F409" s="12">
        <v>0.46429116999999998</v>
      </c>
      <c r="G409" s="12">
        <v>0.86224990000000001</v>
      </c>
    </row>
    <row r="410" spans="1:7" ht="14" x14ac:dyDescent="0.15">
      <c r="A410" s="9" t="s">
        <v>53</v>
      </c>
      <c r="B410" s="9" t="s">
        <v>11</v>
      </c>
      <c r="C410" s="9" t="s">
        <v>22</v>
      </c>
      <c r="D410" s="12">
        <v>6.9808789999999996E-2</v>
      </c>
      <c r="E410" s="12">
        <v>6.4157950000000005E-2</v>
      </c>
      <c r="F410" s="12">
        <v>0.27768053999999998</v>
      </c>
      <c r="G410" s="12">
        <v>0.83231677999999998</v>
      </c>
    </row>
    <row r="411" spans="1:7" ht="14" x14ac:dyDescent="0.15">
      <c r="A411" s="9" t="s">
        <v>53</v>
      </c>
      <c r="B411" s="9" t="s">
        <v>11</v>
      </c>
      <c r="C411" s="9" t="s">
        <v>26</v>
      </c>
      <c r="D411" s="12">
        <v>9.4541780000000006E-2</v>
      </c>
      <c r="E411" s="12">
        <v>3.5944379999999998E-2</v>
      </c>
      <c r="F411" s="12">
        <v>8.8502500000000005E-3</v>
      </c>
      <c r="G411" s="12">
        <v>0.25519888000000002</v>
      </c>
    </row>
    <row r="412" spans="1:7" ht="14" x14ac:dyDescent="0.15">
      <c r="A412" s="9" t="s">
        <v>53</v>
      </c>
      <c r="B412" s="9" t="s">
        <v>11</v>
      </c>
      <c r="C412" s="9" t="s">
        <v>25</v>
      </c>
      <c r="D412" s="12">
        <v>9.2395759999999993E-2</v>
      </c>
      <c r="E412" s="12">
        <v>3.415808E-2</v>
      </c>
      <c r="F412" s="12">
        <v>7.1127999999999999E-3</v>
      </c>
      <c r="G412" s="12">
        <v>0.25519888000000002</v>
      </c>
    </row>
    <row r="413" spans="1:7" ht="14" x14ac:dyDescent="0.15">
      <c r="A413" s="9" t="s">
        <v>53</v>
      </c>
      <c r="B413" s="9" t="s">
        <v>11</v>
      </c>
      <c r="C413" s="9" t="s">
        <v>27</v>
      </c>
      <c r="D413" s="12">
        <v>9.4608189999999995E-2</v>
      </c>
      <c r="E413" s="12">
        <v>3.5252970000000002E-2</v>
      </c>
      <c r="F413" s="12">
        <v>7.5726600000000002E-3</v>
      </c>
      <c r="G413" s="12">
        <v>0.25519888000000002</v>
      </c>
    </row>
    <row r="414" spans="1:7" ht="14" x14ac:dyDescent="0.15">
      <c r="A414" s="9" t="s">
        <v>53</v>
      </c>
      <c r="B414" s="9" t="s">
        <v>11</v>
      </c>
      <c r="C414" s="9" t="s">
        <v>23</v>
      </c>
      <c r="D414" s="12">
        <v>-1.8242100000000001E-2</v>
      </c>
      <c r="E414" s="12">
        <v>5.1730819999999997E-2</v>
      </c>
      <c r="F414" s="12">
        <v>0.72458535999999996</v>
      </c>
      <c r="G414" s="12">
        <v>0.96313006999999995</v>
      </c>
    </row>
    <row r="415" spans="1:7" ht="14" x14ac:dyDescent="0.15">
      <c r="A415" s="9" t="s">
        <v>53</v>
      </c>
      <c r="B415" s="9" t="s">
        <v>11</v>
      </c>
      <c r="C415" s="9" t="s">
        <v>18</v>
      </c>
      <c r="D415" s="12">
        <v>3.0948E-4</v>
      </c>
      <c r="E415" s="12">
        <v>5.7517459999999999E-2</v>
      </c>
      <c r="F415" s="12">
        <v>0.99571010999999998</v>
      </c>
      <c r="G415" s="12">
        <v>0.99571010999999998</v>
      </c>
    </row>
    <row r="416" spans="1:7" ht="14" x14ac:dyDescent="0.15">
      <c r="A416" s="9" t="s">
        <v>53</v>
      </c>
      <c r="B416" s="9" t="s">
        <v>11</v>
      </c>
      <c r="C416" s="9" t="s">
        <v>19</v>
      </c>
      <c r="D416" s="12">
        <v>4.6015180000000003E-2</v>
      </c>
      <c r="E416" s="12">
        <v>5.6472149999999999E-2</v>
      </c>
      <c r="F416" s="12">
        <v>0.41576654000000002</v>
      </c>
      <c r="G416" s="12">
        <v>0.86224990000000001</v>
      </c>
    </row>
    <row r="417" spans="1:7" ht="14" x14ac:dyDescent="0.15">
      <c r="A417" s="9" t="s">
        <v>53</v>
      </c>
      <c r="B417" s="9" t="s">
        <v>11</v>
      </c>
      <c r="C417" s="9" t="s">
        <v>21</v>
      </c>
      <c r="D417" s="12">
        <v>-1.3825499999999999E-2</v>
      </c>
      <c r="E417" s="12">
        <v>4.7362880000000003E-2</v>
      </c>
      <c r="F417" s="12">
        <v>0.77050406000000005</v>
      </c>
      <c r="G417" s="12">
        <v>0.96313006999999995</v>
      </c>
    </row>
    <row r="418" spans="1:7" ht="14" x14ac:dyDescent="0.15">
      <c r="A418" s="9" t="s">
        <v>53</v>
      </c>
      <c r="B418" s="9" t="s">
        <v>11</v>
      </c>
      <c r="C418" s="9" t="s">
        <v>47</v>
      </c>
      <c r="D418" s="12">
        <v>1.257578E-2</v>
      </c>
      <c r="E418" s="12">
        <v>4.2170020000000003E-2</v>
      </c>
      <c r="F418" s="12">
        <v>0.76568159999999996</v>
      </c>
      <c r="G418" s="12">
        <v>0.96313006999999995</v>
      </c>
    </row>
    <row r="419" spans="1:7" ht="14" x14ac:dyDescent="0.15">
      <c r="A419" s="9" t="s">
        <v>53</v>
      </c>
      <c r="B419" s="9" t="s">
        <v>11</v>
      </c>
      <c r="C419" s="9" t="s">
        <v>48</v>
      </c>
      <c r="D419" s="12">
        <v>-2.4098499999999998E-2</v>
      </c>
      <c r="E419" s="12">
        <v>4.4332940000000001E-2</v>
      </c>
      <c r="F419" s="12">
        <v>0.58701097000000002</v>
      </c>
      <c r="G419" s="12">
        <v>0.92059356999999997</v>
      </c>
    </row>
    <row r="420" spans="1:7" ht="14" x14ac:dyDescent="0.15">
      <c r="A420" s="9" t="s">
        <v>53</v>
      </c>
      <c r="B420" s="9" t="s">
        <v>11</v>
      </c>
      <c r="C420" s="9" t="s">
        <v>49</v>
      </c>
      <c r="D420" s="12">
        <v>-7.4196899999999996E-2</v>
      </c>
      <c r="E420" s="12">
        <v>3.769989E-2</v>
      </c>
      <c r="F420" s="12">
        <v>4.9696509999999999E-2</v>
      </c>
      <c r="G420" s="12">
        <v>0.48770161000000001</v>
      </c>
    </row>
    <row r="421" spans="1:7" ht="14" x14ac:dyDescent="0.15">
      <c r="A421" s="9" t="s">
        <v>53</v>
      </c>
      <c r="B421" s="9" t="s">
        <v>11</v>
      </c>
      <c r="C421" s="9" t="s">
        <v>50</v>
      </c>
      <c r="D421" s="12">
        <v>-5.31108E-2</v>
      </c>
      <c r="E421" s="12">
        <v>4.2791429999999998E-2</v>
      </c>
      <c r="F421" s="12">
        <v>0.21522184999999999</v>
      </c>
      <c r="G421" s="12">
        <v>0.81485679</v>
      </c>
    </row>
    <row r="422" spans="1:7" ht="14" x14ac:dyDescent="0.15">
      <c r="A422" s="9" t="s">
        <v>53</v>
      </c>
      <c r="B422" s="9" t="s">
        <v>11</v>
      </c>
      <c r="C422" s="9" t="s">
        <v>51</v>
      </c>
      <c r="D422" s="12">
        <v>-6.0731399999999998E-2</v>
      </c>
      <c r="E422" s="12">
        <v>3.9627419999999997E-2</v>
      </c>
      <c r="F422" s="12">
        <v>0.12611595</v>
      </c>
      <c r="G422" s="12">
        <v>0.66994754000000001</v>
      </c>
    </row>
    <row r="423" spans="1:7" ht="14" x14ac:dyDescent="0.15">
      <c r="A423" s="9" t="s">
        <v>53</v>
      </c>
      <c r="B423" s="9" t="s">
        <v>12</v>
      </c>
      <c r="C423" s="9" t="s">
        <v>20</v>
      </c>
      <c r="D423" s="12">
        <v>-1.44715E-2</v>
      </c>
      <c r="E423" s="12">
        <v>4.6460109999999999E-2</v>
      </c>
      <c r="F423" s="12">
        <v>0.75559071</v>
      </c>
      <c r="G423" s="12">
        <v>0.96313006999999995</v>
      </c>
    </row>
    <row r="424" spans="1:7" ht="14" x14ac:dyDescent="0.15">
      <c r="A424" s="9" t="s">
        <v>53</v>
      </c>
      <c r="B424" s="9" t="s">
        <v>12</v>
      </c>
      <c r="C424" s="9" t="s">
        <v>33</v>
      </c>
      <c r="D424" s="12">
        <v>8.70311E-3</v>
      </c>
      <c r="E424" s="12">
        <v>5.4461500000000003E-2</v>
      </c>
      <c r="F424" s="12">
        <v>0.87313554000000004</v>
      </c>
      <c r="G424" s="12">
        <v>0.97788967999999998</v>
      </c>
    </row>
    <row r="425" spans="1:7" ht="14" x14ac:dyDescent="0.15">
      <c r="A425" s="9" t="s">
        <v>53</v>
      </c>
      <c r="B425" s="9" t="s">
        <v>12</v>
      </c>
      <c r="C425" s="9" t="s">
        <v>31</v>
      </c>
      <c r="D425" s="12">
        <v>-3.7612600000000003E-2</v>
      </c>
      <c r="E425" s="12">
        <v>5.4521849999999997E-2</v>
      </c>
      <c r="F425" s="12">
        <v>0.49077323</v>
      </c>
      <c r="G425" s="12">
        <v>0.86224990000000001</v>
      </c>
    </row>
    <row r="426" spans="1:7" ht="14" x14ac:dyDescent="0.15">
      <c r="A426" s="9" t="s">
        <v>53</v>
      </c>
      <c r="B426" s="9" t="s">
        <v>12</v>
      </c>
      <c r="C426" s="9" t="s">
        <v>29</v>
      </c>
      <c r="D426" s="12">
        <v>2.9938070000000001E-2</v>
      </c>
      <c r="E426" s="12">
        <v>5.5073560000000001E-2</v>
      </c>
      <c r="F426" s="12">
        <v>0.58708844000000004</v>
      </c>
      <c r="G426" s="12">
        <v>0.92059356999999997</v>
      </c>
    </row>
    <row r="427" spans="1:7" ht="14" x14ac:dyDescent="0.15">
      <c r="A427" s="9" t="s">
        <v>53</v>
      </c>
      <c r="B427" s="9" t="s">
        <v>12</v>
      </c>
      <c r="C427" s="9" t="s">
        <v>44</v>
      </c>
      <c r="D427" s="12">
        <v>2.6237799999999999E-2</v>
      </c>
      <c r="E427" s="12">
        <v>5.5375470000000003E-2</v>
      </c>
      <c r="F427" s="12">
        <v>0.63594907000000001</v>
      </c>
      <c r="G427" s="12">
        <v>0.95043458000000003</v>
      </c>
    </row>
    <row r="428" spans="1:7" ht="14" x14ac:dyDescent="0.15">
      <c r="A428" s="9" t="s">
        <v>53</v>
      </c>
      <c r="B428" s="9" t="s">
        <v>12</v>
      </c>
      <c r="C428" s="9" t="s">
        <v>45</v>
      </c>
      <c r="D428" s="12">
        <v>5.1219000000000004E-4</v>
      </c>
      <c r="E428" s="12">
        <v>5.5365989999999997E-2</v>
      </c>
      <c r="F428" s="12">
        <v>0.99262455000000005</v>
      </c>
      <c r="G428" s="12">
        <v>0.99571010999999998</v>
      </c>
    </row>
    <row r="429" spans="1:7" ht="14" x14ac:dyDescent="0.15">
      <c r="A429" s="9" t="s">
        <v>53</v>
      </c>
      <c r="B429" s="9" t="s">
        <v>12</v>
      </c>
      <c r="C429" s="9" t="s">
        <v>46</v>
      </c>
      <c r="D429" s="12">
        <v>-5.6291800000000003E-2</v>
      </c>
      <c r="E429" s="12">
        <v>5.538088E-2</v>
      </c>
      <c r="F429" s="12">
        <v>0.31017224999999998</v>
      </c>
      <c r="G429" s="12">
        <v>0.83231677999999998</v>
      </c>
    </row>
    <row r="430" spans="1:7" ht="14" x14ac:dyDescent="0.15">
      <c r="A430" s="9" t="s">
        <v>53</v>
      </c>
      <c r="B430" s="9" t="s">
        <v>12</v>
      </c>
      <c r="C430" s="9" t="s">
        <v>22</v>
      </c>
      <c r="D430" s="12">
        <v>5.0590830000000003E-2</v>
      </c>
      <c r="E430" s="12">
        <v>6.6539500000000001E-2</v>
      </c>
      <c r="F430" s="12">
        <v>0.44783307999999999</v>
      </c>
      <c r="G430" s="12">
        <v>0.86224990000000001</v>
      </c>
    </row>
    <row r="431" spans="1:7" ht="14" x14ac:dyDescent="0.15">
      <c r="A431" s="9" t="s">
        <v>53</v>
      </c>
      <c r="B431" s="9" t="s">
        <v>12</v>
      </c>
      <c r="C431" s="9" t="s">
        <v>26</v>
      </c>
      <c r="D431" s="12">
        <v>-4.0042399999999999E-2</v>
      </c>
      <c r="E431" s="12">
        <v>3.5974260000000001E-2</v>
      </c>
      <c r="F431" s="12">
        <v>0.26631692000000001</v>
      </c>
      <c r="G431" s="12">
        <v>0.83231677999999998</v>
      </c>
    </row>
    <row r="432" spans="1:7" ht="14" x14ac:dyDescent="0.15">
      <c r="A432" s="9" t="s">
        <v>53</v>
      </c>
      <c r="B432" s="9" t="s">
        <v>12</v>
      </c>
      <c r="C432" s="9" t="s">
        <v>25</v>
      </c>
      <c r="D432" s="12">
        <v>-1.8802800000000001E-2</v>
      </c>
      <c r="E432" s="12">
        <v>3.4241199999999999E-2</v>
      </c>
      <c r="F432" s="12">
        <v>0.58321212</v>
      </c>
      <c r="G432" s="12">
        <v>0.92059356999999997</v>
      </c>
    </row>
    <row r="433" spans="1:7" ht="14" x14ac:dyDescent="0.15">
      <c r="A433" s="9" t="s">
        <v>53</v>
      </c>
      <c r="B433" s="9" t="s">
        <v>12</v>
      </c>
      <c r="C433" s="9" t="s">
        <v>27</v>
      </c>
      <c r="D433" s="12">
        <v>2.5686259999999999E-2</v>
      </c>
      <c r="E433" s="12">
        <v>3.5324300000000003E-2</v>
      </c>
      <c r="F433" s="12">
        <v>0.46754073000000002</v>
      </c>
      <c r="G433" s="12">
        <v>0.86224990000000001</v>
      </c>
    </row>
    <row r="434" spans="1:7" ht="14" x14ac:dyDescent="0.15">
      <c r="A434" s="9" t="s">
        <v>53</v>
      </c>
      <c r="B434" s="9" t="s">
        <v>12</v>
      </c>
      <c r="C434" s="9" t="s">
        <v>23</v>
      </c>
      <c r="D434" s="12">
        <v>-2.1327200000000001E-2</v>
      </c>
      <c r="E434" s="12">
        <v>5.0711369999999999E-2</v>
      </c>
      <c r="F434" s="12">
        <v>0.67434766000000002</v>
      </c>
      <c r="G434" s="12">
        <v>0.95482855</v>
      </c>
    </row>
    <row r="435" spans="1:7" ht="14" x14ac:dyDescent="0.15">
      <c r="A435" s="9" t="s">
        <v>53</v>
      </c>
      <c r="B435" s="9" t="s">
        <v>12</v>
      </c>
      <c r="C435" s="9" t="s">
        <v>18</v>
      </c>
      <c r="D435" s="12">
        <v>-2.5585500000000001E-2</v>
      </c>
      <c r="E435" s="12">
        <v>5.6370950000000003E-2</v>
      </c>
      <c r="F435" s="12">
        <v>0.65021397000000003</v>
      </c>
      <c r="G435" s="12">
        <v>0.95043458000000003</v>
      </c>
    </row>
    <row r="436" spans="1:7" ht="14" x14ac:dyDescent="0.15">
      <c r="A436" s="9" t="s">
        <v>53</v>
      </c>
      <c r="B436" s="9" t="s">
        <v>12</v>
      </c>
      <c r="C436" s="9" t="s">
        <v>19</v>
      </c>
      <c r="D436" s="12">
        <v>-2.2116E-2</v>
      </c>
      <c r="E436" s="12">
        <v>5.5736399999999998E-2</v>
      </c>
      <c r="F436" s="12">
        <v>0.69177829999999996</v>
      </c>
      <c r="G436" s="12">
        <v>0.96313006999999995</v>
      </c>
    </row>
    <row r="437" spans="1:7" ht="14" x14ac:dyDescent="0.15">
      <c r="A437" s="9" t="s">
        <v>53</v>
      </c>
      <c r="B437" s="9" t="s">
        <v>12</v>
      </c>
      <c r="C437" s="9" t="s">
        <v>21</v>
      </c>
      <c r="D437" s="12">
        <v>-2.6585299999999999E-2</v>
      </c>
      <c r="E437" s="12">
        <v>4.7068890000000002E-2</v>
      </c>
      <c r="F437" s="12">
        <v>0.57250343999999997</v>
      </c>
      <c r="G437" s="12">
        <v>0.92059356999999997</v>
      </c>
    </row>
    <row r="438" spans="1:7" ht="14" x14ac:dyDescent="0.15">
      <c r="A438" s="9" t="s">
        <v>53</v>
      </c>
      <c r="B438" s="9" t="s">
        <v>12</v>
      </c>
      <c r="C438" s="9" t="s">
        <v>47</v>
      </c>
      <c r="D438" s="12">
        <v>-3.14416E-2</v>
      </c>
      <c r="E438" s="12">
        <v>4.1575639999999997E-2</v>
      </c>
      <c r="F438" s="12">
        <v>0.44991073999999998</v>
      </c>
      <c r="G438" s="12">
        <v>0.86224990000000001</v>
      </c>
    </row>
    <row r="439" spans="1:7" ht="14" x14ac:dyDescent="0.15">
      <c r="A439" s="9" t="s">
        <v>53</v>
      </c>
      <c r="B439" s="9" t="s">
        <v>12</v>
      </c>
      <c r="C439" s="9" t="s">
        <v>48</v>
      </c>
      <c r="D439" s="12">
        <v>-1.3856500000000001E-2</v>
      </c>
      <c r="E439" s="12">
        <v>4.3742370000000003E-2</v>
      </c>
      <c r="F439" s="12">
        <v>0.75156747000000002</v>
      </c>
      <c r="G439" s="12">
        <v>0.96313006999999995</v>
      </c>
    </row>
    <row r="440" spans="1:7" ht="14" x14ac:dyDescent="0.15">
      <c r="A440" s="9" t="s">
        <v>53</v>
      </c>
      <c r="B440" s="9" t="s">
        <v>12</v>
      </c>
      <c r="C440" s="9" t="s">
        <v>49</v>
      </c>
      <c r="D440" s="12">
        <v>-4.58415E-2</v>
      </c>
      <c r="E440" s="12">
        <v>3.7290469999999999E-2</v>
      </c>
      <c r="F440" s="12">
        <v>0.21962562999999999</v>
      </c>
      <c r="G440" s="12">
        <v>0.81485679</v>
      </c>
    </row>
    <row r="441" spans="1:7" ht="14" x14ac:dyDescent="0.15">
      <c r="A441" s="9" t="s">
        <v>53</v>
      </c>
      <c r="B441" s="9" t="s">
        <v>12</v>
      </c>
      <c r="C441" s="9" t="s">
        <v>50</v>
      </c>
      <c r="D441" s="12">
        <v>-7.2127700000000003E-2</v>
      </c>
      <c r="E441" s="12">
        <v>4.2144429999999997E-2</v>
      </c>
      <c r="F441" s="12">
        <v>8.7717680000000006E-2</v>
      </c>
      <c r="G441" s="12">
        <v>0.56139318000000005</v>
      </c>
    </row>
    <row r="442" spans="1:7" ht="14" x14ac:dyDescent="0.15">
      <c r="A442" s="9" t="s">
        <v>53</v>
      </c>
      <c r="B442" s="9" t="s">
        <v>12</v>
      </c>
      <c r="C442" s="9" t="s">
        <v>51</v>
      </c>
      <c r="D442" s="12">
        <v>-7.1168400000000007E-2</v>
      </c>
      <c r="E442" s="12">
        <v>3.9046989999999997E-2</v>
      </c>
      <c r="F442" s="12">
        <v>6.9049819999999998E-2</v>
      </c>
      <c r="G442" s="12">
        <v>0.48770161000000001</v>
      </c>
    </row>
    <row r="443" spans="1:7" ht="14" x14ac:dyDescent="0.15">
      <c r="A443" s="9" t="s">
        <v>53</v>
      </c>
      <c r="B443" s="9" t="s">
        <v>13</v>
      </c>
      <c r="C443" s="9" t="s">
        <v>20</v>
      </c>
      <c r="D443" s="12">
        <v>7.5546169999999996E-2</v>
      </c>
      <c r="E443" s="12">
        <v>4.7003910000000003E-2</v>
      </c>
      <c r="F443" s="12">
        <v>0.10876588</v>
      </c>
      <c r="G443" s="12">
        <v>0.61977579999999999</v>
      </c>
    </row>
    <row r="444" spans="1:7" ht="14" x14ac:dyDescent="0.15">
      <c r="A444" s="9" t="s">
        <v>53</v>
      </c>
      <c r="B444" s="9" t="s">
        <v>13</v>
      </c>
      <c r="C444" s="9" t="s">
        <v>33</v>
      </c>
      <c r="D444" s="12">
        <v>-9.3364999999999993E-3</v>
      </c>
      <c r="E444" s="12">
        <v>5.5144520000000002E-2</v>
      </c>
      <c r="F444" s="12">
        <v>0.86565824000000002</v>
      </c>
      <c r="G444" s="12">
        <v>0.97788967999999998</v>
      </c>
    </row>
    <row r="445" spans="1:7" ht="14" x14ac:dyDescent="0.15">
      <c r="A445" s="9" t="s">
        <v>53</v>
      </c>
      <c r="B445" s="9" t="s">
        <v>13</v>
      </c>
      <c r="C445" s="9" t="s">
        <v>31</v>
      </c>
      <c r="D445" s="12">
        <v>1.6682929999999999E-2</v>
      </c>
      <c r="E445" s="12">
        <v>5.5238549999999997E-2</v>
      </c>
      <c r="F445" s="12">
        <v>0.76283299999999998</v>
      </c>
      <c r="G445" s="12">
        <v>0.96313006999999995</v>
      </c>
    </row>
    <row r="446" spans="1:7" ht="14" x14ac:dyDescent="0.15">
      <c r="A446" s="9" t="s">
        <v>53</v>
      </c>
      <c r="B446" s="9" t="s">
        <v>13</v>
      </c>
      <c r="C446" s="9" t="s">
        <v>29</v>
      </c>
      <c r="D446" s="12">
        <v>-8.4051000000000004E-3</v>
      </c>
      <c r="E446" s="12">
        <v>5.5787919999999998E-2</v>
      </c>
      <c r="F446" s="12">
        <v>0.88033653000000001</v>
      </c>
      <c r="G446" s="12">
        <v>0.97788967999999998</v>
      </c>
    </row>
    <row r="447" spans="1:7" ht="14" x14ac:dyDescent="0.15">
      <c r="A447" s="9" t="s">
        <v>53</v>
      </c>
      <c r="B447" s="9" t="s">
        <v>13</v>
      </c>
      <c r="C447" s="9" t="s">
        <v>44</v>
      </c>
      <c r="D447" s="12">
        <v>-3.7438300000000001E-2</v>
      </c>
      <c r="E447" s="12">
        <v>5.6051129999999998E-2</v>
      </c>
      <c r="F447" s="12">
        <v>0.50465177999999999</v>
      </c>
      <c r="G447" s="12">
        <v>0.86821811999999998</v>
      </c>
    </row>
    <row r="448" spans="1:7" ht="14" x14ac:dyDescent="0.15">
      <c r="A448" s="9" t="s">
        <v>53</v>
      </c>
      <c r="B448" s="9" t="s">
        <v>13</v>
      </c>
      <c r="C448" s="9" t="s">
        <v>45</v>
      </c>
      <c r="D448" s="12">
        <v>5.15833E-3</v>
      </c>
      <c r="E448" s="12">
        <v>5.6059900000000003E-2</v>
      </c>
      <c r="F448" s="12">
        <v>0.92674318</v>
      </c>
      <c r="G448" s="12">
        <v>0.97788967999999998</v>
      </c>
    </row>
    <row r="449" spans="1:7" ht="14" x14ac:dyDescent="0.15">
      <c r="A449" s="9" t="s">
        <v>53</v>
      </c>
      <c r="B449" s="9" t="s">
        <v>13</v>
      </c>
      <c r="C449" s="9" t="s">
        <v>46</v>
      </c>
      <c r="D449" s="12">
        <v>6.8377010000000002E-2</v>
      </c>
      <c r="E449" s="12">
        <v>5.6036549999999997E-2</v>
      </c>
      <c r="F449" s="12">
        <v>0.22326547999999999</v>
      </c>
      <c r="G449" s="12">
        <v>0.81485679</v>
      </c>
    </row>
    <row r="450" spans="1:7" ht="14" x14ac:dyDescent="0.15">
      <c r="A450" s="9" t="s">
        <v>53</v>
      </c>
      <c r="B450" s="9" t="s">
        <v>13</v>
      </c>
      <c r="C450" s="9" t="s">
        <v>22</v>
      </c>
      <c r="D450" s="12">
        <v>-3.2128200000000003E-2</v>
      </c>
      <c r="E450" s="12">
        <v>6.4365770000000003E-2</v>
      </c>
      <c r="F450" s="12">
        <v>0.61814272999999997</v>
      </c>
      <c r="G450" s="12">
        <v>0.93304564000000001</v>
      </c>
    </row>
    <row r="451" spans="1:7" ht="14" x14ac:dyDescent="0.15">
      <c r="A451" s="9" t="s">
        <v>53</v>
      </c>
      <c r="B451" s="9" t="s">
        <v>13</v>
      </c>
      <c r="C451" s="9" t="s">
        <v>26</v>
      </c>
      <c r="D451" s="12">
        <v>4.0107500000000004E-3</v>
      </c>
      <c r="E451" s="12">
        <v>3.6727469999999998E-2</v>
      </c>
      <c r="F451" s="12">
        <v>0.91309428000000004</v>
      </c>
      <c r="G451" s="12">
        <v>0.97788967999999998</v>
      </c>
    </row>
    <row r="452" spans="1:7" ht="14" x14ac:dyDescent="0.15">
      <c r="A452" s="9" t="s">
        <v>53</v>
      </c>
      <c r="B452" s="9" t="s">
        <v>13</v>
      </c>
      <c r="C452" s="9" t="s">
        <v>25</v>
      </c>
      <c r="D452" s="12">
        <v>3.7797999999999998E-3</v>
      </c>
      <c r="E452" s="12">
        <v>3.4918739999999997E-2</v>
      </c>
      <c r="F452" s="12">
        <v>0.91385316999999999</v>
      </c>
      <c r="G452" s="12">
        <v>0.97788967999999998</v>
      </c>
    </row>
    <row r="453" spans="1:7" ht="14" x14ac:dyDescent="0.15">
      <c r="A453" s="9" t="s">
        <v>53</v>
      </c>
      <c r="B453" s="9" t="s">
        <v>13</v>
      </c>
      <c r="C453" s="9" t="s">
        <v>27</v>
      </c>
      <c r="D453" s="12">
        <v>1.0212299999999999E-3</v>
      </c>
      <c r="E453" s="12">
        <v>3.6033599999999999E-2</v>
      </c>
      <c r="F453" s="12">
        <v>0.97740386999999995</v>
      </c>
      <c r="G453" s="12">
        <v>0.99571010999999998</v>
      </c>
    </row>
    <row r="454" spans="1:7" ht="14" x14ac:dyDescent="0.15">
      <c r="A454" s="9" t="s">
        <v>53</v>
      </c>
      <c r="B454" s="9" t="s">
        <v>13</v>
      </c>
      <c r="C454" s="9" t="s">
        <v>23</v>
      </c>
      <c r="D454" s="12">
        <v>0.1267163</v>
      </c>
      <c r="E454" s="12">
        <v>4.9877730000000002E-2</v>
      </c>
      <c r="F454" s="12">
        <v>1.1523190000000001E-2</v>
      </c>
      <c r="G454" s="12">
        <v>0.26338714000000002</v>
      </c>
    </row>
    <row r="455" spans="1:7" ht="14" x14ac:dyDescent="0.15">
      <c r="A455" s="9" t="s">
        <v>53</v>
      </c>
      <c r="B455" s="9" t="s">
        <v>13</v>
      </c>
      <c r="C455" s="9" t="s">
        <v>18</v>
      </c>
      <c r="D455" s="12">
        <v>9.6144999999999994E-2</v>
      </c>
      <c r="E455" s="12">
        <v>5.5733850000000001E-2</v>
      </c>
      <c r="F455" s="12">
        <v>8.5444790000000007E-2</v>
      </c>
      <c r="G455" s="12">
        <v>0.56139318000000005</v>
      </c>
    </row>
    <row r="456" spans="1:7" ht="14" x14ac:dyDescent="0.15">
      <c r="A456" s="9" t="s">
        <v>53</v>
      </c>
      <c r="B456" s="9" t="s">
        <v>13</v>
      </c>
      <c r="C456" s="9" t="s">
        <v>19</v>
      </c>
      <c r="D456" s="12">
        <v>3.997013E-2</v>
      </c>
      <c r="E456" s="12">
        <v>5.6405799999999999E-2</v>
      </c>
      <c r="F456" s="12">
        <v>0.47906988</v>
      </c>
      <c r="G456" s="12">
        <v>0.86224990000000001</v>
      </c>
    </row>
    <row r="457" spans="1:7" ht="14" x14ac:dyDescent="0.15">
      <c r="A457" s="9" t="s">
        <v>53</v>
      </c>
      <c r="B457" s="9" t="s">
        <v>13</v>
      </c>
      <c r="C457" s="9" t="s">
        <v>21</v>
      </c>
      <c r="D457" s="12">
        <v>0.11056554</v>
      </c>
      <c r="E457" s="12">
        <v>4.7694130000000001E-2</v>
      </c>
      <c r="F457" s="12">
        <v>2.09226E-2</v>
      </c>
      <c r="G457" s="12">
        <v>0.30432873999999999</v>
      </c>
    </row>
    <row r="458" spans="1:7" ht="14" x14ac:dyDescent="0.15">
      <c r="A458" s="9" t="s">
        <v>53</v>
      </c>
      <c r="B458" s="9" t="s">
        <v>13</v>
      </c>
      <c r="C458" s="9" t="s">
        <v>47</v>
      </c>
      <c r="D458" s="12">
        <v>3.6985949999999997E-2</v>
      </c>
      <c r="E458" s="12">
        <v>4.2605669999999998E-2</v>
      </c>
      <c r="F458" s="12">
        <v>0.38582197000000001</v>
      </c>
      <c r="G458" s="12">
        <v>0.86224990000000001</v>
      </c>
    </row>
    <row r="459" spans="1:7" ht="14" x14ac:dyDescent="0.15">
      <c r="A459" s="9" t="s">
        <v>53</v>
      </c>
      <c r="B459" s="9" t="s">
        <v>13</v>
      </c>
      <c r="C459" s="9" t="s">
        <v>48</v>
      </c>
      <c r="D459" s="12">
        <v>7.1134779999999995E-2</v>
      </c>
      <c r="E459" s="12">
        <v>4.4709899999999997E-2</v>
      </c>
      <c r="F459" s="12">
        <v>0.11233435999999999</v>
      </c>
      <c r="G459" s="12">
        <v>0.61977579999999999</v>
      </c>
    </row>
    <row r="460" spans="1:7" ht="14" x14ac:dyDescent="0.15">
      <c r="A460" s="9" t="s">
        <v>53</v>
      </c>
      <c r="B460" s="9" t="s">
        <v>13</v>
      </c>
      <c r="C460" s="9" t="s">
        <v>49</v>
      </c>
      <c r="D460" s="12">
        <v>9.3875280000000005E-2</v>
      </c>
      <c r="E460" s="12">
        <v>3.802183E-2</v>
      </c>
      <c r="F460" s="12">
        <v>1.3935639999999999E-2</v>
      </c>
      <c r="G460" s="12">
        <v>0.27871285000000001</v>
      </c>
    </row>
    <row r="461" spans="1:7" ht="14" x14ac:dyDescent="0.15">
      <c r="A461" s="9" t="s">
        <v>53</v>
      </c>
      <c r="B461" s="9" t="s">
        <v>13</v>
      </c>
      <c r="C461" s="9" t="s">
        <v>50</v>
      </c>
      <c r="D461" s="12">
        <v>9.4947009999999998E-2</v>
      </c>
      <c r="E461" s="12">
        <v>4.3102420000000002E-2</v>
      </c>
      <c r="F461" s="12">
        <v>2.813454E-2</v>
      </c>
      <c r="G461" s="12">
        <v>0.37378555000000002</v>
      </c>
    </row>
    <row r="462" spans="1:7" ht="14" x14ac:dyDescent="0.15">
      <c r="A462" s="9" t="s">
        <v>53</v>
      </c>
      <c r="B462" s="9" t="s">
        <v>13</v>
      </c>
      <c r="C462" s="9" t="s">
        <v>51</v>
      </c>
      <c r="D462" s="12">
        <v>9.6234509999999995E-2</v>
      </c>
      <c r="E462" s="12">
        <v>3.990867E-2</v>
      </c>
      <c r="F462" s="12">
        <v>1.63091E-2</v>
      </c>
      <c r="G462" s="12">
        <v>0.28993949000000002</v>
      </c>
    </row>
    <row r="463" spans="1:7" ht="14" x14ac:dyDescent="0.15">
      <c r="A463" s="9" t="s">
        <v>53</v>
      </c>
      <c r="B463" s="9" t="s">
        <v>14</v>
      </c>
      <c r="C463" s="9" t="s">
        <v>20</v>
      </c>
      <c r="D463" s="12">
        <v>3.770308E-2</v>
      </c>
      <c r="E463" s="12">
        <v>4.6258960000000002E-2</v>
      </c>
      <c r="F463" s="12">
        <v>0.41551592999999998</v>
      </c>
      <c r="G463" s="12">
        <v>0.86224990000000001</v>
      </c>
    </row>
    <row r="464" spans="1:7" ht="14" x14ac:dyDescent="0.15">
      <c r="A464" s="9" t="s">
        <v>53</v>
      </c>
      <c r="B464" s="9" t="s">
        <v>14</v>
      </c>
      <c r="C464" s="9" t="s">
        <v>33</v>
      </c>
      <c r="D464" s="12">
        <v>3.642687E-2</v>
      </c>
      <c r="E464" s="12">
        <v>5.2574950000000002E-2</v>
      </c>
      <c r="F464" s="12">
        <v>0.48889474999999999</v>
      </c>
      <c r="G464" s="12">
        <v>0.86224990000000001</v>
      </c>
    </row>
    <row r="465" spans="1:7" ht="14" x14ac:dyDescent="0.15">
      <c r="A465" s="9" t="s">
        <v>53</v>
      </c>
      <c r="B465" s="9" t="s">
        <v>14</v>
      </c>
      <c r="C465" s="9" t="s">
        <v>31</v>
      </c>
      <c r="D465" s="12">
        <v>-3.1281400000000001E-2</v>
      </c>
      <c r="E465" s="12">
        <v>5.2679980000000001E-2</v>
      </c>
      <c r="F465" s="12">
        <v>0.55305864000000005</v>
      </c>
      <c r="G465" s="12">
        <v>0.92059356999999997</v>
      </c>
    </row>
    <row r="466" spans="1:7" ht="14" x14ac:dyDescent="0.15">
      <c r="A466" s="9" t="s">
        <v>53</v>
      </c>
      <c r="B466" s="9" t="s">
        <v>14</v>
      </c>
      <c r="C466" s="9" t="s">
        <v>29</v>
      </c>
      <c r="D466" s="12">
        <v>-4.7466000000000001E-3</v>
      </c>
      <c r="E466" s="12">
        <v>5.3226500000000003E-2</v>
      </c>
      <c r="F466" s="12">
        <v>0.92899520000000002</v>
      </c>
      <c r="G466" s="12">
        <v>0.97788967999999998</v>
      </c>
    </row>
    <row r="467" spans="1:7" ht="14" x14ac:dyDescent="0.15">
      <c r="A467" s="9" t="s">
        <v>53</v>
      </c>
      <c r="B467" s="9" t="s">
        <v>14</v>
      </c>
      <c r="C467" s="9" t="s">
        <v>44</v>
      </c>
      <c r="D467" s="12">
        <v>5.9710069999999997E-2</v>
      </c>
      <c r="E467" s="12">
        <v>5.3410510000000001E-2</v>
      </c>
      <c r="F467" s="12">
        <v>0.26441568999999998</v>
      </c>
      <c r="G467" s="12">
        <v>0.83231677999999998</v>
      </c>
    </row>
    <row r="468" spans="1:7" ht="14" x14ac:dyDescent="0.15">
      <c r="A468" s="9" t="s">
        <v>53</v>
      </c>
      <c r="B468" s="9" t="s">
        <v>14</v>
      </c>
      <c r="C468" s="9" t="s">
        <v>45</v>
      </c>
      <c r="D468" s="12">
        <v>-9.8422099999999998E-2</v>
      </c>
      <c r="E468" s="12">
        <v>5.3206110000000001E-2</v>
      </c>
      <c r="F468" s="12">
        <v>6.5246170000000006E-2</v>
      </c>
      <c r="G468" s="12">
        <v>0.48770161000000001</v>
      </c>
    </row>
    <row r="469" spans="1:7" ht="14" x14ac:dyDescent="0.15">
      <c r="A469" s="9" t="s">
        <v>53</v>
      </c>
      <c r="B469" s="9" t="s">
        <v>14</v>
      </c>
      <c r="C469" s="9" t="s">
        <v>46</v>
      </c>
      <c r="D469" s="12">
        <v>2.789109E-2</v>
      </c>
      <c r="E469" s="12">
        <v>5.3562480000000003E-2</v>
      </c>
      <c r="F469" s="12">
        <v>0.60291603999999999</v>
      </c>
      <c r="G469" s="12">
        <v>0.92059356999999997</v>
      </c>
    </row>
    <row r="470" spans="1:7" ht="14" x14ac:dyDescent="0.15">
      <c r="A470" s="9" t="s">
        <v>53</v>
      </c>
      <c r="B470" s="9" t="s">
        <v>14</v>
      </c>
      <c r="C470" s="9" t="s">
        <v>22</v>
      </c>
      <c r="D470" s="12">
        <v>4.7903769999999998E-2</v>
      </c>
      <c r="E470" s="12">
        <v>6.1705580000000003E-2</v>
      </c>
      <c r="F470" s="12">
        <v>0.43833930999999998</v>
      </c>
      <c r="G470" s="12">
        <v>0.86224990000000001</v>
      </c>
    </row>
    <row r="471" spans="1:7" ht="14" x14ac:dyDescent="0.15">
      <c r="A471" s="9" t="s">
        <v>53</v>
      </c>
      <c r="B471" s="9" t="s">
        <v>14</v>
      </c>
      <c r="C471" s="9" t="s">
        <v>26</v>
      </c>
      <c r="D471" s="12">
        <v>8.0006999999999995E-3</v>
      </c>
      <c r="E471" s="12">
        <v>3.6091539999999998E-2</v>
      </c>
      <c r="F471" s="12">
        <v>0.82467352000000005</v>
      </c>
      <c r="G471" s="12">
        <v>0.97788967999999998</v>
      </c>
    </row>
    <row r="472" spans="1:7" ht="14" x14ac:dyDescent="0.15">
      <c r="A472" s="9" t="s">
        <v>53</v>
      </c>
      <c r="B472" s="9" t="s">
        <v>14</v>
      </c>
      <c r="C472" s="9" t="s">
        <v>25</v>
      </c>
      <c r="D472" s="12">
        <v>4.5234899999999998E-3</v>
      </c>
      <c r="E472" s="12">
        <v>3.4315440000000003E-2</v>
      </c>
      <c r="F472" s="12">
        <v>0.89518991999999997</v>
      </c>
      <c r="G472" s="12">
        <v>0.97788967999999998</v>
      </c>
    </row>
    <row r="473" spans="1:7" ht="14" x14ac:dyDescent="0.15">
      <c r="A473" s="9" t="s">
        <v>53</v>
      </c>
      <c r="B473" s="9" t="s">
        <v>14</v>
      </c>
      <c r="C473" s="9" t="s">
        <v>27</v>
      </c>
      <c r="D473" s="12">
        <v>-8.9470999999999995E-3</v>
      </c>
      <c r="E473" s="12">
        <v>3.5408589999999997E-2</v>
      </c>
      <c r="F473" s="12">
        <v>0.80063947000000002</v>
      </c>
      <c r="G473" s="12">
        <v>0.97788027</v>
      </c>
    </row>
    <row r="474" spans="1:7" ht="14" x14ac:dyDescent="0.15">
      <c r="A474" s="9" t="s">
        <v>53</v>
      </c>
      <c r="B474" s="9" t="s">
        <v>14</v>
      </c>
      <c r="C474" s="9" t="s">
        <v>23</v>
      </c>
      <c r="D474" s="12">
        <v>-4.7184499999999997E-2</v>
      </c>
      <c r="E474" s="12">
        <v>4.9645969999999998E-2</v>
      </c>
      <c r="F474" s="12">
        <v>0.34259063000000001</v>
      </c>
      <c r="G474" s="12">
        <v>0.85647658000000004</v>
      </c>
    </row>
    <row r="475" spans="1:7" ht="14" x14ac:dyDescent="0.15">
      <c r="A475" s="9" t="s">
        <v>53</v>
      </c>
      <c r="B475" s="9" t="s">
        <v>14</v>
      </c>
      <c r="C475" s="9" t="s">
        <v>18</v>
      </c>
      <c r="D475" s="12">
        <v>-7.8352000000000005E-3</v>
      </c>
      <c r="E475" s="12">
        <v>5.526242E-2</v>
      </c>
      <c r="F475" s="12">
        <v>0.88733861999999997</v>
      </c>
      <c r="G475" s="12">
        <v>0.97788967999999998</v>
      </c>
    </row>
    <row r="476" spans="1:7" ht="14" x14ac:dyDescent="0.15">
      <c r="A476" s="9" t="s">
        <v>53</v>
      </c>
      <c r="B476" s="9" t="s">
        <v>14</v>
      </c>
      <c r="C476" s="9" t="s">
        <v>19</v>
      </c>
      <c r="D476" s="12">
        <v>-6.0202600000000002E-2</v>
      </c>
      <c r="E476" s="12">
        <v>5.3752710000000002E-2</v>
      </c>
      <c r="F476" s="12">
        <v>0.26354386000000002</v>
      </c>
      <c r="G476" s="12">
        <v>0.83231677999999998</v>
      </c>
    </row>
    <row r="477" spans="1:7" ht="14" x14ac:dyDescent="0.15">
      <c r="A477" s="9" t="s">
        <v>53</v>
      </c>
      <c r="B477" s="9" t="s">
        <v>14</v>
      </c>
      <c r="C477" s="9" t="s">
        <v>21</v>
      </c>
      <c r="D477" s="12">
        <v>-8.3957000000000007E-3</v>
      </c>
      <c r="E477" s="12">
        <v>4.7171119999999997E-2</v>
      </c>
      <c r="F477" s="12">
        <v>0.85882223999999996</v>
      </c>
      <c r="G477" s="12">
        <v>0.97788967999999998</v>
      </c>
    </row>
    <row r="478" spans="1:7" ht="14" x14ac:dyDescent="0.15">
      <c r="A478" s="9" t="s">
        <v>53</v>
      </c>
      <c r="B478" s="9" t="s">
        <v>14</v>
      </c>
      <c r="C478" s="9" t="s">
        <v>47</v>
      </c>
      <c r="D478" s="12">
        <v>-1.1241999999999999E-3</v>
      </c>
      <c r="E478" s="12">
        <v>4.1988949999999997E-2</v>
      </c>
      <c r="F478" s="12">
        <v>0.97865188999999997</v>
      </c>
      <c r="G478" s="12">
        <v>0.99571010999999998</v>
      </c>
    </row>
    <row r="479" spans="1:7" ht="14" x14ac:dyDescent="0.15">
      <c r="A479" s="9" t="s">
        <v>53</v>
      </c>
      <c r="B479" s="9" t="s">
        <v>14</v>
      </c>
      <c r="C479" s="9" t="s">
        <v>48</v>
      </c>
      <c r="D479" s="12">
        <v>-1.5215000000000001E-3</v>
      </c>
      <c r="E479" s="12">
        <v>4.4153110000000002E-2</v>
      </c>
      <c r="F479" s="12">
        <v>0.97252696999999999</v>
      </c>
      <c r="G479" s="12">
        <v>0.99571010999999998</v>
      </c>
    </row>
    <row r="480" spans="1:7" ht="14" x14ac:dyDescent="0.15">
      <c r="A480" s="9" t="s">
        <v>53</v>
      </c>
      <c r="B480" s="9" t="s">
        <v>14</v>
      </c>
      <c r="C480" s="9" t="s">
        <v>49</v>
      </c>
      <c r="D480" s="12">
        <v>-3.9017000000000003E-2</v>
      </c>
      <c r="E480" s="12">
        <v>3.7655309999999997E-2</v>
      </c>
      <c r="F480" s="12">
        <v>0.30070661999999998</v>
      </c>
      <c r="G480" s="12">
        <v>0.83231677999999998</v>
      </c>
    </row>
    <row r="481" spans="1:7" ht="14" x14ac:dyDescent="0.15">
      <c r="A481" s="9" t="s">
        <v>53</v>
      </c>
      <c r="B481" s="9" t="s">
        <v>14</v>
      </c>
      <c r="C481" s="9" t="s">
        <v>50</v>
      </c>
      <c r="D481" s="12">
        <v>-4.0688299999999997E-2</v>
      </c>
      <c r="E481" s="12">
        <v>4.2634310000000002E-2</v>
      </c>
      <c r="F481" s="12">
        <v>0.34043690999999998</v>
      </c>
      <c r="G481" s="12">
        <v>0.85647658000000004</v>
      </c>
    </row>
    <row r="482" spans="1:7" ht="14" x14ac:dyDescent="0.15">
      <c r="A482" s="9" t="s">
        <v>53</v>
      </c>
      <c r="B482" s="9" t="s">
        <v>14</v>
      </c>
      <c r="C482" s="9" t="s">
        <v>51</v>
      </c>
      <c r="D482" s="12">
        <v>-3.9559499999999997E-2</v>
      </c>
      <c r="E482" s="12">
        <v>3.9514529999999999E-2</v>
      </c>
      <c r="F482" s="12">
        <v>0.31732076999999997</v>
      </c>
      <c r="G482" s="12">
        <v>0.83231677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2</vt:lpstr>
      <vt:lpstr>ST3</vt:lpstr>
      <vt:lpstr>ST4</vt:lpstr>
      <vt:lpstr>ST5</vt:lpstr>
      <vt:lpstr>ST6</vt:lpstr>
      <vt:lpstr>ST7</vt:lpstr>
      <vt:lpstr>ST8</vt:lpstr>
      <vt:lpstr>ST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ena Sorokin</cp:lastModifiedBy>
  <dcterms:created xsi:type="dcterms:W3CDTF">2025-06-12T21:36:15Z</dcterms:created>
  <dcterms:modified xsi:type="dcterms:W3CDTF">2025-06-12T21:56:41Z</dcterms:modified>
</cp:coreProperties>
</file>